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revisions/_rels/revisionHeaders.xml.rels" ContentType="application/vnd.openxmlformats-package.relationships+xml"/>
  <Override PartName="/xl/revisions/userNames.xml" ContentType="application/vnd.openxmlformats-officedocument.spreadsheetml.userNames+xml"/>
  <Override PartName="/xl/revisions/revisionHeaders.xml" ContentType="application/vnd.openxmlformats-officedocument.spreadsheetml.revisionHeaders+xml"/>
  <Override PartName="/xl/revisions/revisionLog1.xml" ContentType="application/vnd.openxmlformats-officedocument.spreadsheetml.revisionLog+xml"/>
  <Override PartName="/xl/revisions/revisionLog2.xml" ContentType="application/vnd.openxmlformats-officedocument.spreadsheetml.revisionLog+xml"/>
  <Override PartName="/xl/revisions/revisionLog3.xml" ContentType="application/vnd.openxmlformats-officedocument.spreadsheetml.revisionLog+xml"/>
  <Override PartName="/xl/revisions/revisionLog4.xml" ContentType="application/vnd.openxmlformats-officedocument.spreadsheetml.revisionLog+xml"/>
  <Override PartName="/xl/revisions/revisionLog5.xml" ContentType="application/vnd.openxmlformats-officedocument.spreadsheetml.revisionLog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60" firstSheet="0" activeTab="0"/>
  </bookViews>
  <sheets>
    <sheet name="Mapping" sheetId="1" state="visible" r:id="rId2"/>
    <sheet name="C1-read 1" sheetId="2" state="visible" r:id="rId3"/>
    <sheet name="C1-read 2" sheetId="3" state="visible" r:id="rId4"/>
    <sheet name="C2-read 1" sheetId="4" state="visible" r:id="rId5"/>
    <sheet name="C2-read 2" sheetId="5" state="visible" r:id="rId6"/>
    <sheet name="C3-read 1" sheetId="6" state="visible" r:id="rId7"/>
    <sheet name="C3-read 2" sheetId="7" state="visible" r:id="rId8"/>
    <sheet name="V1-read 1" sheetId="8" state="visible" r:id="rId9"/>
    <sheet name="V1-read 2" sheetId="9" state="visible" r:id="rId10"/>
    <sheet name="V2-read 1" sheetId="10" state="visible" r:id="rId11"/>
    <sheet name="V2-read 2" sheetId="11" state="visible" r:id="rId12"/>
    <sheet name="V3-read 1" sheetId="12" state="visible" r:id="rId13"/>
    <sheet name="V3-read 2" sheetId="13" state="visible" r:id="rId1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2" uniqueCount="66">
  <si>
    <t xml:space="preserve">Additional file 1. Solexa libraries of the WED-immunized and PBS mock zebrafish liver</t>
  </si>
  <si>
    <t xml:space="preserve">Sample</t>
  </si>
  <si>
    <t xml:space="preserve">Sequence length</t>
  </si>
  <si>
    <t xml:space="preserve">Reads num</t>
  </si>
  <si>
    <t xml:space="preserve">Mappable</t>
  </si>
  <si>
    <t xml:space="preserve">Unmappable</t>
  </si>
  <si>
    <t xml:space="preserve">0-mismatch mapping</t>
  </si>
  <si>
    <t xml:space="preserve">1-mismatch mapping</t>
  </si>
  <si>
    <t xml:space="preserve">2-mismatch mapping</t>
  </si>
  <si>
    <t xml:space="preserve">3-mismatch mapping</t>
  </si>
  <si>
    <t xml:space="preserve">4-mismatch mapping</t>
  </si>
  <si>
    <t xml:space="preserve">5-mismatch mapping</t>
  </si>
  <si>
    <t xml:space="preserve">c1-read1</t>
  </si>
  <si>
    <t xml:space="preserve">c1-read2</t>
  </si>
  <si>
    <t xml:space="preserve">C1-tags Number</t>
  </si>
  <si>
    <t xml:space="preserve">c2-read1</t>
  </si>
  <si>
    <t xml:space="preserve">c2-read2</t>
  </si>
  <si>
    <t xml:space="preserve">C2-tags Number</t>
  </si>
  <si>
    <t xml:space="preserve">c3-read1</t>
  </si>
  <si>
    <t xml:space="preserve">c3-read2</t>
  </si>
  <si>
    <t xml:space="preserve">C3-tags Number</t>
  </si>
  <si>
    <t xml:space="preserve">v1-read1</t>
  </si>
  <si>
    <t xml:space="preserve">v1-read2</t>
  </si>
  <si>
    <t xml:space="preserve">V1-tags Number</t>
  </si>
  <si>
    <t xml:space="preserve">v2-read1</t>
  </si>
  <si>
    <t xml:space="preserve">v2-read2</t>
  </si>
  <si>
    <t xml:space="preserve">V2-tags Number</t>
  </si>
  <si>
    <t xml:space="preserve">v3-read1</t>
  </si>
  <si>
    <t xml:space="preserve">v3-read2</t>
  </si>
  <si>
    <t xml:space="preserve">V3-tags Number</t>
  </si>
  <si>
    <t xml:space="preserve">column</t>
  </si>
  <si>
    <t xml:space="preserve">count</t>
  </si>
  <si>
    <t xml:space="preserve">min</t>
  </si>
  <si>
    <t xml:space="preserve">max</t>
  </si>
  <si>
    <t xml:space="preserve">sum</t>
  </si>
  <si>
    <t xml:space="preserve">mean</t>
  </si>
  <si>
    <t xml:space="preserve">Q1</t>
  </si>
  <si>
    <t xml:space="preserve">med</t>
  </si>
  <si>
    <t xml:space="preserve">Q3</t>
  </si>
  <si>
    <t xml:space="preserve">IQR</t>
  </si>
  <si>
    <t xml:space="preserve">lW</t>
  </si>
  <si>
    <t xml:space="preserve">rW</t>
  </si>
  <si>
    <t xml:space="preserve">A_Count</t>
  </si>
  <si>
    <t xml:space="preserve">C_Count</t>
  </si>
  <si>
    <t xml:space="preserve">G_Count</t>
  </si>
  <si>
    <t xml:space="preserve">T_Count</t>
  </si>
  <si>
    <t xml:space="preserve">N_Count</t>
  </si>
  <si>
    <t xml:space="preserve">Max_count</t>
  </si>
  <si>
    <t xml:space="preserve">column = column number (1 to 36 for a 36-cycles read solexa file)</t>
  </si>
  <si>
    <t xml:space="preserve">count = number of bases found in this column.</t>
  </si>
  <si>
    <t xml:space="preserve">min = Lowest quality score value found in this column.</t>
  </si>
  <si>
    <t xml:space="preserve">max = Highest quality score value found in this column.</t>
  </si>
  <si>
    <t xml:space="preserve">sum = Sum of quality score values for this column.</t>
  </si>
  <si>
    <t xml:space="preserve">mean = Mean quality score value for this column.</t>
  </si>
  <si>
    <t xml:space="preserve">Q1= 1st quartile quality score.</t>
  </si>
  <si>
    <t xml:space="preserve">med = Median quality score.</t>
  </si>
  <si>
    <t xml:space="preserve">Q3= 3rd quartile quality score.</t>
  </si>
  <si>
    <t xml:space="preserve">IQR= Inter-Quartile range (Q3-Q1).</t>
  </si>
  <si>
    <t xml:space="preserve">lW= 'Left-Whisker' value (for boxplotting).</t>
  </si>
  <si>
    <t xml:space="preserve">rW= 'Right-Whisker' value (for boxplotting).</t>
  </si>
  <si>
    <t xml:space="preserve">A_Count = Count of 'A' nucleotides found in this column.</t>
  </si>
  <si>
    <t xml:space="preserve">C_Count = Count of 'C' nucleotides found in this column.</t>
  </si>
  <si>
    <t xml:space="preserve">G_Count = Count of 'G' nucleotides found in this column.</t>
  </si>
  <si>
    <t xml:space="preserve">T_Count= Count of 'T' nucleotides found in this column.</t>
  </si>
  <si>
    <t xml:space="preserve">N_Count = Count of 'N' nucleotides found in this column.</t>
  </si>
  <si>
    <t xml:space="preserve">max-count = max. number of bases (in all cycles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_-* #,##0.00_-;\-* #,##0.00_-;_-* \-??_-;_-@_-"/>
    <numFmt numFmtId="166" formatCode="_-* #,##0_-;\-* #,##0_-;_-* \-??_-;_-@_-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 Unicode MS"/>
      <family val="2"/>
    </font>
    <font>
      <b val="true"/>
      <sz val="11"/>
      <color rgb="FF000000"/>
      <name val="Arial Unicode MS"/>
      <family val="2"/>
    </font>
    <font>
      <b val="true"/>
      <sz val="11"/>
      <color rgb="FF000000"/>
      <name val="宋体"/>
      <family val="0"/>
      <charset val="134"/>
    </font>
    <font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5" fontId="0" fillId="0" borderId="0" applyFont="true" applyBorder="false" applyAlignment="true" applyProtection="false">
      <alignment horizontal="general" vertical="center" textRotation="0" wrapText="false" indent="0" shrinkToFit="false"/>
    </xf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15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6" fontId="4" fillId="0" borderId="0" xfId="15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sharedStrings" Target="sharedStrings.xml"/><Relationship Id="rId16" Type="http://schemas.openxmlformats.org/officeDocument/2006/relationships/usernames" Target="revisions/userNames.xml"/><Relationship Id="rId17" Type="http://schemas.openxmlformats.org/officeDocument/2006/relationships/revisionHeaders" Target="revisions/revisionHeaders.xml"/>
</Relationships>
</file>

<file path=xl/revisions/_rels/revisionHeaders.xml.rels><?xml version="1.0" encoding="UTF-8"?>
<Relationships xmlns="http://schemas.openxmlformats.org/package/2006/relationships"><Relationship Id="rId1" Type="http://schemas.openxmlformats.org/officeDocument/2006/relationships/revisionLog" Target="revisionLog1.xml"/><Relationship Id="rId2" Type="http://schemas.openxmlformats.org/officeDocument/2006/relationships/revisionLog" Target="revisionLog2.xml"/><Relationship Id="rId3" Type="http://schemas.openxmlformats.org/officeDocument/2006/relationships/revisionLog" Target="revisionLog3.xml"/><Relationship Id="rId4" Type="http://schemas.openxmlformats.org/officeDocument/2006/relationships/revisionLog" Target="revisionLog4.xml"/><Relationship Id="rId5" Type="http://schemas.openxmlformats.org/officeDocument/2006/relationships/revisionLog" Target="revisionLog5.xml"/>
</Relationships>
</file>

<file path=xl/revisions/revisionHeaders.xml><?xml version="1.0" encoding="utf-8"?>
<headers xmlns="http://schemas.openxmlformats.org/spreadsheetml/2006/main" xmlns:r="http://schemas.openxmlformats.org/officeDocument/2006/relationships" guid="{706993D4-85FD-4AC1-B8F4-2E6D94EA2E5C}">
  <header guid="{5127DE04-BAB5-40EE-B9FE-C1C24F11E2E1}" dateTime="2012-04-22T21:37:00.000000000Z" userName="Ocean Young" r:id="rId1" minRId="1" maxRId="17" maxSheetId="14">
    <sheetIdMap count="13">
      <sheetId val="1"/>
      <sheetId val="2"/>
      <sheetId val="3"/>
      <sheetId val="4"/>
      <sheetId val="5"/>
      <sheetId val="6"/>
      <sheetId val="7"/>
      <sheetId val="8"/>
      <sheetId val="9"/>
      <sheetId val="10"/>
      <sheetId val="11"/>
      <sheetId val="12"/>
      <sheetId val="13"/>
    </sheetIdMap>
  </header>
  <header guid="{FE8C082D-B0E2-4729-8320-7EC7C9A552C1}" dateTime="2012-04-25T20:41:00.000000000Z" userName="Ocean Young" r:id="rId2" minRId="18" maxRId="18" maxSheetId="14">
    <sheetIdMap count="13">
      <sheetId val="1"/>
      <sheetId val="2"/>
      <sheetId val="3"/>
      <sheetId val="4"/>
      <sheetId val="5"/>
      <sheetId val="6"/>
      <sheetId val="7"/>
      <sheetId val="8"/>
      <sheetId val="9"/>
      <sheetId val="10"/>
      <sheetId val="11"/>
      <sheetId val="12"/>
      <sheetId val="13"/>
    </sheetIdMap>
  </header>
  <header guid="{262913A2-6F6A-4017-AB37-36EBB1B8087B}" dateTime="2012-04-27T10:45:00.000000000Z" userName="Ocean Young" r:id="rId3" minRId="19" maxRId="19" maxSheetId="14">
    <sheetIdMap count="13">
      <sheetId val="1"/>
      <sheetId val="2"/>
      <sheetId val="3"/>
      <sheetId val="4"/>
      <sheetId val="5"/>
      <sheetId val="6"/>
      <sheetId val="7"/>
      <sheetId val="8"/>
      <sheetId val="9"/>
      <sheetId val="10"/>
      <sheetId val="11"/>
      <sheetId val="12"/>
      <sheetId val="13"/>
    </sheetIdMap>
  </header>
  <header guid="{2B391C19-A2A8-47A4-9930-398D1511C79B}" dateTime="2012-05-05T11:52:00.000000000Z" userName="JCvV" r:id="rId4" minRId="20" maxRId="20" maxSheetId="14">
    <sheetIdMap count="13">
      <sheetId val="1"/>
      <sheetId val="2"/>
      <sheetId val="3"/>
      <sheetId val="4"/>
      <sheetId val="5"/>
      <sheetId val="6"/>
      <sheetId val="7"/>
      <sheetId val="8"/>
      <sheetId val="9"/>
      <sheetId val="10"/>
      <sheetId val="11"/>
      <sheetId val="12"/>
      <sheetId val="13"/>
    </sheetIdMap>
  </header>
  <header guid="{706993D4-85FD-4AC1-B8F4-2E6D94EA2E5C}" dateTime="2012-05-16T12:45:00.000000000Z" userName="Ocean Young" r:id="rId5" minRId="21" maxRId="21" maxSheetId="14">
    <sheetIdMap count="13">
      <sheetId val="1"/>
      <sheetId val="2"/>
      <sheetId val="3"/>
      <sheetId val="4"/>
      <sheetId val="5"/>
      <sheetId val="6"/>
      <sheetId val="7"/>
      <sheetId val="8"/>
      <sheetId val="9"/>
      <sheetId val="10"/>
      <sheetId val="11"/>
      <sheetId val="12"/>
      <sheetId val="13"/>
    </sheetIdMap>
  </header>
</headers>
</file>

<file path=xl/revisions/revisionLog1.xml><?xml version="1.0" encoding="utf-8"?>
<revisions xmlns="http://schemas.openxmlformats.org/spreadsheetml/2006/main" xmlns:r="http://schemas.openxmlformats.org/officeDocument/2006/relationships">
  <rm rId="1" ua="false" sheetId="2" source="C99:K115" destination="A99:I115" sourceSheetId="2"/>
  <rcc rId="2" ua="false" sId="2">
    <nc r="A98" t="inlineStr">
      <is>
        <r>
          <rPr>
            <sz val="11"/>
            <color rgb="FF000000"/>
            <rFont val="宋体"/>
            <family val="0"/>
            <charset val="134"/>
          </rPr>
          <t xml:space="preserve">column = column number (1 to 36 for a 36-cycles read solexa file)</t>
        </r>
      </is>
    </nc>
  </rcc>
  <rcc rId="3" ua="false" sId="2">
    <nc r="A99" t="inlineStr">
      <is>
        <r>
          <rPr>
            <sz val="11"/>
            <color rgb="FF000000"/>
            <rFont val="宋体"/>
            <family val="0"/>
            <charset val="134"/>
          </rPr>
          <t xml:space="preserve">count = number of bases found in this column.</t>
        </r>
      </is>
    </nc>
  </rcc>
  <rcc rId="4" ua="false" sId="2">
    <nc r="A103" t="inlineStr">
      <is>
        <r>
          <rPr>
            <sz val="11"/>
            <color rgb="FF000000"/>
            <rFont val="宋体"/>
            <family val="0"/>
            <charset val="134"/>
          </rPr>
          <t xml:space="preserve">mean = Mean quality score value for this column.</t>
        </r>
      </is>
    </nc>
  </rcc>
  <rcc rId="5" ua="false" sId="2">
    <nc r="A102" t="inlineStr">
      <is>
        <r>
          <rPr>
            <sz val="11"/>
            <color rgb="FF000000"/>
            <rFont val="宋体"/>
            <family val="0"/>
            <charset val="134"/>
          </rPr>
          <t xml:space="preserve">sum = Sum of quality score values for this column.</t>
        </r>
      </is>
    </nc>
  </rcc>
  <rcc rId="6" ua="false" sId="2">
    <nc r="A101" t="inlineStr">
      <is>
        <r>
          <rPr>
            <sz val="11"/>
            <color rgb="FF000000"/>
            <rFont val="宋体"/>
            <family val="0"/>
            <charset val="134"/>
          </rPr>
          <t xml:space="preserve">max = Highest quality score value found in this column.</t>
        </r>
      </is>
    </nc>
  </rcc>
  <rcc rId="7" ua="false" sId="2">
    <nc r="A100" t="inlineStr">
      <is>
        <r>
          <rPr>
            <sz val="11"/>
            <color rgb="FF000000"/>
            <rFont val="宋体"/>
            <family val="0"/>
            <charset val="134"/>
          </rPr>
          <t xml:space="preserve">min = Lowest quality score value found in this column.</t>
        </r>
      </is>
    </nc>
  </rcc>
  <rcc rId="8" ua="false" sId="2">
    <nc r="A104" t="inlineStr">
      <is>
        <r>
          <rPr>
            <sz val="11"/>
            <color rgb="FF000000"/>
            <rFont val="宋体"/>
            <family val="0"/>
            <charset val="134"/>
          </rPr>
          <t xml:space="preserve">Q1= 1st quartile quality score.</t>
        </r>
      </is>
    </nc>
  </rcc>
  <rcc rId="9" ua="false" sId="2">
    <nc r="A105" t="inlineStr">
      <is>
        <r>
          <rPr>
            <sz val="11"/>
            <color rgb="FF000000"/>
            <rFont val="宋体"/>
            <family val="0"/>
            <charset val="134"/>
          </rPr>
          <t xml:space="preserve">med = Median quality score.</t>
        </r>
      </is>
    </nc>
  </rcc>
  <rcc rId="10" ua="false" sId="2">
    <nc r="A106" t="inlineStr">
      <is>
        <r>
          <rPr>
            <sz val="11"/>
            <color rgb="FF000000"/>
            <rFont val="宋体"/>
            <family val="0"/>
            <charset val="134"/>
          </rPr>
          <t xml:space="preserve">Q3= 3rd quartile quality score.</t>
        </r>
      </is>
    </nc>
  </rcc>
  <rcc rId="11" ua="false" sId="2">
    <nc r="A107" t="inlineStr">
      <is>
        <r>
          <rPr>
            <sz val="11"/>
            <color rgb="FF000000"/>
            <rFont val="宋体"/>
            <family val="0"/>
            <charset val="134"/>
          </rPr>
          <t xml:space="preserve">IQR= Inter-Quartile range (Q3-Q1).</t>
        </r>
      </is>
    </nc>
  </rcc>
  <rcc rId="12" ua="false" sId="2">
    <nc r="A108" t="inlineStr">
      <is>
        <r>
          <rPr>
            <sz val="11"/>
            <color rgb="FF000000"/>
            <rFont val="宋体"/>
            <family val="0"/>
            <charset val="134"/>
          </rPr>
          <t xml:space="preserve">lW= 'Left-Whisker' value (for boxplotting).</t>
        </r>
      </is>
    </nc>
  </rcc>
  <rcc rId="13" ua="false" sId="2">
    <nc r="A109" t="inlineStr">
      <is>
        <r>
          <rPr>
            <sz val="11"/>
            <color rgb="FF000000"/>
            <rFont val="宋体"/>
            <family val="0"/>
            <charset val="134"/>
          </rPr>
          <t xml:space="preserve">rW= 'Right-Whisker' value (for boxplotting).</t>
        </r>
      </is>
    </nc>
  </rcc>
  <rcc rId="14" ua="false" sId="2">
    <nc r="A110" t="inlineStr">
      <is>
        <r>
          <rPr>
            <sz val="11"/>
            <color rgb="FF000000"/>
            <rFont val="宋体"/>
            <family val="0"/>
            <charset val="134"/>
          </rPr>
          <t xml:space="preserve">A_Count = Count of 'A' nucleotides found in this column.</t>
        </r>
      </is>
    </nc>
  </rcc>
  <rcc rId="15" ua="false" sId="2">
    <nc r="A111" t="inlineStr">
      <is>
        <r>
          <rPr>
            <sz val="11"/>
            <color rgb="FF000000"/>
            <rFont val="宋体"/>
            <family val="0"/>
            <charset val="134"/>
          </rPr>
          <t xml:space="preserve">C_Count = Count of 'C' nucleotides found in this column.</t>
        </r>
      </is>
    </nc>
  </rcc>
  <rcc rId="16" ua="false" sId="2">
    <nc r="A112" t="inlineStr">
      <is>
        <r>
          <rPr>
            <sz val="11"/>
            <color rgb="FF000000"/>
            <rFont val="宋体"/>
            <family val="0"/>
            <charset val="134"/>
          </rPr>
          <t xml:space="preserve">G_Count = Count of 'G' nucleotides found in this column.</t>
        </r>
      </is>
    </nc>
  </rcc>
  <rcc rId="17" ua="false" sId="2">
    <nc r="A113" t="inlineStr">
      <is>
        <r>
          <rPr>
            <sz val="11"/>
            <color rgb="FF000000"/>
            <rFont val="宋体"/>
            <family val="0"/>
            <charset val="134"/>
          </rPr>
          <t xml:space="preserve">T_Count= Count of 'T' nucleotides found in this column.</t>
        </r>
      </is>
    </nc>
  </rcc>
</revisions>
</file>

<file path=xl/revisions/revisionLog2.xml><?xml version="1.0" encoding="utf-8"?>
<revisions xmlns="http://schemas.openxmlformats.org/spreadsheetml/2006/main" xmlns:r="http://schemas.openxmlformats.org/officeDocument/2006/relationships">
  <rcc rId="18" ua="false" sId="1">
    <oc r="A1" t="inlineStr">
      <is>
        <r>
          <rPr>
            <sz val="11"/>
            <color rgb="FF000000"/>
            <rFont val="宋体"/>
            <family val="0"/>
            <charset val="134"/>
          </rPr>
          <t xml:space="preserve">Supplementary Table 2. Solexa libraries of the WED immunized and PBS mocked zebrafish liver</t>
        </r>
      </is>
    </oc>
    <nc r="A1" t="inlineStr">
      <is>
        <r>
          <rPr>
            <sz val="11"/>
            <color rgb="FF000000"/>
            <rFont val="宋体"/>
            <family val="0"/>
            <charset val="134"/>
          </rPr>
          <t xml:space="preserve">Supplementary Table 3. Solexa libraries of the WED immunized and PBS mocked zebrafish liver</t>
        </r>
      </is>
    </nc>
  </rcc>
</revisions>
</file>

<file path=xl/revisions/revisionLog3.xml><?xml version="1.0" encoding="utf-8"?>
<revisions xmlns="http://schemas.openxmlformats.org/spreadsheetml/2006/main" xmlns:r="http://schemas.openxmlformats.org/officeDocument/2006/relationships">
  <rcc rId="19" ua="false" sId="1">
    <oc r="A1" t="inlineStr">
      <is>
        <r>
          <rPr>
            <sz val="11"/>
            <color rgb="FF000000"/>
            <rFont val="宋体"/>
            <family val="0"/>
            <charset val="134"/>
          </rPr>
          <t xml:space="preserve">Supplementary Table 3. Solexa libraries of the WED immunized and PBS mocked zebrafish liver</t>
        </r>
      </is>
    </oc>
    <nc r="A1" t="inlineStr">
      <is>
        <r>
          <rPr>
            <sz val="11"/>
            <color rgb="FF000000"/>
            <rFont val="宋体"/>
            <family val="0"/>
            <charset val="134"/>
          </rPr>
          <t xml:space="preserve">Supplementary Table 2. Solexa libraries of the WED immunized and PBS mocked zebrafish liver</t>
        </r>
      </is>
    </nc>
  </rcc>
</revisions>
</file>

<file path=xl/revisions/revisionLog4.xml><?xml version="1.0" encoding="utf-8"?>
<revisions xmlns="http://schemas.openxmlformats.org/spreadsheetml/2006/main" xmlns:r="http://schemas.openxmlformats.org/officeDocument/2006/relationships">
  <rcc rId="20" ua="false" sId="1">
    <oc r="A1" t="inlineStr">
      <is>
        <r>
          <rPr>
            <sz val="11"/>
            <color rgb="FF000000"/>
            <rFont val="宋体"/>
            <family val="0"/>
            <charset val="134"/>
          </rPr>
          <t xml:space="preserve">Supplementary Table 2. Solexa libraries of the WED immunized and PBS mocked zebrafish liver</t>
        </r>
      </is>
    </oc>
    <nc r="A1" t="inlineStr">
      <is>
        <r>
          <rPr>
            <sz val="11"/>
            <color rgb="FF000000"/>
            <rFont val="宋体"/>
            <family val="0"/>
            <charset val="134"/>
          </rPr>
          <t xml:space="preserve">Supplementary Table 2. Solexa libraries of the WED-immunized and PBS mock zebrafish liver</t>
        </r>
      </is>
    </nc>
  </rcc>
</revisions>
</file>

<file path=xl/revisions/revisionLog5.xml><?xml version="1.0" encoding="utf-8"?>
<revisions xmlns="http://schemas.openxmlformats.org/spreadsheetml/2006/main" xmlns:r="http://schemas.openxmlformats.org/officeDocument/2006/relationships">
  <rcc rId="21" ua="false" sId="1">
    <oc r="A1" t="inlineStr">
      <is>
        <r>
          <rPr>
            <sz val="11"/>
            <color rgb="FF000000"/>
            <rFont val="宋体"/>
            <family val="0"/>
            <charset val="134"/>
          </rPr>
          <t xml:space="preserve">Supplementary Table 2. Solexa libraries of the WED-immunized and PBS mock zebrafish liver</t>
        </r>
      </is>
    </oc>
    <nc r="A1" t="inlineStr">
      <is>
        <r>
          <rPr>
            <sz val="11"/>
            <color rgb="FF000000"/>
            <rFont val="宋体"/>
            <family val="0"/>
            <charset val="134"/>
          </rPr>
          <t xml:space="preserve">Additional file 1. Solexa libraries of the WED-immunized and PBS mock zebrafish liver</t>
        </r>
      </is>
    </nc>
  </rcc>
</revisions>
</file>

<file path=xl/revisions/userNames.xml><?xml version="1.0" encoding="utf-8"?>
<users xmlns="http://schemas.openxmlformats.org/spreadsheetml/2006/main" xmlns:r="http://schemas.openxmlformats.org/officeDocument/2006/relationships" count="0"/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3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C7" activeCellId="0" sqref="C7"/>
    </sheetView>
  </sheetViews>
  <sheetFormatPr defaultColWidth="8.8671875" defaultRowHeight="16.5" zeroHeight="false" outlineLevelRow="0" outlineLevelCol="0"/>
  <cols>
    <col collapsed="false" customWidth="true" hidden="false" outlineLevel="0" max="1" min="1" style="1" width="17.36"/>
    <col collapsed="false" customWidth="true" hidden="false" outlineLevel="0" max="2" min="2" style="1" width="18.99"/>
    <col collapsed="false" customWidth="true" hidden="false" outlineLevel="0" max="3" min="3" style="2" width="18.37"/>
    <col collapsed="false" customWidth="true" hidden="false" outlineLevel="0" max="4" min="4" style="2" width="13.87"/>
    <col collapsed="false" customWidth="true" hidden="false" outlineLevel="0" max="5" min="5" style="1" width="15.12"/>
    <col collapsed="false" customWidth="true" hidden="false" outlineLevel="0" max="6" min="6" style="1" width="21.49"/>
    <col collapsed="false" customWidth="true" hidden="false" outlineLevel="0" max="7" min="7" style="1" width="20.62"/>
    <col collapsed="false" customWidth="true" hidden="false" outlineLevel="0" max="8" min="8" style="1" width="21.49"/>
    <col collapsed="false" customWidth="true" hidden="false" outlineLevel="0" max="9" min="9" style="1" width="20.62"/>
    <col collapsed="false" customWidth="true" hidden="false" outlineLevel="0" max="11" min="10" style="1" width="19.87"/>
    <col collapsed="false" customWidth="false" hidden="false" outlineLevel="0" max="257" min="12" style="1" width="8.86"/>
  </cols>
  <sheetData>
    <row r="1" customFormat="false" ht="16.5" hidden="false" customHeight="false" outlineLevel="0" collapsed="false">
      <c r="A1" s="3" t="s">
        <v>0</v>
      </c>
    </row>
    <row r="2" s="3" customFormat="true" ht="16.5" hidden="false" customHeight="false" outlineLevel="0" collapsed="false">
      <c r="A2" s="4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  <c r="J2" s="5" t="s">
        <v>10</v>
      </c>
      <c r="K2" s="5" t="s">
        <v>11</v>
      </c>
    </row>
    <row r="3" customFormat="false" ht="16.5" hidden="false" customHeight="false" outlineLevel="0" collapsed="false">
      <c r="A3" s="1" t="s">
        <v>12</v>
      </c>
      <c r="B3" s="1" t="n">
        <v>95</v>
      </c>
      <c r="C3" s="6" t="n">
        <v>7841914</v>
      </c>
      <c r="D3" s="6" t="n">
        <f aca="false">C3-E3</f>
        <v>5511606</v>
      </c>
      <c r="E3" s="7" t="n">
        <v>2330308</v>
      </c>
      <c r="F3" s="7" t="n">
        <v>2375513</v>
      </c>
      <c r="G3" s="7" t="n">
        <v>1633227</v>
      </c>
      <c r="H3" s="7" t="n">
        <v>773321</v>
      </c>
      <c r="I3" s="7" t="n">
        <v>373467</v>
      </c>
      <c r="J3" s="7" t="n">
        <v>217446</v>
      </c>
      <c r="K3" s="7" t="n">
        <v>138632</v>
      </c>
    </row>
    <row r="4" customFormat="false" ht="16.5" hidden="false" customHeight="false" outlineLevel="0" collapsed="false">
      <c r="A4" s="1" t="s">
        <v>13</v>
      </c>
      <c r="B4" s="1" t="n">
        <v>95</v>
      </c>
      <c r="C4" s="6" t="n">
        <v>7841914</v>
      </c>
      <c r="D4" s="6" t="n">
        <f aca="false">C4-E4</f>
        <v>5311660</v>
      </c>
      <c r="E4" s="7" t="n">
        <v>2530254</v>
      </c>
      <c r="F4" s="7" t="n">
        <v>2410072</v>
      </c>
      <c r="G4" s="7" t="n">
        <v>1411286</v>
      </c>
      <c r="H4" s="7" t="n">
        <v>709141</v>
      </c>
      <c r="I4" s="7" t="n">
        <v>378496</v>
      </c>
      <c r="J4" s="7" t="n">
        <v>241445</v>
      </c>
      <c r="K4" s="7" t="n">
        <v>161220</v>
      </c>
    </row>
    <row r="5" customFormat="false" ht="16.5" hidden="false" customHeight="false" outlineLevel="0" collapsed="false">
      <c r="A5" s="1" t="s">
        <v>14</v>
      </c>
      <c r="B5" s="1" t="n">
        <v>95</v>
      </c>
      <c r="C5" s="6" t="n">
        <f aca="false">C3+C4</f>
        <v>15683828</v>
      </c>
      <c r="D5" s="6" t="n">
        <f aca="false">C5-E5</f>
        <v>10823266</v>
      </c>
      <c r="E5" s="6" t="n">
        <f aca="false">E3+E4</f>
        <v>4860562</v>
      </c>
      <c r="F5" s="6" t="n">
        <f aca="false">F3+F4</f>
        <v>4785585</v>
      </c>
      <c r="G5" s="6" t="n">
        <f aca="false">G3+G4</f>
        <v>3044513</v>
      </c>
      <c r="H5" s="6" t="n">
        <f aca="false">H3+H4</f>
        <v>1482462</v>
      </c>
      <c r="I5" s="6" t="n">
        <f aca="false">I3+I4</f>
        <v>751963</v>
      </c>
      <c r="J5" s="6" t="n">
        <f aca="false">J3+J4</f>
        <v>458891</v>
      </c>
      <c r="K5" s="6" t="n">
        <f aca="false">K3+K4</f>
        <v>299852</v>
      </c>
    </row>
    <row r="6" customFormat="false" ht="16.5" hidden="false" customHeight="false" outlineLevel="0" collapsed="false">
      <c r="A6" s="1" t="s">
        <v>15</v>
      </c>
      <c r="B6" s="1" t="n">
        <v>95</v>
      </c>
      <c r="C6" s="6" t="n">
        <v>6520390</v>
      </c>
      <c r="D6" s="6" t="n">
        <f aca="false">C6-E6</f>
        <v>4918304</v>
      </c>
      <c r="E6" s="7" t="n">
        <v>1602086</v>
      </c>
      <c r="F6" s="7" t="n">
        <v>2412052</v>
      </c>
      <c r="G6" s="7" t="n">
        <v>1238937</v>
      </c>
      <c r="H6" s="7" t="n">
        <v>596677</v>
      </c>
      <c r="I6" s="7" t="n">
        <v>319203</v>
      </c>
      <c r="J6" s="7" t="n">
        <v>211073</v>
      </c>
      <c r="K6" s="7" t="n">
        <v>140362</v>
      </c>
    </row>
    <row r="7" customFormat="false" ht="16.5" hidden="false" customHeight="false" outlineLevel="0" collapsed="false">
      <c r="A7" s="1" t="s">
        <v>16</v>
      </c>
      <c r="B7" s="1" t="n">
        <v>95</v>
      </c>
      <c r="C7" s="6" t="n">
        <v>6520390</v>
      </c>
      <c r="D7" s="6" t="n">
        <f aca="false">C7-E7</f>
        <v>4666524</v>
      </c>
      <c r="E7" s="7" t="n">
        <v>1853866</v>
      </c>
      <c r="F7" s="7" t="n">
        <v>2194619</v>
      </c>
      <c r="G7" s="7" t="n">
        <v>1149301</v>
      </c>
      <c r="H7" s="7" t="n">
        <v>586067</v>
      </c>
      <c r="I7" s="7" t="n">
        <v>338079</v>
      </c>
      <c r="J7" s="7" t="n">
        <v>235590</v>
      </c>
      <c r="K7" s="7" t="n">
        <v>162868</v>
      </c>
    </row>
    <row r="8" customFormat="false" ht="16.5" hidden="false" customHeight="false" outlineLevel="0" collapsed="false">
      <c r="A8" s="1" t="s">
        <v>17</v>
      </c>
      <c r="B8" s="1" t="n">
        <v>95</v>
      </c>
      <c r="C8" s="6" t="n">
        <f aca="false">C6+C7</f>
        <v>13040780</v>
      </c>
      <c r="D8" s="6" t="n">
        <f aca="false">C8-E8</f>
        <v>9584828</v>
      </c>
      <c r="E8" s="6" t="n">
        <f aca="false">E6+E7</f>
        <v>3455952</v>
      </c>
      <c r="F8" s="6" t="n">
        <f aca="false">F6+F7</f>
        <v>4606671</v>
      </c>
      <c r="G8" s="6" t="n">
        <f aca="false">G6+G7</f>
        <v>2388238</v>
      </c>
      <c r="H8" s="6" t="n">
        <f aca="false">H6+H7</f>
        <v>1182744</v>
      </c>
      <c r="I8" s="6" t="n">
        <f aca="false">I6+I7</f>
        <v>657282</v>
      </c>
      <c r="J8" s="6" t="n">
        <f aca="false">J6+J7</f>
        <v>446663</v>
      </c>
      <c r="K8" s="6" t="n">
        <f aca="false">K6+K7</f>
        <v>303230</v>
      </c>
    </row>
    <row r="9" customFormat="false" ht="16.5" hidden="false" customHeight="false" outlineLevel="0" collapsed="false">
      <c r="A9" s="1" t="s">
        <v>18</v>
      </c>
      <c r="B9" s="1" t="n">
        <v>94</v>
      </c>
      <c r="C9" s="6" t="n">
        <v>12830327</v>
      </c>
      <c r="D9" s="6" t="n">
        <f aca="false">C9-E9</f>
        <v>9377160</v>
      </c>
      <c r="E9" s="7" t="n">
        <v>3453167</v>
      </c>
      <c r="F9" s="7" t="n">
        <v>4308008</v>
      </c>
      <c r="G9" s="7" t="n">
        <v>2363098</v>
      </c>
      <c r="H9" s="7" t="n">
        <v>1243886</v>
      </c>
      <c r="I9" s="7" t="n">
        <v>697845</v>
      </c>
      <c r="J9" s="7" t="n">
        <v>458372</v>
      </c>
      <c r="K9" s="7" t="n">
        <v>305951</v>
      </c>
    </row>
    <row r="10" customFormat="false" ht="16.5" hidden="false" customHeight="false" outlineLevel="0" collapsed="false">
      <c r="A10" s="1" t="s">
        <v>19</v>
      </c>
      <c r="B10" s="1" t="n">
        <v>94</v>
      </c>
      <c r="C10" s="6" t="n">
        <v>12830327</v>
      </c>
      <c r="D10" s="6" t="n">
        <v>8944827</v>
      </c>
      <c r="E10" s="7" t="n">
        <v>3885500</v>
      </c>
      <c r="F10" s="7" t="n">
        <v>3966168</v>
      </c>
      <c r="G10" s="7" t="n">
        <v>2207901</v>
      </c>
      <c r="H10" s="7" t="n">
        <v>1210093</v>
      </c>
      <c r="I10" s="7" t="n">
        <v>722687</v>
      </c>
      <c r="J10" s="7" t="n">
        <v>496695</v>
      </c>
      <c r="K10" s="7" t="n">
        <v>341283</v>
      </c>
    </row>
    <row r="11" customFormat="false" ht="16.5" hidden="false" customHeight="false" outlineLevel="0" collapsed="false">
      <c r="A11" s="1" t="s">
        <v>20</v>
      </c>
      <c r="B11" s="1" t="n">
        <v>94</v>
      </c>
      <c r="C11" s="6" t="n">
        <f aca="false">C9+C10</f>
        <v>25660654</v>
      </c>
      <c r="D11" s="6" t="n">
        <f aca="false">D9+D10</f>
        <v>18321987</v>
      </c>
      <c r="E11" s="6" t="n">
        <f aca="false">E9+E10</f>
        <v>7338667</v>
      </c>
      <c r="F11" s="6" t="n">
        <f aca="false">F9+F10</f>
        <v>8274176</v>
      </c>
      <c r="G11" s="6" t="n">
        <f aca="false">G9+G10</f>
        <v>4570999</v>
      </c>
      <c r="H11" s="6" t="n">
        <f aca="false">H9+H10</f>
        <v>2453979</v>
      </c>
      <c r="I11" s="6" t="n">
        <f aca="false">I9+I10</f>
        <v>1420532</v>
      </c>
      <c r="J11" s="6" t="n">
        <f aca="false">J9+J10</f>
        <v>955067</v>
      </c>
      <c r="K11" s="6" t="n">
        <f aca="false">K9+K10</f>
        <v>647234</v>
      </c>
    </row>
    <row r="12" customFormat="false" ht="16.5" hidden="false" customHeight="false" outlineLevel="0" collapsed="false">
      <c r="A12" s="1" t="s">
        <v>21</v>
      </c>
      <c r="B12" s="1" t="n">
        <v>95</v>
      </c>
      <c r="C12" s="6" t="n">
        <v>8153156</v>
      </c>
      <c r="D12" s="6" t="n">
        <f aca="false">C12-E12</f>
        <v>6234780</v>
      </c>
      <c r="E12" s="7" t="n">
        <v>1918376</v>
      </c>
      <c r="F12" s="7" t="n">
        <v>3772433</v>
      </c>
      <c r="G12" s="7" t="n">
        <v>1367180</v>
      </c>
      <c r="H12" s="7" t="n">
        <v>611375</v>
      </c>
      <c r="I12" s="7" t="n">
        <v>264455</v>
      </c>
      <c r="J12" s="7" t="n">
        <v>137471</v>
      </c>
      <c r="K12" s="7" t="n">
        <v>81866</v>
      </c>
    </row>
    <row r="13" customFormat="false" ht="16.5" hidden="false" customHeight="false" outlineLevel="0" collapsed="false">
      <c r="A13" s="1" t="s">
        <v>22</v>
      </c>
      <c r="B13" s="1" t="n">
        <v>95</v>
      </c>
      <c r="C13" s="6" t="n">
        <v>8153156</v>
      </c>
      <c r="D13" s="6" t="n">
        <f aca="false">C13-E13</f>
        <v>5974638</v>
      </c>
      <c r="E13" s="7" t="n">
        <v>2178518</v>
      </c>
      <c r="F13" s="7" t="n">
        <v>3301374</v>
      </c>
      <c r="G13" s="7" t="n">
        <v>1347315</v>
      </c>
      <c r="H13" s="7" t="n">
        <v>668521</v>
      </c>
      <c r="I13" s="7" t="n">
        <v>332217</v>
      </c>
      <c r="J13" s="7" t="n">
        <v>198223</v>
      </c>
      <c r="K13" s="7" t="n">
        <v>126988</v>
      </c>
    </row>
    <row r="14" customFormat="false" ht="16.5" hidden="false" customHeight="false" outlineLevel="0" collapsed="false">
      <c r="A14" s="1" t="s">
        <v>23</v>
      </c>
      <c r="B14" s="1" t="n">
        <v>95</v>
      </c>
      <c r="C14" s="6" t="n">
        <f aca="false">C12+C13</f>
        <v>16306312</v>
      </c>
      <c r="D14" s="6" t="n">
        <f aca="false">D13+D12</f>
        <v>12209418</v>
      </c>
      <c r="E14" s="6" t="n">
        <f aca="false">E13+E12</f>
        <v>4096894</v>
      </c>
      <c r="F14" s="6" t="n">
        <f aca="false">F13+F12</f>
        <v>7073807</v>
      </c>
      <c r="G14" s="6" t="n">
        <f aca="false">G13+G12</f>
        <v>2714495</v>
      </c>
      <c r="H14" s="6" t="n">
        <f aca="false">H13+H12</f>
        <v>1279896</v>
      </c>
      <c r="I14" s="6" t="n">
        <f aca="false">I13+I12</f>
        <v>596672</v>
      </c>
      <c r="J14" s="6" t="n">
        <f aca="false">J13+J12</f>
        <v>335694</v>
      </c>
      <c r="K14" s="6" t="n">
        <f aca="false">K13+K12</f>
        <v>208854</v>
      </c>
    </row>
    <row r="15" customFormat="false" ht="16.5" hidden="false" customHeight="false" outlineLevel="0" collapsed="false">
      <c r="A15" s="1" t="s">
        <v>24</v>
      </c>
      <c r="B15" s="1" t="n">
        <v>94</v>
      </c>
      <c r="C15" s="6" t="n">
        <v>7794924</v>
      </c>
      <c r="D15" s="6" t="n">
        <f aca="false">C15-E15</f>
        <v>5949286</v>
      </c>
      <c r="E15" s="7" t="n">
        <v>1845638</v>
      </c>
      <c r="F15" s="7" t="n">
        <v>3658582</v>
      </c>
      <c r="G15" s="7" t="n">
        <v>1265089</v>
      </c>
      <c r="H15" s="7" t="n">
        <v>571617</v>
      </c>
      <c r="I15" s="7" t="n">
        <v>246190</v>
      </c>
      <c r="J15" s="7" t="n">
        <v>128748</v>
      </c>
      <c r="K15" s="7" t="n">
        <v>79060</v>
      </c>
    </row>
    <row r="16" customFormat="false" ht="17.25" hidden="false" customHeight="true" outlineLevel="0" collapsed="false">
      <c r="A16" s="1" t="s">
        <v>25</v>
      </c>
      <c r="B16" s="1" t="n">
        <v>94</v>
      </c>
      <c r="C16" s="6" t="n">
        <v>7794924</v>
      </c>
      <c r="D16" s="6" t="n">
        <f aca="false">C16-E16</f>
        <v>5726307</v>
      </c>
      <c r="E16" s="7" t="n">
        <v>2068617</v>
      </c>
      <c r="F16" s="7" t="n">
        <v>3226826</v>
      </c>
      <c r="G16" s="7" t="n">
        <v>1259404</v>
      </c>
      <c r="H16" s="7" t="n">
        <v>626674</v>
      </c>
      <c r="I16" s="7" t="n">
        <v>310045</v>
      </c>
      <c r="J16" s="7" t="n">
        <v>183900</v>
      </c>
      <c r="K16" s="7" t="n">
        <v>119458</v>
      </c>
    </row>
    <row r="17" customFormat="false" ht="17.25" hidden="false" customHeight="true" outlineLevel="0" collapsed="false">
      <c r="A17" s="1" t="s">
        <v>26</v>
      </c>
      <c r="B17" s="1" t="n">
        <v>94</v>
      </c>
      <c r="C17" s="6" t="n">
        <f aca="false">C15+C16</f>
        <v>15589848</v>
      </c>
      <c r="D17" s="6" t="n">
        <f aca="false">D15+D16</f>
        <v>11675593</v>
      </c>
      <c r="E17" s="6" t="n">
        <f aca="false">E15+E16</f>
        <v>3914255</v>
      </c>
      <c r="F17" s="6" t="n">
        <f aca="false">F15+F16</f>
        <v>6885408</v>
      </c>
      <c r="G17" s="6" t="n">
        <f aca="false">G15+G16</f>
        <v>2524493</v>
      </c>
      <c r="H17" s="6" t="n">
        <f aca="false">H15+H16</f>
        <v>1198291</v>
      </c>
      <c r="I17" s="6" t="n">
        <f aca="false">I15+I16</f>
        <v>556235</v>
      </c>
      <c r="J17" s="6" t="n">
        <f aca="false">J15+J16</f>
        <v>312648</v>
      </c>
      <c r="K17" s="6" t="n">
        <f aca="false">K15+K16</f>
        <v>198518</v>
      </c>
    </row>
    <row r="18" customFormat="false" ht="16.5" hidden="false" customHeight="false" outlineLevel="0" collapsed="false">
      <c r="A18" s="1" t="s">
        <v>27</v>
      </c>
      <c r="B18" s="1" t="n">
        <v>94</v>
      </c>
      <c r="C18" s="6" t="n">
        <v>5453453</v>
      </c>
      <c r="D18" s="6" t="n">
        <f aca="false">C18-E18</f>
        <v>4393609</v>
      </c>
      <c r="E18" s="7" t="n">
        <v>1059844</v>
      </c>
      <c r="F18" s="7" t="n">
        <v>2673132</v>
      </c>
      <c r="G18" s="7" t="n">
        <v>936040</v>
      </c>
      <c r="H18" s="7" t="n">
        <v>434569</v>
      </c>
      <c r="I18" s="7" t="n">
        <v>192034</v>
      </c>
      <c r="J18" s="7" t="n">
        <v>96833</v>
      </c>
      <c r="K18" s="7" t="n">
        <v>61001</v>
      </c>
    </row>
    <row r="19" customFormat="false" ht="16.5" hidden="false" customHeight="false" outlineLevel="0" collapsed="false">
      <c r="A19" s="1" t="s">
        <v>28</v>
      </c>
      <c r="B19" s="1" t="n">
        <v>94</v>
      </c>
      <c r="C19" s="6" t="n">
        <v>5453453</v>
      </c>
      <c r="D19" s="6" t="n">
        <f aca="false">C19-E19</f>
        <v>4211495</v>
      </c>
      <c r="E19" s="7" t="n">
        <v>1241958</v>
      </c>
      <c r="F19" s="7" t="n">
        <v>2298455</v>
      </c>
      <c r="G19" s="7" t="n">
        <v>934899</v>
      </c>
      <c r="H19" s="7" t="n">
        <v>486727</v>
      </c>
      <c r="I19" s="7" t="n">
        <v>248872</v>
      </c>
      <c r="J19" s="7" t="n">
        <v>145575</v>
      </c>
      <c r="K19" s="7" t="n">
        <v>96967</v>
      </c>
    </row>
    <row r="20" customFormat="false" ht="16.5" hidden="false" customHeight="false" outlineLevel="0" collapsed="false">
      <c r="A20" s="1" t="s">
        <v>29</v>
      </c>
      <c r="B20" s="1" t="n">
        <v>94</v>
      </c>
      <c r="C20" s="7" t="n">
        <f aca="false">C18+C19</f>
        <v>10906906</v>
      </c>
      <c r="D20" s="7" t="n">
        <f aca="false">D18+D19</f>
        <v>8605104</v>
      </c>
      <c r="E20" s="7" t="n">
        <f aca="false">E18+E19</f>
        <v>2301802</v>
      </c>
      <c r="F20" s="7" t="n">
        <f aca="false">F18+F19</f>
        <v>4971587</v>
      </c>
      <c r="G20" s="7" t="n">
        <f aca="false">G18+G19</f>
        <v>1870939</v>
      </c>
      <c r="H20" s="7" t="n">
        <f aca="false">H18+H19</f>
        <v>921296</v>
      </c>
      <c r="I20" s="7" t="n">
        <f aca="false">I18+I19</f>
        <v>440906</v>
      </c>
      <c r="J20" s="7" t="n">
        <f aca="false">J18+J19</f>
        <v>242408</v>
      </c>
      <c r="K20" s="7" t="n">
        <f aca="false">K18+K19</f>
        <v>157968</v>
      </c>
    </row>
    <row r="23" customFormat="false" ht="16.5" hidden="false" customHeight="false" outlineLevel="0" collapsed="false">
      <c r="D23" s="8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15"/>
  <sheetViews>
    <sheetView showFormulas="false" showGridLines="true" showRowColHeaders="true" showZeros="true" rightToLeft="false" tabSelected="false" showOutlineSymbols="true" defaultGridColor="true" view="normal" topLeftCell="A91" colorId="64" zoomScale="100" zoomScaleNormal="100" zoomScalePageLayoutView="100" workbookViewId="0">
      <selection pane="topLeft" activeCell="N103" activeCellId="0" sqref="N103"/>
    </sheetView>
  </sheetViews>
  <sheetFormatPr defaultColWidth="8.8671875" defaultRowHeight="16.5" zeroHeight="false" outlineLevelRow="0" outlineLevelCol="0"/>
  <cols>
    <col collapsed="false" customWidth="true" hidden="false" outlineLevel="0" max="1" min="1" style="1" width="7.49"/>
    <col collapsed="false" customWidth="true" hidden="false" outlineLevel="0" max="2" min="2" style="1" width="8.49"/>
    <col collapsed="false" customWidth="true" hidden="false" outlineLevel="0" max="3" min="3" style="1" width="4.49"/>
    <col collapsed="false" customWidth="true" hidden="false" outlineLevel="0" max="4" min="4" style="1" width="5.12"/>
    <col collapsed="false" customWidth="true" hidden="false" outlineLevel="0" max="5" min="5" style="1" width="10.49"/>
    <col collapsed="false" customWidth="true" hidden="false" outlineLevel="0" max="6" min="6" style="1" width="6.49"/>
    <col collapsed="false" customWidth="true" hidden="false" outlineLevel="0" max="7" min="7" style="1" width="3.99"/>
    <col collapsed="false" customWidth="true" hidden="false" outlineLevel="0" max="8" min="8" style="1" width="5.12"/>
    <col collapsed="false" customWidth="true" hidden="false" outlineLevel="0" max="9" min="9" style="1" width="3.99"/>
    <col collapsed="false" customWidth="true" hidden="false" outlineLevel="0" max="10" min="10" style="1" width="4.62"/>
    <col collapsed="false" customWidth="true" hidden="false" outlineLevel="0" max="11" min="11" style="1" width="3.62"/>
    <col collapsed="false" customWidth="true" hidden="false" outlineLevel="0" max="12" min="12" style="1" width="3.87"/>
    <col collapsed="false" customWidth="true" hidden="false" outlineLevel="0" max="14" min="13" style="1" width="8.62"/>
    <col collapsed="false" customWidth="false" hidden="false" outlineLevel="0" max="15" min="15" style="1" width="8.86"/>
    <col collapsed="false" customWidth="true" hidden="false" outlineLevel="0" max="16" min="16" style="1" width="8.49"/>
    <col collapsed="false" customWidth="true" hidden="false" outlineLevel="0" max="17" min="17" style="1" width="8.62"/>
    <col collapsed="false" customWidth="true" hidden="false" outlineLevel="0" max="18" min="18" style="1" width="10.62"/>
    <col collapsed="false" customWidth="false" hidden="false" outlineLevel="0" max="257" min="19" style="1" width="8.86"/>
  </cols>
  <sheetData>
    <row r="1" s="3" customFormat="true" ht="16.5" hidden="false" customHeight="false" outlineLevel="0" collapsed="false">
      <c r="A1" s="3" t="s">
        <v>30</v>
      </c>
      <c r="B1" s="3" t="s">
        <v>31</v>
      </c>
      <c r="C1" s="3" t="s">
        <v>32</v>
      </c>
      <c r="D1" s="3" t="s">
        <v>33</v>
      </c>
      <c r="E1" s="3" t="s">
        <v>34</v>
      </c>
      <c r="F1" s="3" t="s">
        <v>35</v>
      </c>
      <c r="G1" s="3" t="s">
        <v>36</v>
      </c>
      <c r="H1" s="3" t="s">
        <v>37</v>
      </c>
      <c r="I1" s="3" t="s">
        <v>38</v>
      </c>
      <c r="J1" s="3" t="s">
        <v>39</v>
      </c>
      <c r="K1" s="3" t="s">
        <v>40</v>
      </c>
      <c r="L1" s="3" t="s">
        <v>41</v>
      </c>
      <c r="M1" s="3" t="s">
        <v>42</v>
      </c>
      <c r="N1" s="3" t="s">
        <v>43</v>
      </c>
      <c r="O1" s="3" t="s">
        <v>44</v>
      </c>
      <c r="P1" s="3" t="s">
        <v>45</v>
      </c>
      <c r="Q1" s="3" t="s">
        <v>46</v>
      </c>
      <c r="R1" s="3" t="s">
        <v>47</v>
      </c>
    </row>
    <row r="2" customFormat="false" ht="16.5" hidden="false" customHeight="false" outlineLevel="0" collapsed="false">
      <c r="A2" s="1" t="n">
        <v>1</v>
      </c>
      <c r="B2" s="1" t="n">
        <v>7794924</v>
      </c>
      <c r="C2" s="1" t="n">
        <v>2</v>
      </c>
      <c r="D2" s="1" t="n">
        <v>40</v>
      </c>
      <c r="E2" s="1" t="n">
        <v>296437595</v>
      </c>
      <c r="F2" s="1" t="n">
        <v>38.03</v>
      </c>
      <c r="G2" s="1" t="n">
        <v>38</v>
      </c>
      <c r="H2" s="1" t="n">
        <v>39</v>
      </c>
      <c r="I2" s="1" t="n">
        <v>39</v>
      </c>
      <c r="J2" s="1" t="n">
        <v>1</v>
      </c>
      <c r="K2" s="1" t="n">
        <v>37</v>
      </c>
      <c r="L2" s="1" t="n">
        <v>40</v>
      </c>
      <c r="M2" s="1" t="n">
        <v>1390445</v>
      </c>
      <c r="N2" s="1" t="n">
        <v>2610170</v>
      </c>
      <c r="O2" s="1" t="n">
        <v>2587269</v>
      </c>
      <c r="P2" s="1" t="n">
        <v>1207040</v>
      </c>
      <c r="Q2" s="1" t="n">
        <v>0</v>
      </c>
      <c r="R2" s="1" t="n">
        <v>7794924</v>
      </c>
    </row>
    <row r="3" customFormat="false" ht="16.5" hidden="false" customHeight="false" outlineLevel="0" collapsed="false">
      <c r="A3" s="1" t="n">
        <v>2</v>
      </c>
      <c r="B3" s="1" t="n">
        <v>7794924</v>
      </c>
      <c r="C3" s="1" t="n">
        <v>2</v>
      </c>
      <c r="D3" s="1" t="n">
        <v>40</v>
      </c>
      <c r="E3" s="1" t="n">
        <v>296681285</v>
      </c>
      <c r="F3" s="1" t="n">
        <v>38.06</v>
      </c>
      <c r="G3" s="1" t="n">
        <v>38</v>
      </c>
      <c r="H3" s="1" t="n">
        <v>39</v>
      </c>
      <c r="I3" s="1" t="n">
        <v>39</v>
      </c>
      <c r="J3" s="1" t="n">
        <v>1</v>
      </c>
      <c r="K3" s="1" t="n">
        <v>37</v>
      </c>
      <c r="L3" s="1" t="n">
        <v>40</v>
      </c>
      <c r="M3" s="1" t="n">
        <v>1737059</v>
      </c>
      <c r="N3" s="1" t="n">
        <v>1622911</v>
      </c>
      <c r="O3" s="1" t="n">
        <v>1944108</v>
      </c>
      <c r="P3" s="1" t="n">
        <v>2490846</v>
      </c>
      <c r="Q3" s="1" t="n">
        <v>0</v>
      </c>
      <c r="R3" s="1" t="n">
        <v>7794924</v>
      </c>
    </row>
    <row r="4" customFormat="false" ht="16.5" hidden="false" customHeight="false" outlineLevel="0" collapsed="false">
      <c r="A4" s="1" t="n">
        <v>3</v>
      </c>
      <c r="B4" s="1" t="n">
        <v>7794924</v>
      </c>
      <c r="C4" s="1" t="n">
        <v>2</v>
      </c>
      <c r="D4" s="1" t="n">
        <v>40</v>
      </c>
      <c r="E4" s="1" t="n">
        <v>296678705</v>
      </c>
      <c r="F4" s="1" t="n">
        <v>38.06</v>
      </c>
      <c r="G4" s="1" t="n">
        <v>38</v>
      </c>
      <c r="H4" s="1" t="n">
        <v>39</v>
      </c>
      <c r="I4" s="1" t="n">
        <v>39</v>
      </c>
      <c r="J4" s="1" t="n">
        <v>1</v>
      </c>
      <c r="K4" s="1" t="n">
        <v>37</v>
      </c>
      <c r="L4" s="1" t="n">
        <v>40</v>
      </c>
      <c r="M4" s="1" t="n">
        <v>1661071</v>
      </c>
      <c r="N4" s="1" t="n">
        <v>2433624</v>
      </c>
      <c r="O4" s="1" t="n">
        <v>1783244</v>
      </c>
      <c r="P4" s="1" t="n">
        <v>1916985</v>
      </c>
      <c r="Q4" s="1" t="n">
        <v>0</v>
      </c>
      <c r="R4" s="1" t="n">
        <v>7794924</v>
      </c>
    </row>
    <row r="5" customFormat="false" ht="16.5" hidden="false" customHeight="false" outlineLevel="0" collapsed="false">
      <c r="A5" s="1" t="n">
        <v>4</v>
      </c>
      <c r="B5" s="1" t="n">
        <v>7794924</v>
      </c>
      <c r="C5" s="1" t="n">
        <v>2</v>
      </c>
      <c r="D5" s="1" t="n">
        <v>40</v>
      </c>
      <c r="E5" s="1" t="n">
        <v>296431402</v>
      </c>
      <c r="F5" s="1" t="n">
        <v>38.03</v>
      </c>
      <c r="G5" s="1" t="n">
        <v>38</v>
      </c>
      <c r="H5" s="1" t="n">
        <v>39</v>
      </c>
      <c r="I5" s="1" t="n">
        <v>39</v>
      </c>
      <c r="J5" s="1" t="n">
        <v>1</v>
      </c>
      <c r="K5" s="1" t="n">
        <v>37</v>
      </c>
      <c r="L5" s="1" t="n">
        <v>40</v>
      </c>
      <c r="M5" s="1" t="n">
        <v>1997543</v>
      </c>
      <c r="N5" s="1" t="n">
        <v>1997030</v>
      </c>
      <c r="O5" s="1" t="n">
        <v>1832276</v>
      </c>
      <c r="P5" s="1" t="n">
        <v>1968075</v>
      </c>
      <c r="Q5" s="1" t="n">
        <v>0</v>
      </c>
      <c r="R5" s="1" t="n">
        <v>7794924</v>
      </c>
    </row>
    <row r="6" customFormat="false" ht="16.5" hidden="false" customHeight="false" outlineLevel="0" collapsed="false">
      <c r="A6" s="1" t="n">
        <v>5</v>
      </c>
      <c r="B6" s="1" t="n">
        <v>7794924</v>
      </c>
      <c r="C6" s="1" t="n">
        <v>2</v>
      </c>
      <c r="D6" s="1" t="n">
        <v>40</v>
      </c>
      <c r="E6" s="1" t="n">
        <v>296120815</v>
      </c>
      <c r="F6" s="1" t="n">
        <v>37.99</v>
      </c>
      <c r="G6" s="1" t="n">
        <v>38</v>
      </c>
      <c r="H6" s="1" t="n">
        <v>39</v>
      </c>
      <c r="I6" s="1" t="n">
        <v>39</v>
      </c>
      <c r="J6" s="1" t="n">
        <v>1</v>
      </c>
      <c r="K6" s="1" t="n">
        <v>37</v>
      </c>
      <c r="L6" s="1" t="n">
        <v>40</v>
      </c>
      <c r="M6" s="1" t="n">
        <v>2060938</v>
      </c>
      <c r="N6" s="1" t="n">
        <v>1674184</v>
      </c>
      <c r="O6" s="1" t="n">
        <v>1937252</v>
      </c>
      <c r="P6" s="1" t="n">
        <v>2122550</v>
      </c>
      <c r="Q6" s="1" t="n">
        <v>0</v>
      </c>
      <c r="R6" s="1" t="n">
        <v>7794924</v>
      </c>
    </row>
    <row r="7" customFormat="false" ht="16.5" hidden="false" customHeight="false" outlineLevel="0" collapsed="false">
      <c r="A7" s="1" t="n">
        <v>6</v>
      </c>
      <c r="B7" s="1" t="n">
        <v>7794924</v>
      </c>
      <c r="C7" s="1" t="n">
        <v>2</v>
      </c>
      <c r="D7" s="1" t="n">
        <v>40</v>
      </c>
      <c r="E7" s="1" t="n">
        <v>295794153</v>
      </c>
      <c r="F7" s="1" t="n">
        <v>37.95</v>
      </c>
      <c r="G7" s="1" t="n">
        <v>38</v>
      </c>
      <c r="H7" s="1" t="n">
        <v>39</v>
      </c>
      <c r="I7" s="1" t="n">
        <v>39</v>
      </c>
      <c r="J7" s="1" t="n">
        <v>1</v>
      </c>
      <c r="K7" s="1" t="n">
        <v>37</v>
      </c>
      <c r="L7" s="1" t="n">
        <v>40</v>
      </c>
      <c r="M7" s="1" t="n">
        <v>2323702</v>
      </c>
      <c r="N7" s="1" t="n">
        <v>1634124</v>
      </c>
      <c r="O7" s="1" t="n">
        <v>1735678</v>
      </c>
      <c r="P7" s="1" t="n">
        <v>2101420</v>
      </c>
      <c r="Q7" s="1" t="n">
        <v>0</v>
      </c>
      <c r="R7" s="1" t="n">
        <v>7794924</v>
      </c>
    </row>
    <row r="8" customFormat="false" ht="16.5" hidden="false" customHeight="false" outlineLevel="0" collapsed="false">
      <c r="A8" s="1" t="n">
        <v>7</v>
      </c>
      <c r="B8" s="1" t="n">
        <v>7794924</v>
      </c>
      <c r="C8" s="1" t="n">
        <v>2</v>
      </c>
      <c r="D8" s="1" t="n">
        <v>40</v>
      </c>
      <c r="E8" s="1" t="n">
        <v>295538411</v>
      </c>
      <c r="F8" s="1" t="n">
        <v>37.91</v>
      </c>
      <c r="G8" s="1" t="n">
        <v>38</v>
      </c>
      <c r="H8" s="1" t="n">
        <v>39</v>
      </c>
      <c r="I8" s="1" t="n">
        <v>39</v>
      </c>
      <c r="J8" s="1" t="n">
        <v>1</v>
      </c>
      <c r="K8" s="1" t="n">
        <v>37</v>
      </c>
      <c r="L8" s="1" t="n">
        <v>40</v>
      </c>
      <c r="M8" s="1" t="n">
        <v>1747577</v>
      </c>
      <c r="N8" s="1" t="n">
        <v>1641667</v>
      </c>
      <c r="O8" s="1" t="n">
        <v>1622528</v>
      </c>
      <c r="P8" s="1" t="n">
        <v>2783152</v>
      </c>
      <c r="Q8" s="1" t="n">
        <v>0</v>
      </c>
      <c r="R8" s="1" t="n">
        <v>7794924</v>
      </c>
    </row>
    <row r="9" customFormat="false" ht="16.5" hidden="false" customHeight="false" outlineLevel="0" collapsed="false">
      <c r="A9" s="1" t="n">
        <v>8</v>
      </c>
      <c r="B9" s="1" t="n">
        <v>7794924</v>
      </c>
      <c r="C9" s="1" t="n">
        <v>2</v>
      </c>
      <c r="D9" s="1" t="n">
        <v>40</v>
      </c>
      <c r="E9" s="1" t="n">
        <v>295415498</v>
      </c>
      <c r="F9" s="1" t="n">
        <v>37.9</v>
      </c>
      <c r="G9" s="1" t="n">
        <v>38</v>
      </c>
      <c r="H9" s="1" t="n">
        <v>39</v>
      </c>
      <c r="I9" s="1" t="n">
        <v>39</v>
      </c>
      <c r="J9" s="1" t="n">
        <v>1</v>
      </c>
      <c r="K9" s="1" t="n">
        <v>37</v>
      </c>
      <c r="L9" s="1" t="n">
        <v>40</v>
      </c>
      <c r="M9" s="1" t="n">
        <v>2009161</v>
      </c>
      <c r="N9" s="1" t="n">
        <v>1783195</v>
      </c>
      <c r="O9" s="1" t="n">
        <v>1713659</v>
      </c>
      <c r="P9" s="1" t="n">
        <v>2288909</v>
      </c>
      <c r="Q9" s="1" t="n">
        <v>0</v>
      </c>
      <c r="R9" s="1" t="n">
        <v>7794924</v>
      </c>
    </row>
    <row r="10" customFormat="false" ht="16.5" hidden="false" customHeight="false" outlineLevel="0" collapsed="false">
      <c r="A10" s="1" t="n">
        <v>9</v>
      </c>
      <c r="B10" s="1" t="n">
        <v>7794924</v>
      </c>
      <c r="C10" s="1" t="n">
        <v>2</v>
      </c>
      <c r="D10" s="1" t="n">
        <v>40</v>
      </c>
      <c r="E10" s="1" t="n">
        <v>295213393</v>
      </c>
      <c r="F10" s="1" t="n">
        <v>37.87</v>
      </c>
      <c r="G10" s="1" t="n">
        <v>38</v>
      </c>
      <c r="H10" s="1" t="n">
        <v>39</v>
      </c>
      <c r="I10" s="1" t="n">
        <v>39</v>
      </c>
      <c r="J10" s="1" t="n">
        <v>1</v>
      </c>
      <c r="K10" s="1" t="n">
        <v>37</v>
      </c>
      <c r="L10" s="1" t="n">
        <v>40</v>
      </c>
      <c r="M10" s="1" t="n">
        <v>1919558</v>
      </c>
      <c r="N10" s="1" t="n">
        <v>1806144</v>
      </c>
      <c r="O10" s="1" t="n">
        <v>1668717</v>
      </c>
      <c r="P10" s="1" t="n">
        <v>2400505</v>
      </c>
      <c r="Q10" s="1" t="n">
        <v>0</v>
      </c>
      <c r="R10" s="1" t="n">
        <v>7794924</v>
      </c>
    </row>
    <row r="11" customFormat="false" ht="16.5" hidden="false" customHeight="false" outlineLevel="0" collapsed="false">
      <c r="A11" s="1" t="n">
        <v>10</v>
      </c>
      <c r="B11" s="1" t="n">
        <v>7794924</v>
      </c>
      <c r="C11" s="1" t="n">
        <v>2</v>
      </c>
      <c r="D11" s="1" t="n">
        <v>40</v>
      </c>
      <c r="E11" s="1" t="n">
        <v>294921359</v>
      </c>
      <c r="F11" s="1" t="n">
        <v>37.84</v>
      </c>
      <c r="G11" s="1" t="n">
        <v>38</v>
      </c>
      <c r="H11" s="1" t="n">
        <v>39</v>
      </c>
      <c r="I11" s="1" t="n">
        <v>39</v>
      </c>
      <c r="J11" s="1" t="n">
        <v>1</v>
      </c>
      <c r="K11" s="1" t="n">
        <v>37</v>
      </c>
      <c r="L11" s="1" t="n">
        <v>40</v>
      </c>
      <c r="M11" s="1" t="n">
        <v>2544821</v>
      </c>
      <c r="N11" s="1" t="n">
        <v>1486548</v>
      </c>
      <c r="O11" s="1" t="n">
        <v>1658734</v>
      </c>
      <c r="P11" s="1" t="n">
        <v>2104821</v>
      </c>
      <c r="Q11" s="1" t="n">
        <v>0</v>
      </c>
      <c r="R11" s="1" t="n">
        <v>7794924</v>
      </c>
    </row>
    <row r="12" customFormat="false" ht="16.5" hidden="false" customHeight="false" outlineLevel="0" collapsed="false">
      <c r="A12" s="1" t="n">
        <v>11</v>
      </c>
      <c r="B12" s="1" t="n">
        <v>7794924</v>
      </c>
      <c r="C12" s="1" t="n">
        <v>2</v>
      </c>
      <c r="D12" s="1" t="n">
        <v>40</v>
      </c>
      <c r="E12" s="1" t="n">
        <v>294925727</v>
      </c>
      <c r="F12" s="1" t="n">
        <v>37.84</v>
      </c>
      <c r="G12" s="1" t="n">
        <v>38</v>
      </c>
      <c r="H12" s="1" t="n">
        <v>39</v>
      </c>
      <c r="I12" s="1" t="n">
        <v>39</v>
      </c>
      <c r="J12" s="1" t="n">
        <v>1</v>
      </c>
      <c r="K12" s="1" t="n">
        <v>37</v>
      </c>
      <c r="L12" s="1" t="n">
        <v>40</v>
      </c>
      <c r="M12" s="1" t="n">
        <v>2168051</v>
      </c>
      <c r="N12" s="1" t="n">
        <v>1783113</v>
      </c>
      <c r="O12" s="1" t="n">
        <v>1927719</v>
      </c>
      <c r="P12" s="1" t="n">
        <v>1916041</v>
      </c>
      <c r="Q12" s="1" t="n">
        <v>0</v>
      </c>
      <c r="R12" s="1" t="n">
        <v>7794924</v>
      </c>
    </row>
    <row r="13" customFormat="false" ht="16.5" hidden="false" customHeight="false" outlineLevel="0" collapsed="false">
      <c r="A13" s="1" t="n">
        <v>12</v>
      </c>
      <c r="B13" s="1" t="n">
        <v>7794924</v>
      </c>
      <c r="C13" s="1" t="n">
        <v>2</v>
      </c>
      <c r="D13" s="1" t="n">
        <v>40</v>
      </c>
      <c r="E13" s="1" t="n">
        <v>294276320</v>
      </c>
      <c r="F13" s="1" t="n">
        <v>37.75</v>
      </c>
      <c r="G13" s="1" t="n">
        <v>38</v>
      </c>
      <c r="H13" s="1" t="n">
        <v>39</v>
      </c>
      <c r="I13" s="1" t="n">
        <v>39</v>
      </c>
      <c r="J13" s="1" t="n">
        <v>1</v>
      </c>
      <c r="K13" s="1" t="n">
        <v>37</v>
      </c>
      <c r="L13" s="1" t="n">
        <v>40</v>
      </c>
      <c r="M13" s="1" t="n">
        <v>2077191</v>
      </c>
      <c r="N13" s="1" t="n">
        <v>1810227</v>
      </c>
      <c r="O13" s="1" t="n">
        <v>1704858</v>
      </c>
      <c r="P13" s="1" t="n">
        <v>2202648</v>
      </c>
      <c r="Q13" s="1" t="n">
        <v>0</v>
      </c>
      <c r="R13" s="1" t="n">
        <v>7794924</v>
      </c>
    </row>
    <row r="14" customFormat="false" ht="16.5" hidden="false" customHeight="false" outlineLevel="0" collapsed="false">
      <c r="A14" s="1" t="n">
        <v>13</v>
      </c>
      <c r="B14" s="1" t="n">
        <v>7794924</v>
      </c>
      <c r="C14" s="1" t="n">
        <v>2</v>
      </c>
      <c r="D14" s="1" t="n">
        <v>40</v>
      </c>
      <c r="E14" s="1" t="n">
        <v>294030905</v>
      </c>
      <c r="F14" s="1" t="n">
        <v>37.72</v>
      </c>
      <c r="G14" s="1" t="n">
        <v>38</v>
      </c>
      <c r="H14" s="1" t="n">
        <v>39</v>
      </c>
      <c r="I14" s="1" t="n">
        <v>39</v>
      </c>
      <c r="J14" s="1" t="n">
        <v>1</v>
      </c>
      <c r="K14" s="1" t="n">
        <v>37</v>
      </c>
      <c r="L14" s="1" t="n">
        <v>40</v>
      </c>
      <c r="M14" s="1" t="n">
        <v>2140110</v>
      </c>
      <c r="N14" s="1" t="n">
        <v>1691991</v>
      </c>
      <c r="O14" s="1" t="n">
        <v>1745148</v>
      </c>
      <c r="P14" s="1" t="n">
        <v>2217675</v>
      </c>
      <c r="Q14" s="1" t="n">
        <v>0</v>
      </c>
      <c r="R14" s="1" t="n">
        <v>7794924</v>
      </c>
    </row>
    <row r="15" customFormat="false" ht="16.5" hidden="false" customHeight="false" outlineLevel="0" collapsed="false">
      <c r="A15" s="1" t="n">
        <v>14</v>
      </c>
      <c r="B15" s="1" t="n">
        <v>7794924</v>
      </c>
      <c r="C15" s="1" t="n">
        <v>2</v>
      </c>
      <c r="D15" s="1" t="n">
        <v>40</v>
      </c>
      <c r="E15" s="1" t="n">
        <v>293795825</v>
      </c>
      <c r="F15" s="1" t="n">
        <v>37.69</v>
      </c>
      <c r="G15" s="1" t="n">
        <v>38</v>
      </c>
      <c r="H15" s="1" t="n">
        <v>39</v>
      </c>
      <c r="I15" s="1" t="n">
        <v>39</v>
      </c>
      <c r="J15" s="1" t="n">
        <v>1</v>
      </c>
      <c r="K15" s="1" t="n">
        <v>37</v>
      </c>
      <c r="L15" s="1" t="n">
        <v>40</v>
      </c>
      <c r="M15" s="1" t="n">
        <v>2145142</v>
      </c>
      <c r="N15" s="1" t="n">
        <v>1701202</v>
      </c>
      <c r="O15" s="1" t="n">
        <v>1719690</v>
      </c>
      <c r="P15" s="1" t="n">
        <v>2228890</v>
      </c>
      <c r="Q15" s="1" t="n">
        <v>0</v>
      </c>
      <c r="R15" s="1" t="n">
        <v>7794924</v>
      </c>
    </row>
    <row r="16" customFormat="false" ht="16.5" hidden="false" customHeight="false" outlineLevel="0" collapsed="false">
      <c r="A16" s="1" t="n">
        <v>15</v>
      </c>
      <c r="B16" s="1" t="n">
        <v>7794924</v>
      </c>
      <c r="C16" s="1" t="n">
        <v>2</v>
      </c>
      <c r="D16" s="1" t="n">
        <v>40</v>
      </c>
      <c r="E16" s="1" t="n">
        <v>293497199</v>
      </c>
      <c r="F16" s="1" t="n">
        <v>37.65</v>
      </c>
      <c r="G16" s="1" t="n">
        <v>38</v>
      </c>
      <c r="H16" s="1" t="n">
        <v>39</v>
      </c>
      <c r="I16" s="1" t="n">
        <v>39</v>
      </c>
      <c r="J16" s="1" t="n">
        <v>1</v>
      </c>
      <c r="K16" s="1" t="n">
        <v>37</v>
      </c>
      <c r="L16" s="1" t="n">
        <v>40</v>
      </c>
      <c r="M16" s="1" t="n">
        <v>2138252</v>
      </c>
      <c r="N16" s="1" t="n">
        <v>1736624</v>
      </c>
      <c r="O16" s="1" t="n">
        <v>1708099</v>
      </c>
      <c r="P16" s="1" t="n">
        <v>2211949</v>
      </c>
      <c r="Q16" s="1" t="n">
        <v>0</v>
      </c>
      <c r="R16" s="1" t="n">
        <v>7794924</v>
      </c>
    </row>
    <row r="17" customFormat="false" ht="16.5" hidden="false" customHeight="false" outlineLevel="0" collapsed="false">
      <c r="A17" s="1" t="n">
        <v>16</v>
      </c>
      <c r="B17" s="1" t="n">
        <v>7794924</v>
      </c>
      <c r="C17" s="1" t="n">
        <v>2</v>
      </c>
      <c r="D17" s="1" t="n">
        <v>40</v>
      </c>
      <c r="E17" s="1" t="n">
        <v>293106789</v>
      </c>
      <c r="F17" s="1" t="n">
        <v>37.6</v>
      </c>
      <c r="G17" s="1" t="n">
        <v>37</v>
      </c>
      <c r="H17" s="1" t="n">
        <v>39</v>
      </c>
      <c r="I17" s="1" t="n">
        <v>39</v>
      </c>
      <c r="J17" s="1" t="n">
        <v>2</v>
      </c>
      <c r="K17" s="1" t="n">
        <v>34</v>
      </c>
      <c r="L17" s="1" t="n">
        <v>40</v>
      </c>
      <c r="M17" s="1" t="n">
        <v>2166203</v>
      </c>
      <c r="N17" s="1" t="n">
        <v>1735849</v>
      </c>
      <c r="O17" s="1" t="n">
        <v>1759144</v>
      </c>
      <c r="P17" s="1" t="n">
        <v>2133728</v>
      </c>
      <c r="Q17" s="1" t="n">
        <v>0</v>
      </c>
      <c r="R17" s="1" t="n">
        <v>7794924</v>
      </c>
    </row>
    <row r="18" customFormat="false" ht="16.5" hidden="false" customHeight="false" outlineLevel="0" collapsed="false">
      <c r="A18" s="1" t="n">
        <v>17</v>
      </c>
      <c r="B18" s="1" t="n">
        <v>7794924</v>
      </c>
      <c r="C18" s="1" t="n">
        <v>2</v>
      </c>
      <c r="D18" s="1" t="n">
        <v>40</v>
      </c>
      <c r="E18" s="1" t="n">
        <v>292561651</v>
      </c>
      <c r="F18" s="1" t="n">
        <v>37.53</v>
      </c>
      <c r="G18" s="1" t="n">
        <v>37</v>
      </c>
      <c r="H18" s="1" t="n">
        <v>39</v>
      </c>
      <c r="I18" s="1" t="n">
        <v>39</v>
      </c>
      <c r="J18" s="1" t="n">
        <v>2</v>
      </c>
      <c r="K18" s="1" t="n">
        <v>34</v>
      </c>
      <c r="L18" s="1" t="n">
        <v>40</v>
      </c>
      <c r="M18" s="1" t="n">
        <v>2149700</v>
      </c>
      <c r="N18" s="1" t="n">
        <v>1724053</v>
      </c>
      <c r="O18" s="1" t="n">
        <v>1751121</v>
      </c>
      <c r="P18" s="1" t="n">
        <v>2170046</v>
      </c>
      <c r="Q18" s="1" t="n">
        <v>4</v>
      </c>
      <c r="R18" s="1" t="n">
        <v>7794924</v>
      </c>
    </row>
    <row r="19" customFormat="false" ht="16.5" hidden="false" customHeight="false" outlineLevel="0" collapsed="false">
      <c r="A19" s="1" t="n">
        <v>18</v>
      </c>
      <c r="B19" s="1" t="n">
        <v>7794924</v>
      </c>
      <c r="C19" s="1" t="n">
        <v>2</v>
      </c>
      <c r="D19" s="1" t="n">
        <v>40</v>
      </c>
      <c r="E19" s="1" t="n">
        <v>292093107</v>
      </c>
      <c r="F19" s="1" t="n">
        <v>37.47</v>
      </c>
      <c r="G19" s="1" t="n">
        <v>37</v>
      </c>
      <c r="H19" s="1" t="n">
        <v>39</v>
      </c>
      <c r="I19" s="1" t="n">
        <v>39</v>
      </c>
      <c r="J19" s="1" t="n">
        <v>2</v>
      </c>
      <c r="K19" s="1" t="n">
        <v>34</v>
      </c>
      <c r="L19" s="1" t="n">
        <v>40</v>
      </c>
      <c r="M19" s="1" t="n">
        <v>2131629</v>
      </c>
      <c r="N19" s="1" t="n">
        <v>1752428</v>
      </c>
      <c r="O19" s="1" t="n">
        <v>1745250</v>
      </c>
      <c r="P19" s="1" t="n">
        <v>2165613</v>
      </c>
      <c r="Q19" s="1" t="n">
        <v>4</v>
      </c>
      <c r="R19" s="1" t="n">
        <v>7794924</v>
      </c>
    </row>
    <row r="20" customFormat="false" ht="16.5" hidden="false" customHeight="false" outlineLevel="0" collapsed="false">
      <c r="A20" s="1" t="n">
        <v>19</v>
      </c>
      <c r="B20" s="1" t="n">
        <v>7794924</v>
      </c>
      <c r="C20" s="1" t="n">
        <v>2</v>
      </c>
      <c r="D20" s="1" t="n">
        <v>40</v>
      </c>
      <c r="E20" s="1" t="n">
        <v>291666062</v>
      </c>
      <c r="F20" s="1" t="n">
        <v>37.42</v>
      </c>
      <c r="G20" s="1" t="n">
        <v>37</v>
      </c>
      <c r="H20" s="1" t="n">
        <v>39</v>
      </c>
      <c r="I20" s="1" t="n">
        <v>39</v>
      </c>
      <c r="J20" s="1" t="n">
        <v>2</v>
      </c>
      <c r="K20" s="1" t="n">
        <v>34</v>
      </c>
      <c r="L20" s="1" t="n">
        <v>40</v>
      </c>
      <c r="M20" s="1" t="n">
        <v>2096931</v>
      </c>
      <c r="N20" s="1" t="n">
        <v>1743440</v>
      </c>
      <c r="O20" s="1" t="n">
        <v>1768100</v>
      </c>
      <c r="P20" s="1" t="n">
        <v>2186453</v>
      </c>
      <c r="Q20" s="1" t="n">
        <v>0</v>
      </c>
      <c r="R20" s="1" t="n">
        <v>7794924</v>
      </c>
    </row>
    <row r="21" customFormat="false" ht="16.5" hidden="false" customHeight="false" outlineLevel="0" collapsed="false">
      <c r="A21" s="1" t="n">
        <v>20</v>
      </c>
      <c r="B21" s="1" t="n">
        <v>7794924</v>
      </c>
      <c r="C21" s="1" t="n">
        <v>2</v>
      </c>
      <c r="D21" s="1" t="n">
        <v>40</v>
      </c>
      <c r="E21" s="1" t="n">
        <v>291305447</v>
      </c>
      <c r="F21" s="1" t="n">
        <v>37.37</v>
      </c>
      <c r="G21" s="1" t="n">
        <v>37</v>
      </c>
      <c r="H21" s="1" t="n">
        <v>39</v>
      </c>
      <c r="I21" s="1" t="n">
        <v>39</v>
      </c>
      <c r="J21" s="1" t="n">
        <v>2</v>
      </c>
      <c r="K21" s="1" t="n">
        <v>34</v>
      </c>
      <c r="L21" s="1" t="n">
        <v>40</v>
      </c>
      <c r="M21" s="1" t="n">
        <v>2113640</v>
      </c>
      <c r="N21" s="1" t="n">
        <v>1719033</v>
      </c>
      <c r="O21" s="1" t="n">
        <v>1781246</v>
      </c>
      <c r="P21" s="1" t="n">
        <v>2181005</v>
      </c>
      <c r="Q21" s="1" t="n">
        <v>0</v>
      </c>
      <c r="R21" s="1" t="n">
        <v>7794924</v>
      </c>
    </row>
    <row r="22" customFormat="false" ht="16.5" hidden="false" customHeight="false" outlineLevel="0" collapsed="false">
      <c r="A22" s="1" t="n">
        <v>21</v>
      </c>
      <c r="B22" s="1" t="n">
        <v>7794924</v>
      </c>
      <c r="C22" s="1" t="n">
        <v>2</v>
      </c>
      <c r="D22" s="1" t="n">
        <v>40</v>
      </c>
      <c r="E22" s="1" t="n">
        <v>290234537</v>
      </c>
      <c r="F22" s="1" t="n">
        <v>37.23</v>
      </c>
      <c r="G22" s="1" t="n">
        <v>37</v>
      </c>
      <c r="H22" s="1" t="n">
        <v>39</v>
      </c>
      <c r="I22" s="1" t="n">
        <v>39</v>
      </c>
      <c r="J22" s="1" t="n">
        <v>2</v>
      </c>
      <c r="K22" s="1" t="n">
        <v>34</v>
      </c>
      <c r="L22" s="1" t="n">
        <v>40</v>
      </c>
      <c r="M22" s="1" t="n">
        <v>2099916</v>
      </c>
      <c r="N22" s="1" t="n">
        <v>1768584</v>
      </c>
      <c r="O22" s="1" t="n">
        <v>1753811</v>
      </c>
      <c r="P22" s="1" t="n">
        <v>2172613</v>
      </c>
      <c r="Q22" s="1" t="n">
        <v>0</v>
      </c>
      <c r="R22" s="1" t="n">
        <v>7794924</v>
      </c>
    </row>
    <row r="23" customFormat="false" ht="16.5" hidden="false" customHeight="false" outlineLevel="0" collapsed="false">
      <c r="A23" s="1" t="n">
        <v>22</v>
      </c>
      <c r="B23" s="1" t="n">
        <v>7794924</v>
      </c>
      <c r="C23" s="1" t="n">
        <v>2</v>
      </c>
      <c r="D23" s="1" t="n">
        <v>40</v>
      </c>
      <c r="E23" s="1" t="n">
        <v>289629954</v>
      </c>
      <c r="F23" s="1" t="n">
        <v>37.16</v>
      </c>
      <c r="G23" s="1" t="n">
        <v>37</v>
      </c>
      <c r="H23" s="1" t="n">
        <v>39</v>
      </c>
      <c r="I23" s="1" t="n">
        <v>39</v>
      </c>
      <c r="J23" s="1" t="n">
        <v>2</v>
      </c>
      <c r="K23" s="1" t="n">
        <v>34</v>
      </c>
      <c r="L23" s="1" t="n">
        <v>40</v>
      </c>
      <c r="M23" s="1" t="n">
        <v>2108576</v>
      </c>
      <c r="N23" s="1" t="n">
        <v>1745458</v>
      </c>
      <c r="O23" s="1" t="n">
        <v>1773350</v>
      </c>
      <c r="P23" s="1" t="n">
        <v>2167540</v>
      </c>
      <c r="Q23" s="1" t="n">
        <v>0</v>
      </c>
      <c r="R23" s="1" t="n">
        <v>7794924</v>
      </c>
    </row>
    <row r="24" customFormat="false" ht="16.5" hidden="false" customHeight="false" outlineLevel="0" collapsed="false">
      <c r="A24" s="1" t="n">
        <v>23</v>
      </c>
      <c r="B24" s="1" t="n">
        <v>7794924</v>
      </c>
      <c r="C24" s="1" t="n">
        <v>2</v>
      </c>
      <c r="D24" s="1" t="n">
        <v>40</v>
      </c>
      <c r="E24" s="1" t="n">
        <v>289205748</v>
      </c>
      <c r="F24" s="1" t="n">
        <v>37.1</v>
      </c>
      <c r="G24" s="1" t="n">
        <v>37</v>
      </c>
      <c r="H24" s="1" t="n">
        <v>39</v>
      </c>
      <c r="I24" s="1" t="n">
        <v>39</v>
      </c>
      <c r="J24" s="1" t="n">
        <v>2</v>
      </c>
      <c r="K24" s="1" t="n">
        <v>34</v>
      </c>
      <c r="L24" s="1" t="n">
        <v>40</v>
      </c>
      <c r="M24" s="1" t="n">
        <v>2110831</v>
      </c>
      <c r="N24" s="1" t="n">
        <v>1753464</v>
      </c>
      <c r="O24" s="1" t="n">
        <v>1796514</v>
      </c>
      <c r="P24" s="1" t="n">
        <v>2134109</v>
      </c>
      <c r="Q24" s="1" t="n">
        <v>6</v>
      </c>
      <c r="R24" s="1" t="n">
        <v>7794924</v>
      </c>
    </row>
    <row r="25" customFormat="false" ht="16.5" hidden="false" customHeight="false" outlineLevel="0" collapsed="false">
      <c r="A25" s="1" t="n">
        <v>24</v>
      </c>
      <c r="B25" s="1" t="n">
        <v>7794924</v>
      </c>
      <c r="C25" s="1" t="n">
        <v>2</v>
      </c>
      <c r="D25" s="1" t="n">
        <v>40</v>
      </c>
      <c r="E25" s="1" t="n">
        <v>288556897</v>
      </c>
      <c r="F25" s="1" t="n">
        <v>37.02</v>
      </c>
      <c r="G25" s="1" t="n">
        <v>37</v>
      </c>
      <c r="H25" s="1" t="n">
        <v>39</v>
      </c>
      <c r="I25" s="1" t="n">
        <v>39</v>
      </c>
      <c r="J25" s="1" t="n">
        <v>2</v>
      </c>
      <c r="K25" s="1" t="n">
        <v>34</v>
      </c>
      <c r="L25" s="1" t="n">
        <v>40</v>
      </c>
      <c r="M25" s="1" t="n">
        <v>2126293</v>
      </c>
      <c r="N25" s="1" t="n">
        <v>1771772</v>
      </c>
      <c r="O25" s="1" t="n">
        <v>1724078</v>
      </c>
      <c r="P25" s="1" t="n">
        <v>2172781</v>
      </c>
      <c r="Q25" s="1" t="n">
        <v>0</v>
      </c>
      <c r="R25" s="1" t="n">
        <v>7794924</v>
      </c>
    </row>
    <row r="26" customFormat="false" ht="16.5" hidden="false" customHeight="false" outlineLevel="0" collapsed="false">
      <c r="A26" s="1" t="n">
        <v>25</v>
      </c>
      <c r="B26" s="1" t="n">
        <v>7794924</v>
      </c>
      <c r="C26" s="1" t="n">
        <v>2</v>
      </c>
      <c r="D26" s="1" t="n">
        <v>40</v>
      </c>
      <c r="E26" s="1" t="n">
        <v>289015281</v>
      </c>
      <c r="F26" s="1" t="n">
        <v>37.08</v>
      </c>
      <c r="G26" s="1" t="n">
        <v>37</v>
      </c>
      <c r="H26" s="1" t="n">
        <v>39</v>
      </c>
      <c r="I26" s="1" t="n">
        <v>39</v>
      </c>
      <c r="J26" s="1" t="n">
        <v>2</v>
      </c>
      <c r="K26" s="1" t="n">
        <v>34</v>
      </c>
      <c r="L26" s="1" t="n">
        <v>40</v>
      </c>
      <c r="M26" s="1" t="n">
        <v>2066046</v>
      </c>
      <c r="N26" s="1" t="n">
        <v>1779135</v>
      </c>
      <c r="O26" s="1" t="n">
        <v>1790121</v>
      </c>
      <c r="P26" s="1" t="n">
        <v>2159622</v>
      </c>
      <c r="Q26" s="1" t="n">
        <v>0</v>
      </c>
      <c r="R26" s="1" t="n">
        <v>7794924</v>
      </c>
    </row>
    <row r="27" customFormat="false" ht="16.5" hidden="false" customHeight="false" outlineLevel="0" collapsed="false">
      <c r="A27" s="1" t="n">
        <v>26</v>
      </c>
      <c r="B27" s="1" t="n">
        <v>7794924</v>
      </c>
      <c r="C27" s="1" t="n">
        <v>2</v>
      </c>
      <c r="D27" s="1" t="n">
        <v>40</v>
      </c>
      <c r="E27" s="1" t="n">
        <v>288757843</v>
      </c>
      <c r="F27" s="1" t="n">
        <v>37.04</v>
      </c>
      <c r="G27" s="1" t="n">
        <v>37</v>
      </c>
      <c r="H27" s="1" t="n">
        <v>39</v>
      </c>
      <c r="I27" s="1" t="n">
        <v>39</v>
      </c>
      <c r="J27" s="1" t="n">
        <v>2</v>
      </c>
      <c r="K27" s="1" t="n">
        <v>34</v>
      </c>
      <c r="L27" s="1" t="n">
        <v>40</v>
      </c>
      <c r="M27" s="1" t="n">
        <v>2086707</v>
      </c>
      <c r="N27" s="1" t="n">
        <v>1769012</v>
      </c>
      <c r="O27" s="1" t="n">
        <v>1767049</v>
      </c>
      <c r="P27" s="1" t="n">
        <v>2172156</v>
      </c>
      <c r="Q27" s="1" t="n">
        <v>0</v>
      </c>
      <c r="R27" s="1" t="n">
        <v>7794924</v>
      </c>
    </row>
    <row r="28" customFormat="false" ht="16.5" hidden="false" customHeight="false" outlineLevel="0" collapsed="false">
      <c r="A28" s="1" t="n">
        <v>27</v>
      </c>
      <c r="B28" s="1" t="n">
        <v>7794924</v>
      </c>
      <c r="C28" s="1" t="n">
        <v>2</v>
      </c>
      <c r="D28" s="1" t="n">
        <v>40</v>
      </c>
      <c r="E28" s="1" t="n">
        <v>287972797</v>
      </c>
      <c r="F28" s="1" t="n">
        <v>36.94</v>
      </c>
      <c r="G28" s="1" t="n">
        <v>37</v>
      </c>
      <c r="H28" s="1" t="n">
        <v>39</v>
      </c>
      <c r="I28" s="1" t="n">
        <v>39</v>
      </c>
      <c r="J28" s="1" t="n">
        <v>2</v>
      </c>
      <c r="K28" s="1" t="n">
        <v>34</v>
      </c>
      <c r="L28" s="1" t="n">
        <v>40</v>
      </c>
      <c r="M28" s="1" t="n">
        <v>2077016</v>
      </c>
      <c r="N28" s="1" t="n">
        <v>1766100</v>
      </c>
      <c r="O28" s="1" t="n">
        <v>1752975</v>
      </c>
      <c r="P28" s="1" t="n">
        <v>2198833</v>
      </c>
      <c r="Q28" s="1" t="n">
        <v>0</v>
      </c>
      <c r="R28" s="1" t="n">
        <v>7794924</v>
      </c>
    </row>
    <row r="29" customFormat="false" ht="16.5" hidden="false" customHeight="false" outlineLevel="0" collapsed="false">
      <c r="A29" s="1" t="n">
        <v>28</v>
      </c>
      <c r="B29" s="1" t="n">
        <v>7794924</v>
      </c>
      <c r="C29" s="1" t="n">
        <v>2</v>
      </c>
      <c r="D29" s="1" t="n">
        <v>40</v>
      </c>
      <c r="E29" s="1" t="n">
        <v>287604705</v>
      </c>
      <c r="F29" s="1" t="n">
        <v>36.9</v>
      </c>
      <c r="G29" s="1" t="n">
        <v>37</v>
      </c>
      <c r="H29" s="1" t="n">
        <v>39</v>
      </c>
      <c r="I29" s="1" t="n">
        <v>39</v>
      </c>
      <c r="J29" s="1" t="n">
        <v>2</v>
      </c>
      <c r="K29" s="1" t="n">
        <v>34</v>
      </c>
      <c r="L29" s="1" t="n">
        <v>40</v>
      </c>
      <c r="M29" s="1" t="n">
        <v>2038798</v>
      </c>
      <c r="N29" s="1" t="n">
        <v>1800424</v>
      </c>
      <c r="O29" s="1" t="n">
        <v>1754959</v>
      </c>
      <c r="P29" s="1" t="n">
        <v>2200733</v>
      </c>
      <c r="Q29" s="1" t="n">
        <v>10</v>
      </c>
      <c r="R29" s="1" t="n">
        <v>7794924</v>
      </c>
    </row>
    <row r="30" customFormat="false" ht="16.5" hidden="false" customHeight="false" outlineLevel="0" collapsed="false">
      <c r="A30" s="1" t="n">
        <v>29</v>
      </c>
      <c r="B30" s="1" t="n">
        <v>7794924</v>
      </c>
      <c r="C30" s="1" t="n">
        <v>2</v>
      </c>
      <c r="D30" s="1" t="n">
        <v>40</v>
      </c>
      <c r="E30" s="1" t="n">
        <v>286978377</v>
      </c>
      <c r="F30" s="1" t="n">
        <v>36.82</v>
      </c>
      <c r="G30" s="1" t="n">
        <v>37</v>
      </c>
      <c r="H30" s="1" t="n">
        <v>39</v>
      </c>
      <c r="I30" s="1" t="n">
        <v>39</v>
      </c>
      <c r="J30" s="1" t="n">
        <v>2</v>
      </c>
      <c r="K30" s="1" t="n">
        <v>34</v>
      </c>
      <c r="L30" s="1" t="n">
        <v>40</v>
      </c>
      <c r="M30" s="1" t="n">
        <v>2091478</v>
      </c>
      <c r="N30" s="1" t="n">
        <v>1769392</v>
      </c>
      <c r="O30" s="1" t="n">
        <v>1756231</v>
      </c>
      <c r="P30" s="1" t="n">
        <v>2177710</v>
      </c>
      <c r="Q30" s="1" t="n">
        <v>113</v>
      </c>
      <c r="R30" s="1" t="n">
        <v>7794924</v>
      </c>
    </row>
    <row r="31" customFormat="false" ht="16.5" hidden="false" customHeight="false" outlineLevel="0" collapsed="false">
      <c r="A31" s="1" t="n">
        <v>30</v>
      </c>
      <c r="B31" s="1" t="n">
        <v>7794924</v>
      </c>
      <c r="C31" s="1" t="n">
        <v>2</v>
      </c>
      <c r="D31" s="1" t="n">
        <v>40</v>
      </c>
      <c r="E31" s="1" t="n">
        <v>287580464</v>
      </c>
      <c r="F31" s="1" t="n">
        <v>36.89</v>
      </c>
      <c r="G31" s="1" t="n">
        <v>37</v>
      </c>
      <c r="H31" s="1" t="n">
        <v>39</v>
      </c>
      <c r="I31" s="1" t="n">
        <v>39</v>
      </c>
      <c r="J31" s="1" t="n">
        <v>2</v>
      </c>
      <c r="K31" s="1" t="n">
        <v>34</v>
      </c>
      <c r="L31" s="1" t="n">
        <v>40</v>
      </c>
      <c r="M31" s="1" t="n">
        <v>2066016</v>
      </c>
      <c r="N31" s="1" t="n">
        <v>1779233</v>
      </c>
      <c r="O31" s="1" t="n">
        <v>1766527</v>
      </c>
      <c r="P31" s="1" t="n">
        <v>2182977</v>
      </c>
      <c r="Q31" s="1" t="n">
        <v>171</v>
      </c>
      <c r="R31" s="1" t="n">
        <v>7794924</v>
      </c>
    </row>
    <row r="32" customFormat="false" ht="16.5" hidden="false" customHeight="false" outlineLevel="0" collapsed="false">
      <c r="A32" s="1" t="n">
        <v>31</v>
      </c>
      <c r="B32" s="1" t="n">
        <v>7794924</v>
      </c>
      <c r="C32" s="1" t="n">
        <v>2</v>
      </c>
      <c r="D32" s="1" t="n">
        <v>40</v>
      </c>
      <c r="E32" s="1" t="n">
        <v>288084561</v>
      </c>
      <c r="F32" s="1" t="n">
        <v>36.96</v>
      </c>
      <c r="G32" s="1" t="n">
        <v>37</v>
      </c>
      <c r="H32" s="1" t="n">
        <v>39</v>
      </c>
      <c r="I32" s="1" t="n">
        <v>39</v>
      </c>
      <c r="J32" s="1" t="n">
        <v>2</v>
      </c>
      <c r="K32" s="1" t="n">
        <v>34</v>
      </c>
      <c r="L32" s="1" t="n">
        <v>40</v>
      </c>
      <c r="M32" s="1" t="n">
        <v>2048599</v>
      </c>
      <c r="N32" s="1" t="n">
        <v>1780582</v>
      </c>
      <c r="O32" s="1" t="n">
        <v>1789135</v>
      </c>
      <c r="P32" s="1" t="n">
        <v>2176598</v>
      </c>
      <c r="Q32" s="1" t="n">
        <v>10</v>
      </c>
      <c r="R32" s="1" t="n">
        <v>7794924</v>
      </c>
    </row>
    <row r="33" customFormat="false" ht="16.5" hidden="false" customHeight="false" outlineLevel="0" collapsed="false">
      <c r="A33" s="1" t="n">
        <v>32</v>
      </c>
      <c r="B33" s="1" t="n">
        <v>7794924</v>
      </c>
      <c r="C33" s="1" t="n">
        <v>2</v>
      </c>
      <c r="D33" s="1" t="n">
        <v>40</v>
      </c>
      <c r="E33" s="1" t="n">
        <v>287353922</v>
      </c>
      <c r="F33" s="1" t="n">
        <v>36.86</v>
      </c>
      <c r="G33" s="1" t="n">
        <v>37</v>
      </c>
      <c r="H33" s="1" t="n">
        <v>39</v>
      </c>
      <c r="I33" s="1" t="n">
        <v>39</v>
      </c>
      <c r="J33" s="1" t="n">
        <v>2</v>
      </c>
      <c r="K33" s="1" t="n">
        <v>34</v>
      </c>
      <c r="L33" s="1" t="n">
        <v>40</v>
      </c>
      <c r="M33" s="1" t="n">
        <v>2086381</v>
      </c>
      <c r="N33" s="1" t="n">
        <v>1768617</v>
      </c>
      <c r="O33" s="1" t="n">
        <v>1779145</v>
      </c>
      <c r="P33" s="1" t="n">
        <v>2160781</v>
      </c>
      <c r="Q33" s="1" t="n">
        <v>0</v>
      </c>
      <c r="R33" s="1" t="n">
        <v>7794924</v>
      </c>
    </row>
    <row r="34" customFormat="false" ht="16.5" hidden="false" customHeight="false" outlineLevel="0" collapsed="false">
      <c r="A34" s="1" t="n">
        <v>33</v>
      </c>
      <c r="B34" s="1" t="n">
        <v>7794924</v>
      </c>
      <c r="C34" s="1" t="n">
        <v>2</v>
      </c>
      <c r="D34" s="1" t="n">
        <v>40</v>
      </c>
      <c r="E34" s="1" t="n">
        <v>286814391</v>
      </c>
      <c r="F34" s="1" t="n">
        <v>36.8</v>
      </c>
      <c r="G34" s="1" t="n">
        <v>37</v>
      </c>
      <c r="H34" s="1" t="n">
        <v>39</v>
      </c>
      <c r="I34" s="1" t="n">
        <v>39</v>
      </c>
      <c r="J34" s="1" t="n">
        <v>2</v>
      </c>
      <c r="K34" s="1" t="n">
        <v>34</v>
      </c>
      <c r="L34" s="1" t="n">
        <v>40</v>
      </c>
      <c r="M34" s="1" t="n">
        <v>2056161</v>
      </c>
      <c r="N34" s="1" t="n">
        <v>1813043</v>
      </c>
      <c r="O34" s="1" t="n">
        <v>1758469</v>
      </c>
      <c r="P34" s="1" t="n">
        <v>2167251</v>
      </c>
      <c r="Q34" s="1" t="n">
        <v>0</v>
      </c>
      <c r="R34" s="1" t="n">
        <v>7794924</v>
      </c>
    </row>
    <row r="35" customFormat="false" ht="16.5" hidden="false" customHeight="false" outlineLevel="0" collapsed="false">
      <c r="A35" s="1" t="n">
        <v>34</v>
      </c>
      <c r="B35" s="1" t="n">
        <v>7794924</v>
      </c>
      <c r="C35" s="1" t="n">
        <v>2</v>
      </c>
      <c r="D35" s="1" t="n">
        <v>40</v>
      </c>
      <c r="E35" s="1" t="n">
        <v>286229010</v>
      </c>
      <c r="F35" s="1" t="n">
        <v>36.72</v>
      </c>
      <c r="G35" s="1" t="n">
        <v>37</v>
      </c>
      <c r="H35" s="1" t="n">
        <v>39</v>
      </c>
      <c r="I35" s="1" t="n">
        <v>39</v>
      </c>
      <c r="J35" s="1" t="n">
        <v>2</v>
      </c>
      <c r="K35" s="1" t="n">
        <v>34</v>
      </c>
      <c r="L35" s="1" t="n">
        <v>40</v>
      </c>
      <c r="M35" s="1" t="n">
        <v>2048905</v>
      </c>
      <c r="N35" s="1" t="n">
        <v>1822882</v>
      </c>
      <c r="O35" s="1" t="n">
        <v>1759439</v>
      </c>
      <c r="P35" s="1" t="n">
        <v>2163698</v>
      </c>
      <c r="Q35" s="1" t="n">
        <v>0</v>
      </c>
      <c r="R35" s="1" t="n">
        <v>7794924</v>
      </c>
    </row>
    <row r="36" customFormat="false" ht="16.5" hidden="false" customHeight="false" outlineLevel="0" collapsed="false">
      <c r="A36" s="1" t="n">
        <v>35</v>
      </c>
      <c r="B36" s="1" t="n">
        <v>7794924</v>
      </c>
      <c r="C36" s="1" t="n">
        <v>2</v>
      </c>
      <c r="D36" s="1" t="n">
        <v>40</v>
      </c>
      <c r="E36" s="1" t="n">
        <v>285722494</v>
      </c>
      <c r="F36" s="1" t="n">
        <v>36.65</v>
      </c>
      <c r="G36" s="1" t="n">
        <v>36</v>
      </c>
      <c r="H36" s="1" t="n">
        <v>39</v>
      </c>
      <c r="I36" s="1" t="n">
        <v>39</v>
      </c>
      <c r="J36" s="1" t="n">
        <v>3</v>
      </c>
      <c r="K36" s="1" t="n">
        <v>32</v>
      </c>
      <c r="L36" s="1" t="n">
        <v>40</v>
      </c>
      <c r="M36" s="1" t="n">
        <v>2086257</v>
      </c>
      <c r="N36" s="1" t="n">
        <v>1789609</v>
      </c>
      <c r="O36" s="1" t="n">
        <v>1765009</v>
      </c>
      <c r="P36" s="1" t="n">
        <v>2154049</v>
      </c>
      <c r="Q36" s="1" t="n">
        <v>0</v>
      </c>
      <c r="R36" s="1" t="n">
        <v>7794924</v>
      </c>
    </row>
    <row r="37" customFormat="false" ht="16.5" hidden="false" customHeight="false" outlineLevel="0" collapsed="false">
      <c r="A37" s="1" t="n">
        <v>36</v>
      </c>
      <c r="B37" s="1" t="n">
        <v>7794924</v>
      </c>
      <c r="C37" s="1" t="n">
        <v>2</v>
      </c>
      <c r="D37" s="1" t="n">
        <v>40</v>
      </c>
      <c r="E37" s="1" t="n">
        <v>285443695</v>
      </c>
      <c r="F37" s="1" t="n">
        <v>36.62</v>
      </c>
      <c r="G37" s="1" t="n">
        <v>37</v>
      </c>
      <c r="H37" s="1" t="n">
        <v>39</v>
      </c>
      <c r="I37" s="1" t="n">
        <v>39</v>
      </c>
      <c r="J37" s="1" t="n">
        <v>2</v>
      </c>
      <c r="K37" s="1" t="n">
        <v>34</v>
      </c>
      <c r="L37" s="1" t="n">
        <v>40</v>
      </c>
      <c r="M37" s="1" t="n">
        <v>2040731</v>
      </c>
      <c r="N37" s="1" t="n">
        <v>1841790</v>
      </c>
      <c r="O37" s="1" t="n">
        <v>1737011</v>
      </c>
      <c r="P37" s="1" t="n">
        <v>2175392</v>
      </c>
      <c r="Q37" s="1" t="n">
        <v>0</v>
      </c>
      <c r="R37" s="1" t="n">
        <v>7794924</v>
      </c>
    </row>
    <row r="38" customFormat="false" ht="16.5" hidden="false" customHeight="false" outlineLevel="0" collapsed="false">
      <c r="A38" s="1" t="n">
        <v>37</v>
      </c>
      <c r="B38" s="1" t="n">
        <v>7794924</v>
      </c>
      <c r="C38" s="1" t="n">
        <v>2</v>
      </c>
      <c r="D38" s="1" t="n">
        <v>40</v>
      </c>
      <c r="E38" s="1" t="n">
        <v>284655220</v>
      </c>
      <c r="F38" s="1" t="n">
        <v>36.52</v>
      </c>
      <c r="G38" s="1" t="n">
        <v>36</v>
      </c>
      <c r="H38" s="1" t="n">
        <v>39</v>
      </c>
      <c r="I38" s="1" t="n">
        <v>39</v>
      </c>
      <c r="J38" s="1" t="n">
        <v>3</v>
      </c>
      <c r="K38" s="1" t="n">
        <v>32</v>
      </c>
      <c r="L38" s="1" t="n">
        <v>40</v>
      </c>
      <c r="M38" s="1" t="n">
        <v>2069986</v>
      </c>
      <c r="N38" s="1" t="n">
        <v>1808177</v>
      </c>
      <c r="O38" s="1" t="n">
        <v>1765877</v>
      </c>
      <c r="P38" s="1" t="n">
        <v>2150884</v>
      </c>
      <c r="Q38" s="1" t="n">
        <v>0</v>
      </c>
      <c r="R38" s="1" t="n">
        <v>7794924</v>
      </c>
    </row>
    <row r="39" customFormat="false" ht="16.5" hidden="false" customHeight="false" outlineLevel="0" collapsed="false">
      <c r="A39" s="1" t="n">
        <v>38</v>
      </c>
      <c r="B39" s="1" t="n">
        <v>7794924</v>
      </c>
      <c r="C39" s="1" t="n">
        <v>2</v>
      </c>
      <c r="D39" s="1" t="n">
        <v>40</v>
      </c>
      <c r="E39" s="1" t="n">
        <v>283765685</v>
      </c>
      <c r="F39" s="1" t="n">
        <v>36.4</v>
      </c>
      <c r="G39" s="1" t="n">
        <v>36</v>
      </c>
      <c r="H39" s="1" t="n">
        <v>39</v>
      </c>
      <c r="I39" s="1" t="n">
        <v>39</v>
      </c>
      <c r="J39" s="1" t="n">
        <v>3</v>
      </c>
      <c r="K39" s="1" t="n">
        <v>32</v>
      </c>
      <c r="L39" s="1" t="n">
        <v>40</v>
      </c>
      <c r="M39" s="1" t="n">
        <v>2102657</v>
      </c>
      <c r="N39" s="1" t="n">
        <v>1794000</v>
      </c>
      <c r="O39" s="1" t="n">
        <v>1728179</v>
      </c>
      <c r="P39" s="1" t="n">
        <v>2170088</v>
      </c>
      <c r="Q39" s="1" t="n">
        <v>0</v>
      </c>
      <c r="R39" s="1" t="n">
        <v>7794924</v>
      </c>
    </row>
    <row r="40" customFormat="false" ht="16.5" hidden="false" customHeight="false" outlineLevel="0" collapsed="false">
      <c r="A40" s="1" t="n">
        <v>39</v>
      </c>
      <c r="B40" s="1" t="n">
        <v>7794924</v>
      </c>
      <c r="C40" s="1" t="n">
        <v>2</v>
      </c>
      <c r="D40" s="1" t="n">
        <v>40</v>
      </c>
      <c r="E40" s="1" t="n">
        <v>283096504</v>
      </c>
      <c r="F40" s="1" t="n">
        <v>36.32</v>
      </c>
      <c r="G40" s="1" t="n">
        <v>36</v>
      </c>
      <c r="H40" s="1" t="n">
        <v>39</v>
      </c>
      <c r="I40" s="1" t="n">
        <v>39</v>
      </c>
      <c r="J40" s="1" t="n">
        <v>3</v>
      </c>
      <c r="K40" s="1" t="n">
        <v>32</v>
      </c>
      <c r="L40" s="1" t="n">
        <v>40</v>
      </c>
      <c r="M40" s="1" t="n">
        <v>2047803</v>
      </c>
      <c r="N40" s="1" t="n">
        <v>1790876</v>
      </c>
      <c r="O40" s="1" t="n">
        <v>1754663</v>
      </c>
      <c r="P40" s="1" t="n">
        <v>2201582</v>
      </c>
      <c r="Q40" s="1" t="n">
        <v>0</v>
      </c>
      <c r="R40" s="1" t="n">
        <v>7794924</v>
      </c>
    </row>
    <row r="41" customFormat="false" ht="16.5" hidden="false" customHeight="false" outlineLevel="0" collapsed="false">
      <c r="A41" s="1" t="n">
        <v>40</v>
      </c>
      <c r="B41" s="1" t="n">
        <v>7794924</v>
      </c>
      <c r="C41" s="1" t="n">
        <v>2</v>
      </c>
      <c r="D41" s="1" t="n">
        <v>40</v>
      </c>
      <c r="E41" s="1" t="n">
        <v>282501061</v>
      </c>
      <c r="F41" s="1" t="n">
        <v>36.24</v>
      </c>
      <c r="G41" s="1" t="n">
        <v>36</v>
      </c>
      <c r="H41" s="1" t="n">
        <v>39</v>
      </c>
      <c r="I41" s="1" t="n">
        <v>39</v>
      </c>
      <c r="J41" s="1" t="n">
        <v>3</v>
      </c>
      <c r="K41" s="1" t="n">
        <v>32</v>
      </c>
      <c r="L41" s="1" t="n">
        <v>40</v>
      </c>
      <c r="M41" s="1" t="n">
        <v>2046962</v>
      </c>
      <c r="N41" s="1" t="n">
        <v>1850769</v>
      </c>
      <c r="O41" s="1" t="n">
        <v>1788960</v>
      </c>
      <c r="P41" s="1" t="n">
        <v>2108233</v>
      </c>
      <c r="Q41" s="1" t="n">
        <v>0</v>
      </c>
      <c r="R41" s="1" t="n">
        <v>7794924</v>
      </c>
    </row>
    <row r="42" customFormat="false" ht="16.5" hidden="false" customHeight="false" outlineLevel="0" collapsed="false">
      <c r="A42" s="1" t="n">
        <v>41</v>
      </c>
      <c r="B42" s="1" t="n">
        <v>7794924</v>
      </c>
      <c r="C42" s="1" t="n">
        <v>2</v>
      </c>
      <c r="D42" s="1" t="n">
        <v>40</v>
      </c>
      <c r="E42" s="1" t="n">
        <v>281473073</v>
      </c>
      <c r="F42" s="1" t="n">
        <v>36.11</v>
      </c>
      <c r="G42" s="1" t="n">
        <v>36</v>
      </c>
      <c r="H42" s="1" t="n">
        <v>38</v>
      </c>
      <c r="I42" s="1" t="n">
        <v>39</v>
      </c>
      <c r="J42" s="1" t="n">
        <v>3</v>
      </c>
      <c r="K42" s="1" t="n">
        <v>32</v>
      </c>
      <c r="L42" s="1" t="n">
        <v>40</v>
      </c>
      <c r="M42" s="1" t="n">
        <v>2091860</v>
      </c>
      <c r="N42" s="1" t="n">
        <v>1777737</v>
      </c>
      <c r="O42" s="1" t="n">
        <v>1764392</v>
      </c>
      <c r="P42" s="1" t="n">
        <v>2160935</v>
      </c>
      <c r="Q42" s="1" t="n">
        <v>0</v>
      </c>
      <c r="R42" s="1" t="n">
        <v>7794924</v>
      </c>
    </row>
    <row r="43" customFormat="false" ht="16.5" hidden="false" customHeight="false" outlineLevel="0" collapsed="false">
      <c r="A43" s="1" t="n">
        <v>42</v>
      </c>
      <c r="B43" s="1" t="n">
        <v>7794924</v>
      </c>
      <c r="C43" s="1" t="n">
        <v>2</v>
      </c>
      <c r="D43" s="1" t="n">
        <v>40</v>
      </c>
      <c r="E43" s="1" t="n">
        <v>280599666</v>
      </c>
      <c r="F43" s="1" t="n">
        <v>36</v>
      </c>
      <c r="G43" s="1" t="n">
        <v>36</v>
      </c>
      <c r="H43" s="1" t="n">
        <v>38</v>
      </c>
      <c r="I43" s="1" t="n">
        <v>39</v>
      </c>
      <c r="J43" s="1" t="n">
        <v>3</v>
      </c>
      <c r="K43" s="1" t="n">
        <v>32</v>
      </c>
      <c r="L43" s="1" t="n">
        <v>40</v>
      </c>
      <c r="M43" s="1" t="n">
        <v>2036197</v>
      </c>
      <c r="N43" s="1" t="n">
        <v>1845769</v>
      </c>
      <c r="O43" s="1" t="n">
        <v>1755534</v>
      </c>
      <c r="P43" s="1" t="n">
        <v>2157424</v>
      </c>
      <c r="Q43" s="1" t="n">
        <v>0</v>
      </c>
      <c r="R43" s="1" t="n">
        <v>7794924</v>
      </c>
    </row>
    <row r="44" customFormat="false" ht="16.5" hidden="false" customHeight="false" outlineLevel="0" collapsed="false">
      <c r="A44" s="1" t="n">
        <v>43</v>
      </c>
      <c r="B44" s="1" t="n">
        <v>7794924</v>
      </c>
      <c r="C44" s="1" t="n">
        <v>2</v>
      </c>
      <c r="D44" s="1" t="n">
        <v>40</v>
      </c>
      <c r="E44" s="1" t="n">
        <v>279809528</v>
      </c>
      <c r="F44" s="1" t="n">
        <v>35.9</v>
      </c>
      <c r="G44" s="1" t="n">
        <v>36</v>
      </c>
      <c r="H44" s="1" t="n">
        <v>38</v>
      </c>
      <c r="I44" s="1" t="n">
        <v>39</v>
      </c>
      <c r="J44" s="1" t="n">
        <v>3</v>
      </c>
      <c r="K44" s="1" t="n">
        <v>32</v>
      </c>
      <c r="L44" s="1" t="n">
        <v>40</v>
      </c>
      <c r="M44" s="1" t="n">
        <v>2046993</v>
      </c>
      <c r="N44" s="1" t="n">
        <v>1808936</v>
      </c>
      <c r="O44" s="1" t="n">
        <v>1763327</v>
      </c>
      <c r="P44" s="1" t="n">
        <v>2175668</v>
      </c>
      <c r="Q44" s="1" t="n">
        <v>0</v>
      </c>
      <c r="R44" s="1" t="n">
        <v>7794924</v>
      </c>
    </row>
    <row r="45" customFormat="false" ht="16.5" hidden="false" customHeight="false" outlineLevel="0" collapsed="false">
      <c r="A45" s="1" t="n">
        <v>44</v>
      </c>
      <c r="B45" s="1" t="n">
        <v>7794924</v>
      </c>
      <c r="C45" s="1" t="n">
        <v>2</v>
      </c>
      <c r="D45" s="1" t="n">
        <v>40</v>
      </c>
      <c r="E45" s="1" t="n">
        <v>279179351</v>
      </c>
      <c r="F45" s="1" t="n">
        <v>35.82</v>
      </c>
      <c r="G45" s="1" t="n">
        <v>36</v>
      </c>
      <c r="H45" s="1" t="n">
        <v>38</v>
      </c>
      <c r="I45" s="1" t="n">
        <v>39</v>
      </c>
      <c r="J45" s="1" t="n">
        <v>3</v>
      </c>
      <c r="K45" s="1" t="n">
        <v>32</v>
      </c>
      <c r="L45" s="1" t="n">
        <v>40</v>
      </c>
      <c r="M45" s="1" t="n">
        <v>2045406</v>
      </c>
      <c r="N45" s="1" t="n">
        <v>1797943</v>
      </c>
      <c r="O45" s="1" t="n">
        <v>1790770</v>
      </c>
      <c r="P45" s="1" t="n">
        <v>2160805</v>
      </c>
      <c r="Q45" s="1" t="n">
        <v>0</v>
      </c>
      <c r="R45" s="1" t="n">
        <v>7794924</v>
      </c>
    </row>
    <row r="46" customFormat="false" ht="16.5" hidden="false" customHeight="false" outlineLevel="0" collapsed="false">
      <c r="A46" s="1" t="n">
        <v>45</v>
      </c>
      <c r="B46" s="1" t="n">
        <v>7794924</v>
      </c>
      <c r="C46" s="1" t="n">
        <v>2</v>
      </c>
      <c r="D46" s="1" t="n">
        <v>40</v>
      </c>
      <c r="E46" s="1" t="n">
        <v>278115839</v>
      </c>
      <c r="F46" s="1" t="n">
        <v>35.68</v>
      </c>
      <c r="G46" s="1" t="n">
        <v>36</v>
      </c>
      <c r="H46" s="1" t="n">
        <v>38</v>
      </c>
      <c r="I46" s="1" t="n">
        <v>39</v>
      </c>
      <c r="J46" s="1" t="n">
        <v>3</v>
      </c>
      <c r="K46" s="1" t="n">
        <v>32</v>
      </c>
      <c r="L46" s="1" t="n">
        <v>40</v>
      </c>
      <c r="M46" s="1" t="n">
        <v>2037580</v>
      </c>
      <c r="N46" s="1" t="n">
        <v>1801163</v>
      </c>
      <c r="O46" s="1" t="n">
        <v>1747863</v>
      </c>
      <c r="P46" s="1" t="n">
        <v>2208318</v>
      </c>
      <c r="Q46" s="1" t="n">
        <v>0</v>
      </c>
      <c r="R46" s="1" t="n">
        <v>7794924</v>
      </c>
    </row>
    <row r="47" customFormat="false" ht="16.5" hidden="false" customHeight="false" outlineLevel="0" collapsed="false">
      <c r="A47" s="1" t="n">
        <v>46</v>
      </c>
      <c r="B47" s="1" t="n">
        <v>7794924</v>
      </c>
      <c r="C47" s="1" t="n">
        <v>2</v>
      </c>
      <c r="D47" s="1" t="n">
        <v>40</v>
      </c>
      <c r="E47" s="1" t="n">
        <v>277618277</v>
      </c>
      <c r="F47" s="1" t="n">
        <v>35.62</v>
      </c>
      <c r="G47" s="1" t="n">
        <v>35</v>
      </c>
      <c r="H47" s="1" t="n">
        <v>38</v>
      </c>
      <c r="I47" s="1" t="n">
        <v>39</v>
      </c>
      <c r="J47" s="1" t="n">
        <v>4</v>
      </c>
      <c r="K47" s="1" t="n">
        <v>29</v>
      </c>
      <c r="L47" s="1" t="n">
        <v>40</v>
      </c>
      <c r="M47" s="1" t="n">
        <v>2025101</v>
      </c>
      <c r="N47" s="1" t="n">
        <v>1821667</v>
      </c>
      <c r="O47" s="1" t="n">
        <v>1791998</v>
      </c>
      <c r="P47" s="1" t="n">
        <v>2156158</v>
      </c>
      <c r="Q47" s="1" t="n">
        <v>0</v>
      </c>
      <c r="R47" s="1" t="n">
        <v>7794924</v>
      </c>
    </row>
    <row r="48" customFormat="false" ht="16.5" hidden="false" customHeight="false" outlineLevel="0" collapsed="false">
      <c r="A48" s="1" t="n">
        <v>47</v>
      </c>
      <c r="B48" s="1" t="n">
        <v>7794924</v>
      </c>
      <c r="C48" s="1" t="n">
        <v>2</v>
      </c>
      <c r="D48" s="1" t="n">
        <v>40</v>
      </c>
      <c r="E48" s="1" t="n">
        <v>276470684</v>
      </c>
      <c r="F48" s="1" t="n">
        <v>35.47</v>
      </c>
      <c r="G48" s="1" t="n">
        <v>35</v>
      </c>
      <c r="H48" s="1" t="n">
        <v>37</v>
      </c>
      <c r="I48" s="1" t="n">
        <v>39</v>
      </c>
      <c r="J48" s="1" t="n">
        <v>4</v>
      </c>
      <c r="K48" s="1" t="n">
        <v>29</v>
      </c>
      <c r="L48" s="1" t="n">
        <v>40</v>
      </c>
      <c r="M48" s="1" t="n">
        <v>2044402</v>
      </c>
      <c r="N48" s="1" t="n">
        <v>1768247</v>
      </c>
      <c r="O48" s="1" t="n">
        <v>1782220</v>
      </c>
      <c r="P48" s="1" t="n">
        <v>2200054</v>
      </c>
      <c r="Q48" s="1" t="n">
        <v>1</v>
      </c>
      <c r="R48" s="1" t="n">
        <v>7794924</v>
      </c>
    </row>
    <row r="49" customFormat="false" ht="16.5" hidden="false" customHeight="false" outlineLevel="0" collapsed="false">
      <c r="A49" s="1" t="n">
        <v>48</v>
      </c>
      <c r="B49" s="1" t="n">
        <v>7794924</v>
      </c>
      <c r="C49" s="1" t="n">
        <v>2</v>
      </c>
      <c r="D49" s="1" t="n">
        <v>40</v>
      </c>
      <c r="E49" s="1" t="n">
        <v>275440535</v>
      </c>
      <c r="F49" s="1" t="n">
        <v>35.34</v>
      </c>
      <c r="G49" s="1" t="n">
        <v>35</v>
      </c>
      <c r="H49" s="1" t="n">
        <v>37</v>
      </c>
      <c r="I49" s="1" t="n">
        <v>39</v>
      </c>
      <c r="J49" s="1" t="n">
        <v>4</v>
      </c>
      <c r="K49" s="1" t="n">
        <v>29</v>
      </c>
      <c r="L49" s="1" t="n">
        <v>40</v>
      </c>
      <c r="M49" s="1" t="n">
        <v>2036409</v>
      </c>
      <c r="N49" s="1" t="n">
        <v>1788811</v>
      </c>
      <c r="O49" s="1" t="n">
        <v>1781595</v>
      </c>
      <c r="P49" s="1" t="n">
        <v>2187684</v>
      </c>
      <c r="Q49" s="1" t="n">
        <v>425</v>
      </c>
      <c r="R49" s="1" t="n">
        <v>7794924</v>
      </c>
    </row>
    <row r="50" customFormat="false" ht="16.5" hidden="false" customHeight="false" outlineLevel="0" collapsed="false">
      <c r="A50" s="1" t="n">
        <v>49</v>
      </c>
      <c r="B50" s="1" t="n">
        <v>7794924</v>
      </c>
      <c r="C50" s="1" t="n">
        <v>2</v>
      </c>
      <c r="D50" s="1" t="n">
        <v>40</v>
      </c>
      <c r="E50" s="1" t="n">
        <v>274558677</v>
      </c>
      <c r="F50" s="1" t="n">
        <v>35.22</v>
      </c>
      <c r="G50" s="1" t="n">
        <v>35</v>
      </c>
      <c r="H50" s="1" t="n">
        <v>37</v>
      </c>
      <c r="I50" s="1" t="n">
        <v>39</v>
      </c>
      <c r="J50" s="1" t="n">
        <v>4</v>
      </c>
      <c r="K50" s="1" t="n">
        <v>29</v>
      </c>
      <c r="L50" s="1" t="n">
        <v>40</v>
      </c>
      <c r="M50" s="1" t="n">
        <v>2012800</v>
      </c>
      <c r="N50" s="1" t="n">
        <v>1814244</v>
      </c>
      <c r="O50" s="1" t="n">
        <v>1796101</v>
      </c>
      <c r="P50" s="1" t="n">
        <v>2171071</v>
      </c>
      <c r="Q50" s="1" t="n">
        <v>708</v>
      </c>
      <c r="R50" s="1" t="n">
        <v>7794924</v>
      </c>
    </row>
    <row r="51" customFormat="false" ht="16.5" hidden="false" customHeight="false" outlineLevel="0" collapsed="false">
      <c r="A51" s="1" t="n">
        <v>50</v>
      </c>
      <c r="B51" s="1" t="n">
        <v>7794924</v>
      </c>
      <c r="C51" s="1" t="n">
        <v>2</v>
      </c>
      <c r="D51" s="1" t="n">
        <v>40</v>
      </c>
      <c r="E51" s="1" t="n">
        <v>273995693</v>
      </c>
      <c r="F51" s="1" t="n">
        <v>35.15</v>
      </c>
      <c r="G51" s="1" t="n">
        <v>35</v>
      </c>
      <c r="H51" s="1" t="n">
        <v>37</v>
      </c>
      <c r="I51" s="1" t="n">
        <v>39</v>
      </c>
      <c r="J51" s="1" t="n">
        <v>4</v>
      </c>
      <c r="K51" s="1" t="n">
        <v>29</v>
      </c>
      <c r="L51" s="1" t="n">
        <v>40</v>
      </c>
      <c r="M51" s="1" t="n">
        <v>2083719</v>
      </c>
      <c r="N51" s="1" t="n">
        <v>1787621</v>
      </c>
      <c r="O51" s="1" t="n">
        <v>1764419</v>
      </c>
      <c r="P51" s="1" t="n">
        <v>2158191</v>
      </c>
      <c r="Q51" s="1" t="n">
        <v>974</v>
      </c>
      <c r="R51" s="1" t="n">
        <v>7794924</v>
      </c>
    </row>
    <row r="52" customFormat="false" ht="16.5" hidden="false" customHeight="false" outlineLevel="0" collapsed="false">
      <c r="A52" s="1" t="n">
        <v>51</v>
      </c>
      <c r="B52" s="1" t="n">
        <v>7794924</v>
      </c>
      <c r="C52" s="1" t="n">
        <v>2</v>
      </c>
      <c r="D52" s="1" t="n">
        <v>40</v>
      </c>
      <c r="E52" s="1" t="n">
        <v>272841954</v>
      </c>
      <c r="F52" s="1" t="n">
        <v>35</v>
      </c>
      <c r="G52" s="1" t="n">
        <v>35</v>
      </c>
      <c r="H52" s="1" t="n">
        <v>37</v>
      </c>
      <c r="I52" s="1" t="n">
        <v>39</v>
      </c>
      <c r="J52" s="1" t="n">
        <v>4</v>
      </c>
      <c r="K52" s="1" t="n">
        <v>29</v>
      </c>
      <c r="L52" s="1" t="n">
        <v>40</v>
      </c>
      <c r="M52" s="1" t="n">
        <v>2064218</v>
      </c>
      <c r="N52" s="1" t="n">
        <v>1812509</v>
      </c>
      <c r="O52" s="1" t="n">
        <v>1758164</v>
      </c>
      <c r="P52" s="1" t="n">
        <v>2159641</v>
      </c>
      <c r="Q52" s="1" t="n">
        <v>392</v>
      </c>
      <c r="R52" s="1" t="n">
        <v>7794924</v>
      </c>
    </row>
    <row r="53" customFormat="false" ht="16.5" hidden="false" customHeight="false" outlineLevel="0" collapsed="false">
      <c r="A53" s="1" t="n">
        <v>52</v>
      </c>
      <c r="B53" s="1" t="n">
        <v>7794924</v>
      </c>
      <c r="C53" s="1" t="n">
        <v>2</v>
      </c>
      <c r="D53" s="1" t="n">
        <v>40</v>
      </c>
      <c r="E53" s="1" t="n">
        <v>271646860</v>
      </c>
      <c r="F53" s="1" t="n">
        <v>34.85</v>
      </c>
      <c r="G53" s="1" t="n">
        <v>35</v>
      </c>
      <c r="H53" s="1" t="n">
        <v>37</v>
      </c>
      <c r="I53" s="1" t="n">
        <v>39</v>
      </c>
      <c r="J53" s="1" t="n">
        <v>4</v>
      </c>
      <c r="K53" s="1" t="n">
        <v>29</v>
      </c>
      <c r="L53" s="1" t="n">
        <v>40</v>
      </c>
      <c r="M53" s="1" t="n">
        <v>2044072</v>
      </c>
      <c r="N53" s="1" t="n">
        <v>1818069</v>
      </c>
      <c r="O53" s="1" t="n">
        <v>1784408</v>
      </c>
      <c r="P53" s="1" t="n">
        <v>2148375</v>
      </c>
      <c r="Q53" s="1" t="n">
        <v>0</v>
      </c>
      <c r="R53" s="1" t="n">
        <v>7794924</v>
      </c>
    </row>
    <row r="54" customFormat="false" ht="16.5" hidden="false" customHeight="false" outlineLevel="0" collapsed="false">
      <c r="A54" s="1" t="n">
        <v>53</v>
      </c>
      <c r="B54" s="1" t="n">
        <v>7794924</v>
      </c>
      <c r="C54" s="1" t="n">
        <v>2</v>
      </c>
      <c r="D54" s="1" t="n">
        <v>40</v>
      </c>
      <c r="E54" s="1" t="n">
        <v>270524595</v>
      </c>
      <c r="F54" s="1" t="n">
        <v>34.71</v>
      </c>
      <c r="G54" s="1" t="n">
        <v>34</v>
      </c>
      <c r="H54" s="1" t="n">
        <v>37</v>
      </c>
      <c r="I54" s="1" t="n">
        <v>39</v>
      </c>
      <c r="J54" s="1" t="n">
        <v>5</v>
      </c>
      <c r="K54" s="1" t="n">
        <v>27</v>
      </c>
      <c r="L54" s="1" t="n">
        <v>40</v>
      </c>
      <c r="M54" s="1" t="n">
        <v>2061588</v>
      </c>
      <c r="N54" s="1" t="n">
        <v>1795961</v>
      </c>
      <c r="O54" s="1" t="n">
        <v>1792194</v>
      </c>
      <c r="P54" s="1" t="n">
        <v>2145181</v>
      </c>
      <c r="Q54" s="1" t="n">
        <v>0</v>
      </c>
      <c r="R54" s="1" t="n">
        <v>7794924</v>
      </c>
    </row>
    <row r="55" customFormat="false" ht="16.5" hidden="false" customHeight="false" outlineLevel="0" collapsed="false">
      <c r="A55" s="1" t="n">
        <v>54</v>
      </c>
      <c r="B55" s="1" t="n">
        <v>7794924</v>
      </c>
      <c r="C55" s="1" t="n">
        <v>2</v>
      </c>
      <c r="D55" s="1" t="n">
        <v>40</v>
      </c>
      <c r="E55" s="1" t="n">
        <v>269408081</v>
      </c>
      <c r="F55" s="1" t="n">
        <v>34.56</v>
      </c>
      <c r="G55" s="1" t="n">
        <v>34</v>
      </c>
      <c r="H55" s="1" t="n">
        <v>37</v>
      </c>
      <c r="I55" s="1" t="n">
        <v>39</v>
      </c>
      <c r="J55" s="1" t="n">
        <v>5</v>
      </c>
      <c r="K55" s="1" t="n">
        <v>27</v>
      </c>
      <c r="L55" s="1" t="n">
        <v>40</v>
      </c>
      <c r="M55" s="1" t="n">
        <v>2038170</v>
      </c>
      <c r="N55" s="1" t="n">
        <v>1808537</v>
      </c>
      <c r="O55" s="1" t="n">
        <v>1775231</v>
      </c>
      <c r="P55" s="1" t="n">
        <v>2172986</v>
      </c>
      <c r="Q55" s="1" t="n">
        <v>0</v>
      </c>
      <c r="R55" s="1" t="n">
        <v>7794924</v>
      </c>
    </row>
    <row r="56" customFormat="false" ht="16.5" hidden="false" customHeight="false" outlineLevel="0" collapsed="false">
      <c r="A56" s="1" t="n">
        <v>55</v>
      </c>
      <c r="B56" s="1" t="n">
        <v>7794924</v>
      </c>
      <c r="C56" s="1" t="n">
        <v>2</v>
      </c>
      <c r="D56" s="1" t="n">
        <v>40</v>
      </c>
      <c r="E56" s="1" t="n">
        <v>268248210</v>
      </c>
      <c r="F56" s="1" t="n">
        <v>34.41</v>
      </c>
      <c r="G56" s="1" t="n">
        <v>34</v>
      </c>
      <c r="H56" s="1" t="n">
        <v>37</v>
      </c>
      <c r="I56" s="1" t="n">
        <v>39</v>
      </c>
      <c r="J56" s="1" t="n">
        <v>5</v>
      </c>
      <c r="K56" s="1" t="n">
        <v>27</v>
      </c>
      <c r="L56" s="1" t="n">
        <v>40</v>
      </c>
      <c r="M56" s="1" t="n">
        <v>2062219</v>
      </c>
      <c r="N56" s="1" t="n">
        <v>1786951</v>
      </c>
      <c r="O56" s="1" t="n">
        <v>1786685</v>
      </c>
      <c r="P56" s="1" t="n">
        <v>2159069</v>
      </c>
      <c r="Q56" s="1" t="n">
        <v>0</v>
      </c>
      <c r="R56" s="1" t="n">
        <v>7794924</v>
      </c>
    </row>
    <row r="57" customFormat="false" ht="16.5" hidden="false" customHeight="false" outlineLevel="0" collapsed="false">
      <c r="A57" s="1" t="n">
        <v>56</v>
      </c>
      <c r="B57" s="1" t="n">
        <v>7794924</v>
      </c>
      <c r="C57" s="1" t="n">
        <v>2</v>
      </c>
      <c r="D57" s="1" t="n">
        <v>40</v>
      </c>
      <c r="E57" s="1" t="n">
        <v>267225089</v>
      </c>
      <c r="F57" s="1" t="n">
        <v>34.28</v>
      </c>
      <c r="G57" s="1" t="n">
        <v>34</v>
      </c>
      <c r="H57" s="1" t="n">
        <v>37</v>
      </c>
      <c r="I57" s="1" t="n">
        <v>39</v>
      </c>
      <c r="J57" s="1" t="n">
        <v>5</v>
      </c>
      <c r="K57" s="1" t="n">
        <v>27</v>
      </c>
      <c r="L57" s="1" t="n">
        <v>40</v>
      </c>
      <c r="M57" s="1" t="n">
        <v>2034592</v>
      </c>
      <c r="N57" s="1" t="n">
        <v>1766337</v>
      </c>
      <c r="O57" s="1" t="n">
        <v>1844828</v>
      </c>
      <c r="P57" s="1" t="n">
        <v>2149167</v>
      </c>
      <c r="Q57" s="1" t="n">
        <v>0</v>
      </c>
      <c r="R57" s="1" t="n">
        <v>7794924</v>
      </c>
    </row>
    <row r="58" customFormat="false" ht="16.5" hidden="false" customHeight="false" outlineLevel="0" collapsed="false">
      <c r="A58" s="1" t="n">
        <v>57</v>
      </c>
      <c r="B58" s="1" t="n">
        <v>7794924</v>
      </c>
      <c r="C58" s="1" t="n">
        <v>2</v>
      </c>
      <c r="D58" s="1" t="n">
        <v>40</v>
      </c>
      <c r="E58" s="1" t="n">
        <v>265856765</v>
      </c>
      <c r="F58" s="1" t="n">
        <v>34.11</v>
      </c>
      <c r="G58" s="1" t="n">
        <v>34</v>
      </c>
      <c r="H58" s="1" t="n">
        <v>37</v>
      </c>
      <c r="I58" s="1" t="n">
        <v>39</v>
      </c>
      <c r="J58" s="1" t="n">
        <v>5</v>
      </c>
      <c r="K58" s="1" t="n">
        <v>27</v>
      </c>
      <c r="L58" s="1" t="n">
        <v>40</v>
      </c>
      <c r="M58" s="1" t="n">
        <v>2019196</v>
      </c>
      <c r="N58" s="1" t="n">
        <v>1801789</v>
      </c>
      <c r="O58" s="1" t="n">
        <v>1823328</v>
      </c>
      <c r="P58" s="1" t="n">
        <v>2150611</v>
      </c>
      <c r="Q58" s="1" t="n">
        <v>0</v>
      </c>
      <c r="R58" s="1" t="n">
        <v>7794924</v>
      </c>
    </row>
    <row r="59" customFormat="false" ht="16.5" hidden="false" customHeight="false" outlineLevel="0" collapsed="false">
      <c r="A59" s="1" t="n">
        <v>58</v>
      </c>
      <c r="B59" s="1" t="n">
        <v>7794924</v>
      </c>
      <c r="C59" s="1" t="n">
        <v>2</v>
      </c>
      <c r="D59" s="1" t="n">
        <v>40</v>
      </c>
      <c r="E59" s="1" t="n">
        <v>264434013</v>
      </c>
      <c r="F59" s="1" t="n">
        <v>33.92</v>
      </c>
      <c r="G59" s="1" t="n">
        <v>33</v>
      </c>
      <c r="H59" s="1" t="n">
        <v>37</v>
      </c>
      <c r="I59" s="1" t="n">
        <v>39</v>
      </c>
      <c r="J59" s="1" t="n">
        <v>6</v>
      </c>
      <c r="K59" s="1" t="n">
        <v>24</v>
      </c>
      <c r="L59" s="1" t="n">
        <v>40</v>
      </c>
      <c r="M59" s="1" t="n">
        <v>2051013</v>
      </c>
      <c r="N59" s="1" t="n">
        <v>1813971</v>
      </c>
      <c r="O59" s="1" t="n">
        <v>1806894</v>
      </c>
      <c r="P59" s="1" t="n">
        <v>2123046</v>
      </c>
      <c r="Q59" s="1" t="n">
        <v>0</v>
      </c>
      <c r="R59" s="1" t="n">
        <v>7794924</v>
      </c>
    </row>
    <row r="60" customFormat="false" ht="16.5" hidden="false" customHeight="false" outlineLevel="0" collapsed="false">
      <c r="A60" s="1" t="n">
        <v>59</v>
      </c>
      <c r="B60" s="1" t="n">
        <v>7794924</v>
      </c>
      <c r="C60" s="1" t="n">
        <v>2</v>
      </c>
      <c r="D60" s="1" t="n">
        <v>40</v>
      </c>
      <c r="E60" s="1" t="n">
        <v>263458822</v>
      </c>
      <c r="F60" s="1" t="n">
        <v>33.8</v>
      </c>
      <c r="G60" s="1" t="n">
        <v>33</v>
      </c>
      <c r="H60" s="1" t="n">
        <v>37</v>
      </c>
      <c r="I60" s="1" t="n">
        <v>39</v>
      </c>
      <c r="J60" s="1" t="n">
        <v>6</v>
      </c>
      <c r="K60" s="1" t="n">
        <v>24</v>
      </c>
      <c r="L60" s="1" t="n">
        <v>40</v>
      </c>
      <c r="M60" s="1" t="n">
        <v>2056755</v>
      </c>
      <c r="N60" s="1" t="n">
        <v>1765944</v>
      </c>
      <c r="O60" s="1" t="n">
        <v>1839461</v>
      </c>
      <c r="P60" s="1" t="n">
        <v>2132764</v>
      </c>
      <c r="Q60" s="1" t="n">
        <v>0</v>
      </c>
      <c r="R60" s="1" t="n">
        <v>7794924</v>
      </c>
    </row>
    <row r="61" customFormat="false" ht="16.5" hidden="false" customHeight="false" outlineLevel="0" collapsed="false">
      <c r="A61" s="1" t="n">
        <v>60</v>
      </c>
      <c r="B61" s="1" t="n">
        <v>7794924</v>
      </c>
      <c r="C61" s="1" t="n">
        <v>2</v>
      </c>
      <c r="D61" s="1" t="n">
        <v>40</v>
      </c>
      <c r="E61" s="1" t="n">
        <v>262122710</v>
      </c>
      <c r="F61" s="1" t="n">
        <v>33.63</v>
      </c>
      <c r="G61" s="1" t="n">
        <v>33</v>
      </c>
      <c r="H61" s="1" t="n">
        <v>37</v>
      </c>
      <c r="I61" s="1" t="n">
        <v>39</v>
      </c>
      <c r="J61" s="1" t="n">
        <v>6</v>
      </c>
      <c r="K61" s="1" t="n">
        <v>24</v>
      </c>
      <c r="L61" s="1" t="n">
        <v>40</v>
      </c>
      <c r="M61" s="1" t="n">
        <v>2049991</v>
      </c>
      <c r="N61" s="1" t="n">
        <v>1802485</v>
      </c>
      <c r="O61" s="1" t="n">
        <v>1834476</v>
      </c>
      <c r="P61" s="1" t="n">
        <v>2107972</v>
      </c>
      <c r="Q61" s="1" t="n">
        <v>0</v>
      </c>
      <c r="R61" s="1" t="n">
        <v>7794924</v>
      </c>
    </row>
    <row r="62" customFormat="false" ht="16.5" hidden="false" customHeight="false" outlineLevel="0" collapsed="false">
      <c r="A62" s="1" t="n">
        <v>61</v>
      </c>
      <c r="B62" s="1" t="n">
        <v>7794924</v>
      </c>
      <c r="C62" s="1" t="n">
        <v>2</v>
      </c>
      <c r="D62" s="1" t="n">
        <v>40</v>
      </c>
      <c r="E62" s="1" t="n">
        <v>260643106</v>
      </c>
      <c r="F62" s="1" t="n">
        <v>33.44</v>
      </c>
      <c r="G62" s="1" t="n">
        <v>33</v>
      </c>
      <c r="H62" s="1" t="n">
        <v>36</v>
      </c>
      <c r="I62" s="1" t="n">
        <v>39</v>
      </c>
      <c r="J62" s="1" t="n">
        <v>6</v>
      </c>
      <c r="K62" s="1" t="n">
        <v>24</v>
      </c>
      <c r="L62" s="1" t="n">
        <v>40</v>
      </c>
      <c r="M62" s="1" t="n">
        <v>2039612</v>
      </c>
      <c r="N62" s="1" t="n">
        <v>1835740</v>
      </c>
      <c r="O62" s="1" t="n">
        <v>1836043</v>
      </c>
      <c r="P62" s="1" t="n">
        <v>2083529</v>
      </c>
      <c r="Q62" s="1" t="n">
        <v>0</v>
      </c>
      <c r="R62" s="1" t="n">
        <v>7794924</v>
      </c>
    </row>
    <row r="63" customFormat="false" ht="16.5" hidden="false" customHeight="false" outlineLevel="0" collapsed="false">
      <c r="A63" s="1" t="n">
        <v>62</v>
      </c>
      <c r="B63" s="1" t="n">
        <v>7794924</v>
      </c>
      <c r="C63" s="1" t="n">
        <v>2</v>
      </c>
      <c r="D63" s="1" t="n">
        <v>40</v>
      </c>
      <c r="E63" s="1" t="n">
        <v>258695236</v>
      </c>
      <c r="F63" s="1" t="n">
        <v>33.19</v>
      </c>
      <c r="G63" s="1" t="n">
        <v>33</v>
      </c>
      <c r="H63" s="1" t="n">
        <v>36</v>
      </c>
      <c r="I63" s="1" t="n">
        <v>39</v>
      </c>
      <c r="J63" s="1" t="n">
        <v>6</v>
      </c>
      <c r="K63" s="1" t="n">
        <v>24</v>
      </c>
      <c r="L63" s="1" t="n">
        <v>40</v>
      </c>
      <c r="M63" s="1" t="n">
        <v>2072696</v>
      </c>
      <c r="N63" s="1" t="n">
        <v>1793598</v>
      </c>
      <c r="O63" s="1" t="n">
        <v>1812450</v>
      </c>
      <c r="P63" s="1" t="n">
        <v>2116180</v>
      </c>
      <c r="Q63" s="1" t="n">
        <v>0</v>
      </c>
      <c r="R63" s="1" t="n">
        <v>7794924</v>
      </c>
    </row>
    <row r="64" customFormat="false" ht="16.5" hidden="false" customHeight="false" outlineLevel="0" collapsed="false">
      <c r="A64" s="1" t="n">
        <v>63</v>
      </c>
      <c r="B64" s="1" t="n">
        <v>7794924</v>
      </c>
      <c r="C64" s="1" t="n">
        <v>2</v>
      </c>
      <c r="D64" s="1" t="n">
        <v>40</v>
      </c>
      <c r="E64" s="1" t="n">
        <v>257661376</v>
      </c>
      <c r="F64" s="1" t="n">
        <v>33.06</v>
      </c>
      <c r="G64" s="1" t="n">
        <v>33</v>
      </c>
      <c r="H64" s="1" t="n">
        <v>36</v>
      </c>
      <c r="I64" s="1" t="n">
        <v>39</v>
      </c>
      <c r="J64" s="1" t="n">
        <v>6</v>
      </c>
      <c r="K64" s="1" t="n">
        <v>24</v>
      </c>
      <c r="L64" s="1" t="n">
        <v>40</v>
      </c>
      <c r="M64" s="1" t="n">
        <v>2036664</v>
      </c>
      <c r="N64" s="1" t="n">
        <v>1827464</v>
      </c>
      <c r="O64" s="1" t="n">
        <v>1794725</v>
      </c>
      <c r="P64" s="1" t="n">
        <v>2136045</v>
      </c>
      <c r="Q64" s="1" t="n">
        <v>26</v>
      </c>
      <c r="R64" s="1" t="n">
        <v>7794924</v>
      </c>
    </row>
    <row r="65" customFormat="false" ht="16.5" hidden="false" customHeight="false" outlineLevel="0" collapsed="false">
      <c r="A65" s="1" t="n">
        <v>64</v>
      </c>
      <c r="B65" s="1" t="n">
        <v>7794924</v>
      </c>
      <c r="C65" s="1" t="n">
        <v>2</v>
      </c>
      <c r="D65" s="1" t="n">
        <v>40</v>
      </c>
      <c r="E65" s="1" t="n">
        <v>256399092</v>
      </c>
      <c r="F65" s="1" t="n">
        <v>32.89</v>
      </c>
      <c r="G65" s="1" t="n">
        <v>32</v>
      </c>
      <c r="H65" s="1" t="n">
        <v>36</v>
      </c>
      <c r="I65" s="1" t="n">
        <v>39</v>
      </c>
      <c r="J65" s="1" t="n">
        <v>7</v>
      </c>
      <c r="K65" s="1" t="n">
        <v>22</v>
      </c>
      <c r="L65" s="1" t="n">
        <v>40</v>
      </c>
      <c r="M65" s="1" t="n">
        <v>2006363</v>
      </c>
      <c r="N65" s="1" t="n">
        <v>1837925</v>
      </c>
      <c r="O65" s="1" t="n">
        <v>1829802</v>
      </c>
      <c r="P65" s="1" t="n">
        <v>2120769</v>
      </c>
      <c r="Q65" s="1" t="n">
        <v>65</v>
      </c>
      <c r="R65" s="1" t="n">
        <v>7794924</v>
      </c>
    </row>
    <row r="66" customFormat="false" ht="16.5" hidden="false" customHeight="false" outlineLevel="0" collapsed="false">
      <c r="A66" s="1" t="n">
        <v>65</v>
      </c>
      <c r="B66" s="1" t="n">
        <v>7794924</v>
      </c>
      <c r="C66" s="1" t="n">
        <v>2</v>
      </c>
      <c r="D66" s="1" t="n">
        <v>40</v>
      </c>
      <c r="E66" s="1" t="n">
        <v>254864363</v>
      </c>
      <c r="F66" s="1" t="n">
        <v>32.7</v>
      </c>
      <c r="G66" s="1" t="n">
        <v>32</v>
      </c>
      <c r="H66" s="1" t="n">
        <v>36</v>
      </c>
      <c r="I66" s="1" t="n">
        <v>38</v>
      </c>
      <c r="J66" s="1" t="n">
        <v>6</v>
      </c>
      <c r="K66" s="1" t="n">
        <v>23</v>
      </c>
      <c r="L66" s="1" t="n">
        <v>40</v>
      </c>
      <c r="M66" s="1" t="n">
        <v>2060153</v>
      </c>
      <c r="N66" s="1" t="n">
        <v>1803956</v>
      </c>
      <c r="O66" s="1" t="n">
        <v>1812911</v>
      </c>
      <c r="P66" s="1" t="n">
        <v>2117607</v>
      </c>
      <c r="Q66" s="1" t="n">
        <v>297</v>
      </c>
      <c r="R66" s="1" t="n">
        <v>7794924</v>
      </c>
    </row>
    <row r="67" customFormat="false" ht="16.5" hidden="false" customHeight="false" outlineLevel="0" collapsed="false">
      <c r="A67" s="1" t="n">
        <v>66</v>
      </c>
      <c r="B67" s="1" t="n">
        <v>7794924</v>
      </c>
      <c r="C67" s="1" t="n">
        <v>2</v>
      </c>
      <c r="D67" s="1" t="n">
        <v>40</v>
      </c>
      <c r="E67" s="1" t="n">
        <v>250537447</v>
      </c>
      <c r="F67" s="1" t="n">
        <v>32.14</v>
      </c>
      <c r="G67" s="1" t="n">
        <v>31</v>
      </c>
      <c r="H67" s="1" t="n">
        <v>36</v>
      </c>
      <c r="I67" s="1" t="n">
        <v>37</v>
      </c>
      <c r="J67" s="1" t="n">
        <v>6</v>
      </c>
      <c r="K67" s="1" t="n">
        <v>22</v>
      </c>
      <c r="L67" s="1" t="n">
        <v>40</v>
      </c>
      <c r="M67" s="1" t="n">
        <v>2034942</v>
      </c>
      <c r="N67" s="1" t="n">
        <v>1848359</v>
      </c>
      <c r="O67" s="1" t="n">
        <v>1788978</v>
      </c>
      <c r="P67" s="1" t="n">
        <v>2122293</v>
      </c>
      <c r="Q67" s="1" t="n">
        <v>352</v>
      </c>
      <c r="R67" s="1" t="n">
        <v>7794924</v>
      </c>
    </row>
    <row r="68" customFormat="false" ht="16.5" hidden="false" customHeight="false" outlineLevel="0" collapsed="false">
      <c r="A68" s="1" t="n">
        <v>67</v>
      </c>
      <c r="B68" s="1" t="n">
        <v>7794924</v>
      </c>
      <c r="C68" s="1" t="n">
        <v>2</v>
      </c>
      <c r="D68" s="1" t="n">
        <v>40</v>
      </c>
      <c r="E68" s="1" t="n">
        <v>248913272</v>
      </c>
      <c r="F68" s="1" t="n">
        <v>31.93</v>
      </c>
      <c r="G68" s="1" t="n">
        <v>31</v>
      </c>
      <c r="H68" s="1" t="n">
        <v>36</v>
      </c>
      <c r="I68" s="1" t="n">
        <v>37</v>
      </c>
      <c r="J68" s="1" t="n">
        <v>6</v>
      </c>
      <c r="K68" s="1" t="n">
        <v>22</v>
      </c>
      <c r="L68" s="1" t="n">
        <v>40</v>
      </c>
      <c r="M68" s="1" t="n">
        <v>2065498</v>
      </c>
      <c r="N68" s="1" t="n">
        <v>1840763</v>
      </c>
      <c r="O68" s="1" t="n">
        <v>1790871</v>
      </c>
      <c r="P68" s="1" t="n">
        <v>2097766</v>
      </c>
      <c r="Q68" s="1" t="n">
        <v>26</v>
      </c>
      <c r="R68" s="1" t="n">
        <v>7794924</v>
      </c>
    </row>
    <row r="69" customFormat="false" ht="16.5" hidden="false" customHeight="false" outlineLevel="0" collapsed="false">
      <c r="A69" s="1" t="n">
        <v>68</v>
      </c>
      <c r="B69" s="1" t="n">
        <v>7794924</v>
      </c>
      <c r="C69" s="1" t="n">
        <v>2</v>
      </c>
      <c r="D69" s="1" t="n">
        <v>40</v>
      </c>
      <c r="E69" s="1" t="n">
        <v>247453183</v>
      </c>
      <c r="F69" s="1" t="n">
        <v>31.75</v>
      </c>
      <c r="G69" s="1" t="n">
        <v>31</v>
      </c>
      <c r="H69" s="1" t="n">
        <v>35</v>
      </c>
      <c r="I69" s="1" t="n">
        <v>37</v>
      </c>
      <c r="J69" s="1" t="n">
        <v>6</v>
      </c>
      <c r="K69" s="1" t="n">
        <v>22</v>
      </c>
      <c r="L69" s="1" t="n">
        <v>40</v>
      </c>
      <c r="M69" s="1" t="n">
        <v>2075728</v>
      </c>
      <c r="N69" s="1" t="n">
        <v>1779240</v>
      </c>
      <c r="O69" s="1" t="n">
        <v>1815958</v>
      </c>
      <c r="P69" s="1" t="n">
        <v>2123233</v>
      </c>
      <c r="Q69" s="1" t="n">
        <v>765</v>
      </c>
      <c r="R69" s="1" t="n">
        <v>7794924</v>
      </c>
    </row>
    <row r="70" customFormat="false" ht="16.5" hidden="false" customHeight="false" outlineLevel="0" collapsed="false">
      <c r="A70" s="1" t="n">
        <v>69</v>
      </c>
      <c r="B70" s="1" t="n">
        <v>7794924</v>
      </c>
      <c r="C70" s="1" t="n">
        <v>2</v>
      </c>
      <c r="D70" s="1" t="n">
        <v>40</v>
      </c>
      <c r="E70" s="1" t="n">
        <v>246245753</v>
      </c>
      <c r="F70" s="1" t="n">
        <v>31.59</v>
      </c>
      <c r="G70" s="1" t="n">
        <v>30</v>
      </c>
      <c r="H70" s="1" t="n">
        <v>35</v>
      </c>
      <c r="I70" s="1" t="n">
        <v>37</v>
      </c>
      <c r="J70" s="1" t="n">
        <v>7</v>
      </c>
      <c r="K70" s="1" t="n">
        <v>20</v>
      </c>
      <c r="L70" s="1" t="n">
        <v>40</v>
      </c>
      <c r="M70" s="1" t="n">
        <v>2036198</v>
      </c>
      <c r="N70" s="1" t="n">
        <v>1832409</v>
      </c>
      <c r="O70" s="1" t="n">
        <v>1772581</v>
      </c>
      <c r="P70" s="1" t="n">
        <v>2151742</v>
      </c>
      <c r="Q70" s="1" t="n">
        <v>1994</v>
      </c>
      <c r="R70" s="1" t="n">
        <v>7794924</v>
      </c>
    </row>
    <row r="71" customFormat="false" ht="16.5" hidden="false" customHeight="false" outlineLevel="0" collapsed="false">
      <c r="A71" s="1" t="n">
        <v>70</v>
      </c>
      <c r="B71" s="1" t="n">
        <v>7794924</v>
      </c>
      <c r="C71" s="1" t="n">
        <v>2</v>
      </c>
      <c r="D71" s="1" t="n">
        <v>40</v>
      </c>
      <c r="E71" s="1" t="n">
        <v>244888443</v>
      </c>
      <c r="F71" s="1" t="n">
        <v>31.42</v>
      </c>
      <c r="G71" s="1" t="n">
        <v>30</v>
      </c>
      <c r="H71" s="1" t="n">
        <v>35</v>
      </c>
      <c r="I71" s="1" t="n">
        <v>37</v>
      </c>
      <c r="J71" s="1" t="n">
        <v>7</v>
      </c>
      <c r="K71" s="1" t="n">
        <v>20</v>
      </c>
      <c r="L71" s="1" t="n">
        <v>40</v>
      </c>
      <c r="M71" s="1" t="n">
        <v>2033712</v>
      </c>
      <c r="N71" s="1" t="n">
        <v>1838963</v>
      </c>
      <c r="O71" s="1" t="n">
        <v>1792199</v>
      </c>
      <c r="P71" s="1" t="n">
        <v>2128346</v>
      </c>
      <c r="Q71" s="1" t="n">
        <v>1704</v>
      </c>
      <c r="R71" s="1" t="n">
        <v>7794924</v>
      </c>
    </row>
    <row r="72" customFormat="false" ht="16.5" hidden="false" customHeight="false" outlineLevel="0" collapsed="false">
      <c r="A72" s="1" t="n">
        <v>71</v>
      </c>
      <c r="B72" s="1" t="n">
        <v>7794924</v>
      </c>
      <c r="C72" s="1" t="n">
        <v>2</v>
      </c>
      <c r="D72" s="1" t="n">
        <v>40</v>
      </c>
      <c r="E72" s="1" t="n">
        <v>259040990</v>
      </c>
      <c r="F72" s="1" t="n">
        <v>33.23</v>
      </c>
      <c r="G72" s="1" t="n">
        <v>33</v>
      </c>
      <c r="H72" s="1" t="n">
        <v>37</v>
      </c>
      <c r="I72" s="1" t="n">
        <v>39</v>
      </c>
      <c r="J72" s="1" t="n">
        <v>6</v>
      </c>
      <c r="K72" s="1" t="n">
        <v>24</v>
      </c>
      <c r="L72" s="1" t="n">
        <v>40</v>
      </c>
      <c r="M72" s="1" t="n">
        <v>2068980</v>
      </c>
      <c r="N72" s="1" t="n">
        <v>1802405</v>
      </c>
      <c r="O72" s="1" t="n">
        <v>1815480</v>
      </c>
      <c r="P72" s="1" t="n">
        <v>2107722</v>
      </c>
      <c r="Q72" s="1" t="n">
        <v>337</v>
      </c>
      <c r="R72" s="1" t="n">
        <v>7794924</v>
      </c>
    </row>
    <row r="73" customFormat="false" ht="16.5" hidden="false" customHeight="false" outlineLevel="0" collapsed="false">
      <c r="A73" s="1" t="n">
        <v>72</v>
      </c>
      <c r="B73" s="1" t="n">
        <v>7794924</v>
      </c>
      <c r="C73" s="1" t="n">
        <v>2</v>
      </c>
      <c r="D73" s="1" t="n">
        <v>40</v>
      </c>
      <c r="E73" s="1" t="n">
        <v>258026115</v>
      </c>
      <c r="F73" s="1" t="n">
        <v>33.1</v>
      </c>
      <c r="G73" s="1" t="n">
        <v>33</v>
      </c>
      <c r="H73" s="1" t="n">
        <v>37</v>
      </c>
      <c r="I73" s="1" t="n">
        <v>38</v>
      </c>
      <c r="J73" s="1" t="n">
        <v>5</v>
      </c>
      <c r="K73" s="1" t="n">
        <v>26</v>
      </c>
      <c r="L73" s="1" t="n">
        <v>40</v>
      </c>
      <c r="M73" s="1" t="n">
        <v>2049051</v>
      </c>
      <c r="N73" s="1" t="n">
        <v>1799882</v>
      </c>
      <c r="O73" s="1" t="n">
        <v>1801233</v>
      </c>
      <c r="P73" s="1" t="n">
        <v>2143407</v>
      </c>
      <c r="Q73" s="1" t="n">
        <v>1351</v>
      </c>
      <c r="R73" s="1" t="n">
        <v>7794924</v>
      </c>
    </row>
    <row r="74" customFormat="false" ht="16.5" hidden="false" customHeight="false" outlineLevel="0" collapsed="false">
      <c r="A74" s="1" t="n">
        <v>73</v>
      </c>
      <c r="B74" s="1" t="n">
        <v>7794924</v>
      </c>
      <c r="C74" s="1" t="n">
        <v>2</v>
      </c>
      <c r="D74" s="1" t="n">
        <v>40</v>
      </c>
      <c r="E74" s="1" t="n">
        <v>256997138</v>
      </c>
      <c r="F74" s="1" t="n">
        <v>32.97</v>
      </c>
      <c r="G74" s="1" t="n">
        <v>33</v>
      </c>
      <c r="H74" s="1" t="n">
        <v>37</v>
      </c>
      <c r="I74" s="1" t="n">
        <v>38</v>
      </c>
      <c r="J74" s="1" t="n">
        <v>5</v>
      </c>
      <c r="K74" s="1" t="n">
        <v>26</v>
      </c>
      <c r="L74" s="1" t="n">
        <v>40</v>
      </c>
      <c r="M74" s="1" t="n">
        <v>2035231</v>
      </c>
      <c r="N74" s="1" t="n">
        <v>1819231</v>
      </c>
      <c r="O74" s="1" t="n">
        <v>1853823</v>
      </c>
      <c r="P74" s="1" t="n">
        <v>2086207</v>
      </c>
      <c r="Q74" s="1" t="n">
        <v>432</v>
      </c>
      <c r="R74" s="1" t="n">
        <v>7794924</v>
      </c>
    </row>
    <row r="75" customFormat="false" ht="16.5" hidden="false" customHeight="false" outlineLevel="0" collapsed="false">
      <c r="A75" s="1" t="n">
        <v>74</v>
      </c>
      <c r="B75" s="1" t="n">
        <v>7794924</v>
      </c>
      <c r="C75" s="1" t="n">
        <v>2</v>
      </c>
      <c r="D75" s="1" t="n">
        <v>40</v>
      </c>
      <c r="E75" s="1" t="n">
        <v>255916853</v>
      </c>
      <c r="F75" s="1" t="n">
        <v>32.83</v>
      </c>
      <c r="G75" s="1" t="n">
        <v>33</v>
      </c>
      <c r="H75" s="1" t="n">
        <v>37</v>
      </c>
      <c r="I75" s="1" t="n">
        <v>38</v>
      </c>
      <c r="J75" s="1" t="n">
        <v>5</v>
      </c>
      <c r="K75" s="1" t="n">
        <v>26</v>
      </c>
      <c r="L75" s="1" t="n">
        <v>40</v>
      </c>
      <c r="M75" s="1" t="n">
        <v>2085719</v>
      </c>
      <c r="N75" s="1" t="n">
        <v>1784254</v>
      </c>
      <c r="O75" s="1" t="n">
        <v>1828739</v>
      </c>
      <c r="P75" s="1" t="n">
        <v>2096207</v>
      </c>
      <c r="Q75" s="1" t="n">
        <v>5</v>
      </c>
      <c r="R75" s="1" t="n">
        <v>7794924</v>
      </c>
    </row>
    <row r="76" customFormat="false" ht="16.5" hidden="false" customHeight="false" outlineLevel="0" collapsed="false">
      <c r="A76" s="1" t="n">
        <v>75</v>
      </c>
      <c r="B76" s="1" t="n">
        <v>7794924</v>
      </c>
      <c r="C76" s="1" t="n">
        <v>2</v>
      </c>
      <c r="D76" s="1" t="n">
        <v>40</v>
      </c>
      <c r="E76" s="1" t="n">
        <v>254747880</v>
      </c>
      <c r="F76" s="1" t="n">
        <v>32.68</v>
      </c>
      <c r="G76" s="1" t="n">
        <v>33</v>
      </c>
      <c r="H76" s="1" t="n">
        <v>37</v>
      </c>
      <c r="I76" s="1" t="n">
        <v>38</v>
      </c>
      <c r="J76" s="1" t="n">
        <v>5</v>
      </c>
      <c r="K76" s="1" t="n">
        <v>26</v>
      </c>
      <c r="L76" s="1" t="n">
        <v>40</v>
      </c>
      <c r="M76" s="1" t="n">
        <v>2082305</v>
      </c>
      <c r="N76" s="1" t="n">
        <v>1782392</v>
      </c>
      <c r="O76" s="1" t="n">
        <v>1816028</v>
      </c>
      <c r="P76" s="1" t="n">
        <v>2114195</v>
      </c>
      <c r="Q76" s="1" t="n">
        <v>4</v>
      </c>
      <c r="R76" s="1" t="n">
        <v>7794924</v>
      </c>
    </row>
    <row r="77" customFormat="false" ht="16.5" hidden="false" customHeight="false" outlineLevel="0" collapsed="false">
      <c r="A77" s="1" t="n">
        <v>76</v>
      </c>
      <c r="B77" s="1" t="n">
        <v>7794924</v>
      </c>
      <c r="C77" s="1" t="n">
        <v>2</v>
      </c>
      <c r="D77" s="1" t="n">
        <v>40</v>
      </c>
      <c r="E77" s="1" t="n">
        <v>258241298</v>
      </c>
      <c r="F77" s="1" t="n">
        <v>33.13</v>
      </c>
      <c r="G77" s="1" t="n">
        <v>33</v>
      </c>
      <c r="H77" s="1" t="n">
        <v>37</v>
      </c>
      <c r="I77" s="1" t="n">
        <v>39</v>
      </c>
      <c r="J77" s="1" t="n">
        <v>6</v>
      </c>
      <c r="K77" s="1" t="n">
        <v>24</v>
      </c>
      <c r="L77" s="1" t="n">
        <v>40</v>
      </c>
      <c r="M77" s="1" t="n">
        <v>2046935</v>
      </c>
      <c r="N77" s="1" t="n">
        <v>1787934</v>
      </c>
      <c r="O77" s="1" t="n">
        <v>1866532</v>
      </c>
      <c r="P77" s="1" t="n">
        <v>2093386</v>
      </c>
      <c r="Q77" s="1" t="n">
        <v>137</v>
      </c>
      <c r="R77" s="1" t="n">
        <v>7794924</v>
      </c>
    </row>
    <row r="78" customFormat="false" ht="16.5" hidden="false" customHeight="false" outlineLevel="0" collapsed="false">
      <c r="A78" s="1" t="n">
        <v>77</v>
      </c>
      <c r="B78" s="1" t="n">
        <v>7794924</v>
      </c>
      <c r="C78" s="1" t="n">
        <v>2</v>
      </c>
      <c r="D78" s="1" t="n">
        <v>40</v>
      </c>
      <c r="E78" s="1" t="n">
        <v>256523123</v>
      </c>
      <c r="F78" s="1" t="n">
        <v>32.91</v>
      </c>
      <c r="G78" s="1" t="n">
        <v>33</v>
      </c>
      <c r="H78" s="1" t="n">
        <v>37</v>
      </c>
      <c r="I78" s="1" t="n">
        <v>39</v>
      </c>
      <c r="J78" s="1" t="n">
        <v>6</v>
      </c>
      <c r="K78" s="1" t="n">
        <v>24</v>
      </c>
      <c r="L78" s="1" t="n">
        <v>40</v>
      </c>
      <c r="M78" s="1" t="n">
        <v>2080455</v>
      </c>
      <c r="N78" s="1" t="n">
        <v>1811728</v>
      </c>
      <c r="O78" s="1" t="n">
        <v>1831520</v>
      </c>
      <c r="P78" s="1" t="n">
        <v>2071005</v>
      </c>
      <c r="Q78" s="1" t="n">
        <v>216</v>
      </c>
      <c r="R78" s="1" t="n">
        <v>7794924</v>
      </c>
    </row>
    <row r="79" customFormat="false" ht="16.5" hidden="false" customHeight="false" outlineLevel="0" collapsed="false">
      <c r="A79" s="1" t="n">
        <v>78</v>
      </c>
      <c r="B79" s="1" t="n">
        <v>7794924</v>
      </c>
      <c r="C79" s="1" t="n">
        <v>2</v>
      </c>
      <c r="D79" s="1" t="n">
        <v>40</v>
      </c>
      <c r="E79" s="1" t="n">
        <v>255201988</v>
      </c>
      <c r="F79" s="1" t="n">
        <v>32.74</v>
      </c>
      <c r="G79" s="1" t="n">
        <v>33</v>
      </c>
      <c r="H79" s="1" t="n">
        <v>37</v>
      </c>
      <c r="I79" s="1" t="n">
        <v>39</v>
      </c>
      <c r="J79" s="1" t="n">
        <v>6</v>
      </c>
      <c r="K79" s="1" t="n">
        <v>24</v>
      </c>
      <c r="L79" s="1" t="n">
        <v>40</v>
      </c>
      <c r="M79" s="1" t="n">
        <v>2062507</v>
      </c>
      <c r="N79" s="1" t="n">
        <v>1825335</v>
      </c>
      <c r="O79" s="1" t="n">
        <v>1797224</v>
      </c>
      <c r="P79" s="1" t="n">
        <v>2109312</v>
      </c>
      <c r="Q79" s="1" t="n">
        <v>546</v>
      </c>
      <c r="R79" s="1" t="n">
        <v>7794924</v>
      </c>
    </row>
    <row r="80" customFormat="false" ht="16.5" hidden="false" customHeight="false" outlineLevel="0" collapsed="false">
      <c r="A80" s="1" t="n">
        <v>79</v>
      </c>
      <c r="B80" s="1" t="n">
        <v>7794924</v>
      </c>
      <c r="C80" s="1" t="n">
        <v>2</v>
      </c>
      <c r="D80" s="1" t="n">
        <v>40</v>
      </c>
      <c r="E80" s="1" t="n">
        <v>253862704</v>
      </c>
      <c r="F80" s="1" t="n">
        <v>32.57</v>
      </c>
      <c r="G80" s="1" t="n">
        <v>33</v>
      </c>
      <c r="H80" s="1" t="n">
        <v>37</v>
      </c>
      <c r="I80" s="1" t="n">
        <v>39</v>
      </c>
      <c r="J80" s="1" t="n">
        <v>6</v>
      </c>
      <c r="K80" s="1" t="n">
        <v>24</v>
      </c>
      <c r="L80" s="1" t="n">
        <v>40</v>
      </c>
      <c r="M80" s="1" t="n">
        <v>2059578</v>
      </c>
      <c r="N80" s="1" t="n">
        <v>1830358</v>
      </c>
      <c r="O80" s="1" t="n">
        <v>1829165</v>
      </c>
      <c r="P80" s="1" t="n">
        <v>2075744</v>
      </c>
      <c r="Q80" s="1" t="n">
        <v>79</v>
      </c>
      <c r="R80" s="1" t="n">
        <v>7794924</v>
      </c>
    </row>
    <row r="81" customFormat="false" ht="16.5" hidden="false" customHeight="false" outlineLevel="0" collapsed="false">
      <c r="A81" s="1" t="n">
        <v>80</v>
      </c>
      <c r="B81" s="1" t="n">
        <v>7794924</v>
      </c>
      <c r="C81" s="1" t="n">
        <v>2</v>
      </c>
      <c r="D81" s="1" t="n">
        <v>40</v>
      </c>
      <c r="E81" s="1" t="n">
        <v>252326043</v>
      </c>
      <c r="F81" s="1" t="n">
        <v>32.37</v>
      </c>
      <c r="G81" s="1" t="n">
        <v>32</v>
      </c>
      <c r="H81" s="1" t="n">
        <v>37</v>
      </c>
      <c r="I81" s="1" t="n">
        <v>39</v>
      </c>
      <c r="J81" s="1" t="n">
        <v>7</v>
      </c>
      <c r="K81" s="1" t="n">
        <v>22</v>
      </c>
      <c r="L81" s="1" t="n">
        <v>40</v>
      </c>
      <c r="M81" s="1" t="n">
        <v>2071033</v>
      </c>
      <c r="N81" s="1" t="n">
        <v>1773841</v>
      </c>
      <c r="O81" s="1" t="n">
        <v>1841190</v>
      </c>
      <c r="P81" s="1" t="n">
        <v>2107799</v>
      </c>
      <c r="Q81" s="1" t="n">
        <v>1061</v>
      </c>
      <c r="R81" s="1" t="n">
        <v>7794924</v>
      </c>
    </row>
    <row r="82" customFormat="false" ht="16.5" hidden="false" customHeight="false" outlineLevel="0" collapsed="false">
      <c r="A82" s="1" t="n">
        <v>81</v>
      </c>
      <c r="B82" s="1" t="n">
        <v>7794924</v>
      </c>
      <c r="C82" s="1" t="n">
        <v>2</v>
      </c>
      <c r="D82" s="1" t="n">
        <v>40</v>
      </c>
      <c r="E82" s="1" t="n">
        <v>249874831</v>
      </c>
      <c r="F82" s="1" t="n">
        <v>32.06</v>
      </c>
      <c r="G82" s="1" t="n">
        <v>32</v>
      </c>
      <c r="H82" s="1" t="n">
        <v>37</v>
      </c>
      <c r="I82" s="1" t="n">
        <v>39</v>
      </c>
      <c r="J82" s="1" t="n">
        <v>7</v>
      </c>
      <c r="K82" s="1" t="n">
        <v>22</v>
      </c>
      <c r="L82" s="1" t="n">
        <v>40</v>
      </c>
      <c r="M82" s="1" t="n">
        <v>2030400</v>
      </c>
      <c r="N82" s="1" t="n">
        <v>1839340</v>
      </c>
      <c r="O82" s="1" t="n">
        <v>1809638</v>
      </c>
      <c r="P82" s="1" t="n">
        <v>2115546</v>
      </c>
      <c r="Q82" s="1" t="n">
        <v>0</v>
      </c>
      <c r="R82" s="1" t="n">
        <v>7794924</v>
      </c>
    </row>
    <row r="83" customFormat="false" ht="16.5" hidden="false" customHeight="false" outlineLevel="0" collapsed="false">
      <c r="A83" s="1" t="n">
        <v>82</v>
      </c>
      <c r="B83" s="1" t="n">
        <v>7794924</v>
      </c>
      <c r="C83" s="1" t="n">
        <v>2</v>
      </c>
      <c r="D83" s="1" t="n">
        <v>40</v>
      </c>
      <c r="E83" s="1" t="n">
        <v>247973504</v>
      </c>
      <c r="F83" s="1" t="n">
        <v>31.81</v>
      </c>
      <c r="G83" s="1" t="n">
        <v>31</v>
      </c>
      <c r="H83" s="1" t="n">
        <v>36</v>
      </c>
      <c r="I83" s="1" t="n">
        <v>39</v>
      </c>
      <c r="J83" s="1" t="n">
        <v>8</v>
      </c>
      <c r="K83" s="1" t="n">
        <v>19</v>
      </c>
      <c r="L83" s="1" t="n">
        <v>40</v>
      </c>
      <c r="M83" s="1" t="n">
        <v>2078919</v>
      </c>
      <c r="N83" s="1" t="n">
        <v>1806472</v>
      </c>
      <c r="O83" s="1" t="n">
        <v>1847424</v>
      </c>
      <c r="P83" s="1" t="n">
        <v>2062109</v>
      </c>
      <c r="Q83" s="1" t="n">
        <v>0</v>
      </c>
      <c r="R83" s="1" t="n">
        <v>7794924</v>
      </c>
    </row>
    <row r="84" customFormat="false" ht="16.5" hidden="false" customHeight="false" outlineLevel="0" collapsed="false">
      <c r="A84" s="1" t="n">
        <v>83</v>
      </c>
      <c r="B84" s="1" t="n">
        <v>7794924</v>
      </c>
      <c r="C84" s="1" t="n">
        <v>2</v>
      </c>
      <c r="D84" s="1" t="n">
        <v>40</v>
      </c>
      <c r="E84" s="1" t="n">
        <v>246406256</v>
      </c>
      <c r="F84" s="1" t="n">
        <v>31.61</v>
      </c>
      <c r="G84" s="1" t="n">
        <v>31</v>
      </c>
      <c r="H84" s="1" t="n">
        <v>36</v>
      </c>
      <c r="I84" s="1" t="n">
        <v>39</v>
      </c>
      <c r="J84" s="1" t="n">
        <v>8</v>
      </c>
      <c r="K84" s="1" t="n">
        <v>19</v>
      </c>
      <c r="L84" s="1" t="n">
        <v>40</v>
      </c>
      <c r="M84" s="1" t="n">
        <v>2106381</v>
      </c>
      <c r="N84" s="1" t="n">
        <v>1783712</v>
      </c>
      <c r="O84" s="1" t="n">
        <v>1846814</v>
      </c>
      <c r="P84" s="1" t="n">
        <v>2058017</v>
      </c>
      <c r="Q84" s="1" t="n">
        <v>0</v>
      </c>
      <c r="R84" s="1" t="n">
        <v>7794924</v>
      </c>
    </row>
    <row r="85" customFormat="false" ht="16.5" hidden="false" customHeight="false" outlineLevel="0" collapsed="false">
      <c r="A85" s="1" t="n">
        <v>84</v>
      </c>
      <c r="B85" s="1" t="n">
        <v>7794924</v>
      </c>
      <c r="C85" s="1" t="n">
        <v>2</v>
      </c>
      <c r="D85" s="1" t="n">
        <v>40</v>
      </c>
      <c r="E85" s="1" t="n">
        <v>244775289</v>
      </c>
      <c r="F85" s="1" t="n">
        <v>31.4</v>
      </c>
      <c r="G85" s="1" t="n">
        <v>31</v>
      </c>
      <c r="H85" s="1" t="n">
        <v>36</v>
      </c>
      <c r="I85" s="1" t="n">
        <v>38</v>
      </c>
      <c r="J85" s="1" t="n">
        <v>7</v>
      </c>
      <c r="K85" s="1" t="n">
        <v>21</v>
      </c>
      <c r="L85" s="1" t="n">
        <v>40</v>
      </c>
      <c r="M85" s="1" t="n">
        <v>2094802</v>
      </c>
      <c r="N85" s="1" t="n">
        <v>1819611</v>
      </c>
      <c r="O85" s="1" t="n">
        <v>1802357</v>
      </c>
      <c r="P85" s="1" t="n">
        <v>2078154</v>
      </c>
      <c r="Q85" s="1" t="n">
        <v>0</v>
      </c>
      <c r="R85" s="1" t="n">
        <v>7794924</v>
      </c>
    </row>
    <row r="86" customFormat="false" ht="16.5" hidden="false" customHeight="false" outlineLevel="0" collapsed="false">
      <c r="A86" s="1" t="n">
        <v>85</v>
      </c>
      <c r="B86" s="1" t="n">
        <v>7794924</v>
      </c>
      <c r="C86" s="1" t="n">
        <v>2</v>
      </c>
      <c r="D86" s="1" t="n">
        <v>40</v>
      </c>
      <c r="E86" s="1" t="n">
        <v>242707260</v>
      </c>
      <c r="F86" s="1" t="n">
        <v>31.14</v>
      </c>
      <c r="G86" s="1" t="n">
        <v>31</v>
      </c>
      <c r="H86" s="1" t="n">
        <v>36</v>
      </c>
      <c r="I86" s="1" t="n">
        <v>38</v>
      </c>
      <c r="J86" s="1" t="n">
        <v>7</v>
      </c>
      <c r="K86" s="1" t="n">
        <v>21</v>
      </c>
      <c r="L86" s="1" t="n">
        <v>40</v>
      </c>
      <c r="M86" s="1" t="n">
        <v>2091552</v>
      </c>
      <c r="N86" s="1" t="n">
        <v>1812128</v>
      </c>
      <c r="O86" s="1" t="n">
        <v>1844778</v>
      </c>
      <c r="P86" s="1" t="n">
        <v>2045770</v>
      </c>
      <c r="Q86" s="1" t="n">
        <v>696</v>
      </c>
      <c r="R86" s="1" t="n">
        <v>7794924</v>
      </c>
    </row>
    <row r="87" customFormat="false" ht="16.5" hidden="false" customHeight="false" outlineLevel="0" collapsed="false">
      <c r="A87" s="1" t="n">
        <v>86</v>
      </c>
      <c r="B87" s="1" t="n">
        <v>7794924</v>
      </c>
      <c r="C87" s="1" t="n">
        <v>2</v>
      </c>
      <c r="D87" s="1" t="n">
        <v>40</v>
      </c>
      <c r="E87" s="1" t="n">
        <v>239655672</v>
      </c>
      <c r="F87" s="1" t="n">
        <v>30.75</v>
      </c>
      <c r="G87" s="1" t="n">
        <v>30</v>
      </c>
      <c r="H87" s="1" t="n">
        <v>36</v>
      </c>
      <c r="I87" s="1" t="n">
        <v>38</v>
      </c>
      <c r="J87" s="1" t="n">
        <v>8</v>
      </c>
      <c r="K87" s="1" t="n">
        <v>18</v>
      </c>
      <c r="L87" s="1" t="n">
        <v>40</v>
      </c>
      <c r="M87" s="1" t="n">
        <v>2076159</v>
      </c>
      <c r="N87" s="1" t="n">
        <v>1770837</v>
      </c>
      <c r="O87" s="1" t="n">
        <v>1872258</v>
      </c>
      <c r="P87" s="1" t="n">
        <v>2074529</v>
      </c>
      <c r="Q87" s="1" t="n">
        <v>1141</v>
      </c>
      <c r="R87" s="1" t="n">
        <v>7794924</v>
      </c>
    </row>
    <row r="88" customFormat="false" ht="16.5" hidden="false" customHeight="false" outlineLevel="0" collapsed="false">
      <c r="A88" s="1" t="n">
        <v>87</v>
      </c>
      <c r="B88" s="1" t="n">
        <v>7794924</v>
      </c>
      <c r="C88" s="1" t="n">
        <v>2</v>
      </c>
      <c r="D88" s="1" t="n">
        <v>40</v>
      </c>
      <c r="E88" s="1" t="n">
        <v>237196751</v>
      </c>
      <c r="F88" s="1" t="n">
        <v>30.43</v>
      </c>
      <c r="G88" s="1" t="n">
        <v>30</v>
      </c>
      <c r="H88" s="1" t="n">
        <v>36</v>
      </c>
      <c r="I88" s="1" t="n">
        <v>38</v>
      </c>
      <c r="J88" s="1" t="n">
        <v>8</v>
      </c>
      <c r="K88" s="1" t="n">
        <v>18</v>
      </c>
      <c r="L88" s="1" t="n">
        <v>40</v>
      </c>
      <c r="M88" s="1" t="n">
        <v>2069742</v>
      </c>
      <c r="N88" s="1" t="n">
        <v>1782025</v>
      </c>
      <c r="O88" s="1" t="n">
        <v>1880345</v>
      </c>
      <c r="P88" s="1" t="n">
        <v>2061373</v>
      </c>
      <c r="Q88" s="1" t="n">
        <v>1439</v>
      </c>
      <c r="R88" s="1" t="n">
        <v>7794924</v>
      </c>
    </row>
    <row r="89" customFormat="false" ht="16.5" hidden="false" customHeight="false" outlineLevel="0" collapsed="false">
      <c r="A89" s="1" t="n">
        <v>88</v>
      </c>
      <c r="B89" s="1" t="n">
        <v>7794924</v>
      </c>
      <c r="C89" s="1" t="n">
        <v>2</v>
      </c>
      <c r="D89" s="1" t="n">
        <v>40</v>
      </c>
      <c r="E89" s="1" t="n">
        <v>234903414</v>
      </c>
      <c r="F89" s="1" t="n">
        <v>30.14</v>
      </c>
      <c r="G89" s="1" t="n">
        <v>29</v>
      </c>
      <c r="H89" s="1" t="n">
        <v>36</v>
      </c>
      <c r="I89" s="1" t="n">
        <v>38</v>
      </c>
      <c r="J89" s="1" t="n">
        <v>9</v>
      </c>
      <c r="K89" s="1" t="n">
        <v>16</v>
      </c>
      <c r="L89" s="1" t="n">
        <v>40</v>
      </c>
      <c r="M89" s="1" t="n">
        <v>2103072</v>
      </c>
      <c r="N89" s="1" t="n">
        <v>1823402</v>
      </c>
      <c r="O89" s="1" t="n">
        <v>1824799</v>
      </c>
      <c r="P89" s="1" t="n">
        <v>2041632</v>
      </c>
      <c r="Q89" s="1" t="n">
        <v>2019</v>
      </c>
      <c r="R89" s="1" t="n">
        <v>7794924</v>
      </c>
    </row>
    <row r="90" customFormat="false" ht="16.5" hidden="false" customHeight="false" outlineLevel="0" collapsed="false">
      <c r="A90" s="1" t="n">
        <v>89</v>
      </c>
      <c r="B90" s="1" t="n">
        <v>7794924</v>
      </c>
      <c r="C90" s="1" t="n">
        <v>2</v>
      </c>
      <c r="D90" s="1" t="n">
        <v>40</v>
      </c>
      <c r="E90" s="1" t="n">
        <v>232752358</v>
      </c>
      <c r="F90" s="1" t="n">
        <v>29.86</v>
      </c>
      <c r="G90" s="1" t="n">
        <v>29</v>
      </c>
      <c r="H90" s="1" t="n">
        <v>35</v>
      </c>
      <c r="I90" s="1" t="n">
        <v>38</v>
      </c>
      <c r="J90" s="1" t="n">
        <v>9</v>
      </c>
      <c r="K90" s="1" t="n">
        <v>16</v>
      </c>
      <c r="L90" s="1" t="n">
        <v>40</v>
      </c>
      <c r="M90" s="1" t="n">
        <v>2097042</v>
      </c>
      <c r="N90" s="1" t="n">
        <v>1765895</v>
      </c>
      <c r="O90" s="1" t="n">
        <v>1846521</v>
      </c>
      <c r="P90" s="1" t="n">
        <v>2083531</v>
      </c>
      <c r="Q90" s="1" t="n">
        <v>1935</v>
      </c>
      <c r="R90" s="1" t="n">
        <v>7794924</v>
      </c>
    </row>
    <row r="91" customFormat="false" ht="16.5" hidden="false" customHeight="false" outlineLevel="0" collapsed="false">
      <c r="A91" s="1" t="n">
        <v>90</v>
      </c>
      <c r="B91" s="1" t="n">
        <v>7794924</v>
      </c>
      <c r="C91" s="1" t="n">
        <v>2</v>
      </c>
      <c r="D91" s="1" t="n">
        <v>40</v>
      </c>
      <c r="E91" s="1" t="n">
        <v>230100740</v>
      </c>
      <c r="F91" s="1" t="n">
        <v>29.52</v>
      </c>
      <c r="G91" s="1" t="n">
        <v>28</v>
      </c>
      <c r="H91" s="1" t="n">
        <v>35</v>
      </c>
      <c r="I91" s="1" t="n">
        <v>38</v>
      </c>
      <c r="J91" s="1" t="n">
        <v>10</v>
      </c>
      <c r="K91" s="1" t="n">
        <v>13</v>
      </c>
      <c r="L91" s="1" t="n">
        <v>40</v>
      </c>
      <c r="M91" s="1" t="n">
        <v>2061751</v>
      </c>
      <c r="N91" s="1" t="n">
        <v>1823112</v>
      </c>
      <c r="O91" s="1" t="n">
        <v>1833418</v>
      </c>
      <c r="P91" s="1" t="n">
        <v>2074301</v>
      </c>
      <c r="Q91" s="1" t="n">
        <v>2342</v>
      </c>
      <c r="R91" s="1" t="n">
        <v>7794924</v>
      </c>
    </row>
    <row r="92" customFormat="false" ht="16.5" hidden="false" customHeight="false" outlineLevel="0" collapsed="false">
      <c r="A92" s="1" t="n">
        <v>91</v>
      </c>
      <c r="B92" s="1" t="n">
        <v>7794924</v>
      </c>
      <c r="C92" s="1" t="n">
        <v>2</v>
      </c>
      <c r="D92" s="1" t="n">
        <v>40</v>
      </c>
      <c r="E92" s="1" t="n">
        <v>226054097</v>
      </c>
      <c r="F92" s="1" t="n">
        <v>29</v>
      </c>
      <c r="G92" s="1" t="n">
        <v>28</v>
      </c>
      <c r="H92" s="1" t="n">
        <v>35</v>
      </c>
      <c r="I92" s="1" t="n">
        <v>38</v>
      </c>
      <c r="J92" s="1" t="n">
        <v>10</v>
      </c>
      <c r="K92" s="1" t="n">
        <v>13</v>
      </c>
      <c r="L92" s="1" t="n">
        <v>40</v>
      </c>
      <c r="M92" s="1" t="n">
        <v>2054249</v>
      </c>
      <c r="N92" s="1" t="n">
        <v>1825609</v>
      </c>
      <c r="O92" s="1" t="n">
        <v>1820995</v>
      </c>
      <c r="P92" s="1" t="n">
        <v>2091032</v>
      </c>
      <c r="Q92" s="1" t="n">
        <v>3039</v>
      </c>
      <c r="R92" s="1" t="n">
        <v>7794924</v>
      </c>
    </row>
    <row r="93" customFormat="false" ht="16.5" hidden="false" customHeight="false" outlineLevel="0" collapsed="false">
      <c r="A93" s="1" t="n">
        <v>92</v>
      </c>
      <c r="B93" s="1" t="n">
        <v>7794924</v>
      </c>
      <c r="C93" s="1" t="n">
        <v>2</v>
      </c>
      <c r="D93" s="1" t="n">
        <v>40</v>
      </c>
      <c r="E93" s="1" t="n">
        <v>222669846</v>
      </c>
      <c r="F93" s="1" t="n">
        <v>28.57</v>
      </c>
      <c r="G93" s="1" t="n">
        <v>27</v>
      </c>
      <c r="H93" s="1" t="n">
        <v>35</v>
      </c>
      <c r="I93" s="1" t="n">
        <v>37</v>
      </c>
      <c r="J93" s="1" t="n">
        <v>10</v>
      </c>
      <c r="K93" s="1" t="n">
        <v>12</v>
      </c>
      <c r="L93" s="1" t="n">
        <v>40</v>
      </c>
      <c r="M93" s="1" t="n">
        <v>2082340</v>
      </c>
      <c r="N93" s="1" t="n">
        <v>1818589</v>
      </c>
      <c r="O93" s="1" t="n">
        <v>1817147</v>
      </c>
      <c r="P93" s="1" t="n">
        <v>2072870</v>
      </c>
      <c r="Q93" s="1" t="n">
        <v>3978</v>
      </c>
      <c r="R93" s="1" t="n">
        <v>7794924</v>
      </c>
    </row>
    <row r="94" customFormat="false" ht="16.5" hidden="false" customHeight="false" outlineLevel="0" collapsed="false">
      <c r="A94" s="1" t="n">
        <v>93</v>
      </c>
      <c r="B94" s="1" t="n">
        <v>7794924</v>
      </c>
      <c r="C94" s="1" t="n">
        <v>2</v>
      </c>
      <c r="D94" s="1" t="n">
        <v>40</v>
      </c>
      <c r="E94" s="1" t="n">
        <v>219965973</v>
      </c>
      <c r="F94" s="1" t="n">
        <v>28.22</v>
      </c>
      <c r="G94" s="1" t="n">
        <v>26</v>
      </c>
      <c r="H94" s="1" t="n">
        <v>35</v>
      </c>
      <c r="I94" s="1" t="n">
        <v>37</v>
      </c>
      <c r="J94" s="1" t="n">
        <v>11</v>
      </c>
      <c r="K94" s="1" t="n">
        <v>10</v>
      </c>
      <c r="L94" s="1" t="n">
        <v>40</v>
      </c>
      <c r="M94" s="1" t="n">
        <v>2074463</v>
      </c>
      <c r="N94" s="1" t="n">
        <v>1830457</v>
      </c>
      <c r="O94" s="1" t="n">
        <v>1820157</v>
      </c>
      <c r="P94" s="1" t="n">
        <v>2068452</v>
      </c>
      <c r="Q94" s="1" t="n">
        <v>1395</v>
      </c>
      <c r="R94" s="1" t="n">
        <v>7794924</v>
      </c>
    </row>
    <row r="95" customFormat="false" ht="16.5" hidden="false" customHeight="false" outlineLevel="0" collapsed="false">
      <c r="A95" s="1" t="n">
        <v>94</v>
      </c>
      <c r="B95" s="1" t="n">
        <v>7794924</v>
      </c>
      <c r="C95" s="1" t="n">
        <v>2</v>
      </c>
      <c r="D95" s="1" t="n">
        <v>40</v>
      </c>
      <c r="E95" s="1" t="n">
        <v>217502353</v>
      </c>
      <c r="F95" s="1" t="n">
        <v>27.9</v>
      </c>
      <c r="G95" s="1" t="n">
        <v>25</v>
      </c>
      <c r="H95" s="1" t="n">
        <v>34</v>
      </c>
      <c r="I95" s="1" t="n">
        <v>37</v>
      </c>
      <c r="J95" s="1" t="n">
        <v>12</v>
      </c>
      <c r="K95" s="1" t="n">
        <v>7</v>
      </c>
      <c r="L95" s="1" t="n">
        <v>40</v>
      </c>
      <c r="M95" s="1" t="n">
        <v>2075833</v>
      </c>
      <c r="N95" s="1" t="n">
        <v>1829896</v>
      </c>
      <c r="O95" s="1" t="n">
        <v>1837368</v>
      </c>
      <c r="P95" s="1" t="n">
        <v>2050445</v>
      </c>
      <c r="Q95" s="1" t="n">
        <v>1382</v>
      </c>
      <c r="R95" s="1" t="n">
        <v>7794924</v>
      </c>
    </row>
    <row r="98" customFormat="false" ht="16.5" hidden="false" customHeight="false" outlineLevel="0" collapsed="false">
      <c r="A98" s="13" t="s">
        <v>48</v>
      </c>
      <c r="B98" s="13"/>
      <c r="C98" s="0"/>
      <c r="D98" s="0"/>
      <c r="E98" s="0"/>
      <c r="F98" s="0"/>
      <c r="G98" s="0"/>
      <c r="H98" s="0"/>
    </row>
    <row r="99" customFormat="false" ht="16.5" hidden="false" customHeight="false" outlineLevel="0" collapsed="false">
      <c r="A99" s="13" t="s">
        <v>49</v>
      </c>
      <c r="B99" s="0"/>
      <c r="C99" s="0"/>
      <c r="D99" s="0"/>
      <c r="E99" s="0"/>
      <c r="F99" s="0"/>
      <c r="G99" s="0"/>
      <c r="H99" s="0"/>
    </row>
    <row r="100" customFormat="false" ht="16.5" hidden="false" customHeight="false" outlineLevel="0" collapsed="false">
      <c r="A100" s="13" t="s">
        <v>50</v>
      </c>
      <c r="B100" s="0"/>
      <c r="C100" s="0"/>
      <c r="D100" s="0"/>
      <c r="E100" s="0"/>
      <c r="F100" s="0"/>
      <c r="G100" s="0"/>
      <c r="H100" s="0"/>
    </row>
    <row r="101" customFormat="false" ht="16.5" hidden="false" customHeight="false" outlineLevel="0" collapsed="false">
      <c r="A101" s="13" t="s">
        <v>51</v>
      </c>
      <c r="B101" s="0"/>
      <c r="C101" s="0"/>
      <c r="D101" s="0"/>
      <c r="E101" s="0"/>
      <c r="F101" s="0"/>
      <c r="G101" s="0"/>
      <c r="H101" s="0"/>
    </row>
    <row r="102" customFormat="false" ht="16.5" hidden="false" customHeight="false" outlineLevel="0" collapsed="false">
      <c r="A102" s="13" t="s">
        <v>52</v>
      </c>
      <c r="B102" s="0"/>
      <c r="C102" s="0"/>
      <c r="D102" s="0"/>
      <c r="E102" s="0"/>
      <c r="F102" s="0"/>
      <c r="G102" s="0"/>
      <c r="H102" s="0"/>
    </row>
    <row r="103" customFormat="false" ht="16.5" hidden="false" customHeight="false" outlineLevel="0" collapsed="false">
      <c r="A103" s="13" t="s">
        <v>53</v>
      </c>
      <c r="B103" s="0"/>
      <c r="C103" s="0"/>
      <c r="D103" s="0"/>
      <c r="E103" s="0"/>
      <c r="F103" s="0"/>
      <c r="G103" s="0"/>
      <c r="H103" s="0"/>
    </row>
    <row r="104" customFormat="false" ht="16.5" hidden="false" customHeight="false" outlineLevel="0" collapsed="false">
      <c r="A104" s="13" t="s">
        <v>54</v>
      </c>
      <c r="B104" s="13"/>
      <c r="C104" s="0"/>
      <c r="D104" s="0"/>
      <c r="E104" s="0"/>
      <c r="F104" s="0"/>
      <c r="G104" s="0"/>
      <c r="H104" s="0"/>
    </row>
    <row r="105" customFormat="false" ht="16.5" hidden="false" customHeight="false" outlineLevel="0" collapsed="false">
      <c r="A105" s="13" t="s">
        <v>55</v>
      </c>
      <c r="B105" s="13"/>
      <c r="C105" s="0"/>
      <c r="D105" s="0"/>
      <c r="E105" s="0"/>
      <c r="F105" s="0"/>
      <c r="G105" s="0"/>
      <c r="H105" s="0"/>
    </row>
    <row r="106" customFormat="false" ht="16.5" hidden="false" customHeight="false" outlineLevel="0" collapsed="false">
      <c r="A106" s="13" t="s">
        <v>56</v>
      </c>
      <c r="B106" s="13"/>
      <c r="C106" s="0"/>
      <c r="D106" s="0"/>
      <c r="E106" s="0"/>
      <c r="F106" s="0"/>
      <c r="G106" s="0"/>
      <c r="H106" s="0"/>
    </row>
    <row r="107" customFormat="false" ht="16.5" hidden="false" customHeight="false" outlineLevel="0" collapsed="false">
      <c r="A107" s="13" t="s">
        <v>57</v>
      </c>
      <c r="B107" s="13"/>
      <c r="C107" s="0"/>
      <c r="D107" s="0"/>
      <c r="E107" s="0"/>
      <c r="F107" s="0"/>
      <c r="G107" s="0"/>
      <c r="H107" s="0"/>
    </row>
    <row r="108" customFormat="false" ht="16.5" hidden="false" customHeight="false" outlineLevel="0" collapsed="false">
      <c r="A108" s="13" t="s">
        <v>58</v>
      </c>
      <c r="B108" s="13"/>
      <c r="C108" s="0"/>
      <c r="D108" s="0"/>
      <c r="E108" s="0"/>
      <c r="F108" s="0"/>
      <c r="G108" s="0"/>
      <c r="H108" s="0"/>
    </row>
    <row r="109" customFormat="false" ht="16.5" hidden="false" customHeight="false" outlineLevel="0" collapsed="false">
      <c r="A109" s="13" t="s">
        <v>59</v>
      </c>
      <c r="B109" s="13"/>
      <c r="C109" s="0"/>
      <c r="D109" s="0"/>
      <c r="E109" s="0"/>
      <c r="F109" s="0"/>
      <c r="G109" s="0"/>
      <c r="H109" s="0"/>
    </row>
    <row r="110" customFormat="false" ht="16.5" hidden="false" customHeight="false" outlineLevel="0" collapsed="false">
      <c r="A110" s="13" t="s">
        <v>60</v>
      </c>
      <c r="B110" s="13"/>
      <c r="C110" s="0"/>
      <c r="D110" s="0"/>
      <c r="E110" s="0"/>
      <c r="F110" s="0"/>
      <c r="G110" s="0"/>
      <c r="H110" s="0"/>
    </row>
    <row r="111" customFormat="false" ht="16.5" hidden="false" customHeight="false" outlineLevel="0" collapsed="false">
      <c r="A111" s="13" t="s">
        <v>61</v>
      </c>
      <c r="B111" s="13"/>
      <c r="C111" s="0"/>
      <c r="D111" s="0"/>
      <c r="E111" s="0"/>
      <c r="F111" s="0"/>
      <c r="G111" s="0"/>
      <c r="H111" s="0"/>
    </row>
    <row r="112" customFormat="false" ht="16.5" hidden="false" customHeight="false" outlineLevel="0" collapsed="false">
      <c r="A112" s="13" t="s">
        <v>62</v>
      </c>
      <c r="B112" s="13"/>
      <c r="C112" s="0"/>
      <c r="D112" s="0"/>
      <c r="E112" s="0"/>
      <c r="F112" s="0"/>
      <c r="G112" s="0"/>
      <c r="H112" s="0"/>
    </row>
    <row r="113" customFormat="false" ht="16.5" hidden="false" customHeight="false" outlineLevel="0" collapsed="false">
      <c r="A113" s="13" t="s">
        <v>63</v>
      </c>
      <c r="B113" s="13"/>
      <c r="C113" s="0"/>
      <c r="D113" s="0"/>
      <c r="E113" s="0"/>
      <c r="F113" s="0"/>
      <c r="G113" s="0"/>
      <c r="H113" s="0"/>
    </row>
    <row r="114" customFormat="false" ht="16.5" hidden="false" customHeight="false" outlineLevel="0" collapsed="false">
      <c r="A114" s="13" t="s">
        <v>64</v>
      </c>
      <c r="B114" s="0"/>
      <c r="C114" s="0"/>
      <c r="D114" s="0"/>
      <c r="E114" s="0"/>
      <c r="F114" s="0"/>
      <c r="G114" s="0"/>
      <c r="H114" s="0"/>
    </row>
    <row r="115" customFormat="false" ht="16.5" hidden="false" customHeight="false" outlineLevel="0" collapsed="false">
      <c r="A115" s="13" t="s">
        <v>65</v>
      </c>
      <c r="B115" s="0"/>
      <c r="C115" s="0"/>
      <c r="D115" s="0"/>
      <c r="E115" s="0"/>
      <c r="F115" s="0"/>
      <c r="G115" s="0"/>
      <c r="H115" s="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15"/>
  <sheetViews>
    <sheetView showFormulas="false" showGridLines="true" showRowColHeaders="true" showZeros="true" rightToLeft="false" tabSelected="false" showOutlineSymbols="true" defaultGridColor="true" view="normal" topLeftCell="A91" colorId="64" zoomScale="100" zoomScaleNormal="100" zoomScalePageLayoutView="100" workbookViewId="0">
      <selection pane="topLeft" activeCell="H102" activeCellId="0" sqref="H102"/>
    </sheetView>
  </sheetViews>
  <sheetFormatPr defaultColWidth="8.8671875" defaultRowHeight="13.5" zeroHeight="false" outlineLevelRow="0" outlineLevelCol="0"/>
  <cols>
    <col collapsed="false" customWidth="true" hidden="false" outlineLevel="0" max="1" min="1" style="0" width="7.49"/>
    <col collapsed="false" customWidth="true" hidden="false" outlineLevel="0" max="2" min="2" style="0" width="8.49"/>
    <col collapsed="false" customWidth="true" hidden="false" outlineLevel="0" max="3" min="3" style="0" width="4.49"/>
    <col collapsed="false" customWidth="true" hidden="false" outlineLevel="0" max="4" min="4" style="0" width="5.12"/>
    <col collapsed="false" customWidth="true" hidden="false" outlineLevel="0" max="5" min="5" style="0" width="10.49"/>
    <col collapsed="false" customWidth="true" hidden="false" outlineLevel="0" max="6" min="6" style="0" width="6.49"/>
    <col collapsed="false" customWidth="true" hidden="false" outlineLevel="0" max="7" min="7" style="0" width="3.99"/>
    <col collapsed="false" customWidth="true" hidden="false" outlineLevel="0" max="8" min="8" style="0" width="5.12"/>
    <col collapsed="false" customWidth="true" hidden="false" outlineLevel="0" max="9" min="9" style="0" width="3.99"/>
    <col collapsed="false" customWidth="true" hidden="false" outlineLevel="0" max="10" min="10" style="0" width="4.62"/>
    <col collapsed="false" customWidth="true" hidden="false" outlineLevel="0" max="11" min="11" style="0" width="3.62"/>
    <col collapsed="false" customWidth="true" hidden="false" outlineLevel="0" max="12" min="12" style="0" width="3.87"/>
    <col collapsed="false" customWidth="true" hidden="false" outlineLevel="0" max="14" min="13" style="0" width="8.62"/>
    <col collapsed="false" customWidth="true" hidden="false" outlineLevel="0" max="16" min="16" style="0" width="8.49"/>
    <col collapsed="false" customWidth="true" hidden="false" outlineLevel="0" max="17" min="17" style="0" width="8.62"/>
    <col collapsed="false" customWidth="true" hidden="false" outlineLevel="0" max="18" min="18" style="0" width="10.62"/>
  </cols>
  <sheetData>
    <row r="1" s="10" customFormat="true" ht="16.5" hidden="false" customHeight="false" outlineLevel="0" collapsed="false">
      <c r="A1" s="3" t="s">
        <v>30</v>
      </c>
      <c r="B1" s="3" t="s">
        <v>31</v>
      </c>
      <c r="C1" s="3" t="s">
        <v>32</v>
      </c>
      <c r="D1" s="3" t="s">
        <v>33</v>
      </c>
      <c r="E1" s="3" t="s">
        <v>34</v>
      </c>
      <c r="F1" s="3" t="s">
        <v>35</v>
      </c>
      <c r="G1" s="3" t="s">
        <v>36</v>
      </c>
      <c r="H1" s="3" t="s">
        <v>37</v>
      </c>
      <c r="I1" s="3" t="s">
        <v>38</v>
      </c>
      <c r="J1" s="3" t="s">
        <v>39</v>
      </c>
      <c r="K1" s="3" t="s">
        <v>40</v>
      </c>
      <c r="L1" s="3" t="s">
        <v>41</v>
      </c>
      <c r="M1" s="3" t="s">
        <v>42</v>
      </c>
      <c r="N1" s="3" t="s">
        <v>43</v>
      </c>
      <c r="O1" s="3" t="s">
        <v>44</v>
      </c>
      <c r="P1" s="3" t="s">
        <v>45</v>
      </c>
      <c r="Q1" s="3" t="s">
        <v>46</v>
      </c>
      <c r="R1" s="3" t="s">
        <v>47</v>
      </c>
    </row>
    <row r="2" customFormat="false" ht="16.5" hidden="false" customHeight="false" outlineLevel="0" collapsed="false">
      <c r="A2" s="1" t="n">
        <v>1</v>
      </c>
      <c r="B2" s="1" t="n">
        <v>7794924</v>
      </c>
      <c r="C2" s="1" t="n">
        <v>2</v>
      </c>
      <c r="D2" s="1" t="n">
        <v>40</v>
      </c>
      <c r="E2" s="1" t="n">
        <v>293025099</v>
      </c>
      <c r="F2" s="1" t="n">
        <v>37.59</v>
      </c>
      <c r="G2" s="1" t="n">
        <v>38</v>
      </c>
      <c r="H2" s="1" t="n">
        <v>39</v>
      </c>
      <c r="I2" s="1" t="n">
        <v>39</v>
      </c>
      <c r="J2" s="1" t="n">
        <v>1</v>
      </c>
      <c r="K2" s="1" t="n">
        <v>37</v>
      </c>
      <c r="L2" s="1" t="n">
        <v>40</v>
      </c>
      <c r="M2" s="1" t="n">
        <v>1421930</v>
      </c>
      <c r="N2" s="1" t="n">
        <v>2506794</v>
      </c>
      <c r="O2" s="1" t="n">
        <v>2646307</v>
      </c>
      <c r="P2" s="1" t="n">
        <v>1219893</v>
      </c>
      <c r="Q2" s="1" t="n">
        <v>0</v>
      </c>
      <c r="R2" s="1" t="n">
        <v>7794924</v>
      </c>
    </row>
    <row r="3" customFormat="false" ht="16.5" hidden="false" customHeight="false" outlineLevel="0" collapsed="false">
      <c r="A3" s="1" t="n">
        <v>2</v>
      </c>
      <c r="B3" s="1" t="n">
        <v>7794924</v>
      </c>
      <c r="C3" s="1" t="n">
        <v>2</v>
      </c>
      <c r="D3" s="1" t="n">
        <v>40</v>
      </c>
      <c r="E3" s="1" t="n">
        <v>292489035</v>
      </c>
      <c r="F3" s="1" t="n">
        <v>37.52</v>
      </c>
      <c r="G3" s="1" t="n">
        <v>38</v>
      </c>
      <c r="H3" s="1" t="n">
        <v>39</v>
      </c>
      <c r="I3" s="1" t="n">
        <v>39</v>
      </c>
      <c r="J3" s="1" t="n">
        <v>1</v>
      </c>
      <c r="K3" s="1" t="n">
        <v>37</v>
      </c>
      <c r="L3" s="1" t="n">
        <v>40</v>
      </c>
      <c r="M3" s="1" t="n">
        <v>1870276</v>
      </c>
      <c r="N3" s="1" t="n">
        <v>1588660</v>
      </c>
      <c r="O3" s="1" t="n">
        <v>2014614</v>
      </c>
      <c r="P3" s="1" t="n">
        <v>2321374</v>
      </c>
      <c r="Q3" s="1" t="n">
        <v>0</v>
      </c>
      <c r="R3" s="1" t="n">
        <v>7794924</v>
      </c>
    </row>
    <row r="4" customFormat="false" ht="16.5" hidden="false" customHeight="false" outlineLevel="0" collapsed="false">
      <c r="A4" s="1" t="n">
        <v>3</v>
      </c>
      <c r="B4" s="1" t="n">
        <v>7794924</v>
      </c>
      <c r="C4" s="1" t="n">
        <v>2</v>
      </c>
      <c r="D4" s="1" t="n">
        <v>40</v>
      </c>
      <c r="E4" s="1" t="n">
        <v>292221376</v>
      </c>
      <c r="F4" s="1" t="n">
        <v>37.49</v>
      </c>
      <c r="G4" s="1" t="n">
        <v>38</v>
      </c>
      <c r="H4" s="1" t="n">
        <v>39</v>
      </c>
      <c r="I4" s="1" t="n">
        <v>39</v>
      </c>
      <c r="J4" s="1" t="n">
        <v>1</v>
      </c>
      <c r="K4" s="1" t="n">
        <v>37</v>
      </c>
      <c r="L4" s="1" t="n">
        <v>40</v>
      </c>
      <c r="M4" s="1" t="n">
        <v>1764174</v>
      </c>
      <c r="N4" s="1" t="n">
        <v>2375485</v>
      </c>
      <c r="O4" s="1" t="n">
        <v>1827178</v>
      </c>
      <c r="P4" s="1" t="n">
        <v>1828002</v>
      </c>
      <c r="Q4" s="1" t="n">
        <v>85</v>
      </c>
      <c r="R4" s="1" t="n">
        <v>7794924</v>
      </c>
    </row>
    <row r="5" customFormat="false" ht="16.5" hidden="false" customHeight="false" outlineLevel="0" collapsed="false">
      <c r="A5" s="1" t="n">
        <v>4</v>
      </c>
      <c r="B5" s="1" t="n">
        <v>7794924</v>
      </c>
      <c r="C5" s="1" t="n">
        <v>2</v>
      </c>
      <c r="D5" s="1" t="n">
        <v>40</v>
      </c>
      <c r="E5" s="1" t="n">
        <v>292008220</v>
      </c>
      <c r="F5" s="1" t="n">
        <v>37.46</v>
      </c>
      <c r="G5" s="1" t="n">
        <v>38</v>
      </c>
      <c r="H5" s="1" t="n">
        <v>39</v>
      </c>
      <c r="I5" s="1" t="n">
        <v>39</v>
      </c>
      <c r="J5" s="1" t="n">
        <v>1</v>
      </c>
      <c r="K5" s="1" t="n">
        <v>37</v>
      </c>
      <c r="L5" s="1" t="n">
        <v>40</v>
      </c>
      <c r="M5" s="1" t="n">
        <v>1995013</v>
      </c>
      <c r="N5" s="1" t="n">
        <v>2009574</v>
      </c>
      <c r="O5" s="1" t="n">
        <v>1898078</v>
      </c>
      <c r="P5" s="1" t="n">
        <v>1891807</v>
      </c>
      <c r="Q5" s="1" t="n">
        <v>452</v>
      </c>
      <c r="R5" s="1" t="n">
        <v>7794924</v>
      </c>
    </row>
    <row r="6" customFormat="false" ht="16.5" hidden="false" customHeight="false" outlineLevel="0" collapsed="false">
      <c r="A6" s="1" t="n">
        <v>5</v>
      </c>
      <c r="B6" s="1" t="n">
        <v>7794924</v>
      </c>
      <c r="C6" s="1" t="n">
        <v>2</v>
      </c>
      <c r="D6" s="1" t="n">
        <v>40</v>
      </c>
      <c r="E6" s="1" t="n">
        <v>291451260</v>
      </c>
      <c r="F6" s="1" t="n">
        <v>37.39</v>
      </c>
      <c r="G6" s="1" t="n">
        <v>38</v>
      </c>
      <c r="H6" s="1" t="n">
        <v>39</v>
      </c>
      <c r="I6" s="1" t="n">
        <v>39</v>
      </c>
      <c r="J6" s="1" t="n">
        <v>1</v>
      </c>
      <c r="K6" s="1" t="n">
        <v>37</v>
      </c>
      <c r="L6" s="1" t="n">
        <v>40</v>
      </c>
      <c r="M6" s="1" t="n">
        <v>2071629</v>
      </c>
      <c r="N6" s="1" t="n">
        <v>1663811</v>
      </c>
      <c r="O6" s="1" t="n">
        <v>1950629</v>
      </c>
      <c r="P6" s="1" t="n">
        <v>2107675</v>
      </c>
      <c r="Q6" s="1" t="n">
        <v>1180</v>
      </c>
      <c r="R6" s="1" t="n">
        <v>7794924</v>
      </c>
    </row>
    <row r="7" customFormat="false" ht="16.5" hidden="false" customHeight="false" outlineLevel="0" collapsed="false">
      <c r="A7" s="1" t="n">
        <v>6</v>
      </c>
      <c r="B7" s="1" t="n">
        <v>7794924</v>
      </c>
      <c r="C7" s="1" t="n">
        <v>2</v>
      </c>
      <c r="D7" s="1" t="n">
        <v>40</v>
      </c>
      <c r="E7" s="1" t="n">
        <v>290730726</v>
      </c>
      <c r="F7" s="1" t="n">
        <v>37.3</v>
      </c>
      <c r="G7" s="1" t="n">
        <v>38</v>
      </c>
      <c r="H7" s="1" t="n">
        <v>39</v>
      </c>
      <c r="I7" s="1" t="n">
        <v>39</v>
      </c>
      <c r="J7" s="1" t="n">
        <v>1</v>
      </c>
      <c r="K7" s="1" t="n">
        <v>37</v>
      </c>
      <c r="L7" s="1" t="n">
        <v>40</v>
      </c>
      <c r="M7" s="1" t="n">
        <v>2331699</v>
      </c>
      <c r="N7" s="1" t="n">
        <v>1641355</v>
      </c>
      <c r="O7" s="1" t="n">
        <v>1764360</v>
      </c>
      <c r="P7" s="1" t="n">
        <v>2055320</v>
      </c>
      <c r="Q7" s="1" t="n">
        <v>2190</v>
      </c>
      <c r="R7" s="1" t="n">
        <v>7794924</v>
      </c>
    </row>
    <row r="8" customFormat="false" ht="16.5" hidden="false" customHeight="false" outlineLevel="0" collapsed="false">
      <c r="A8" s="1" t="n">
        <v>7</v>
      </c>
      <c r="B8" s="1" t="n">
        <v>7794924</v>
      </c>
      <c r="C8" s="1" t="n">
        <v>2</v>
      </c>
      <c r="D8" s="1" t="n">
        <v>40</v>
      </c>
      <c r="E8" s="1" t="n">
        <v>290223873</v>
      </c>
      <c r="F8" s="1" t="n">
        <v>37.23</v>
      </c>
      <c r="G8" s="1" t="n">
        <v>38</v>
      </c>
      <c r="H8" s="1" t="n">
        <v>39</v>
      </c>
      <c r="I8" s="1" t="n">
        <v>39</v>
      </c>
      <c r="J8" s="1" t="n">
        <v>1</v>
      </c>
      <c r="K8" s="1" t="n">
        <v>37</v>
      </c>
      <c r="L8" s="1" t="n">
        <v>40</v>
      </c>
      <c r="M8" s="1" t="n">
        <v>1747225</v>
      </c>
      <c r="N8" s="1" t="n">
        <v>1635804</v>
      </c>
      <c r="O8" s="1" t="n">
        <v>1656253</v>
      </c>
      <c r="P8" s="1" t="n">
        <v>2752112</v>
      </c>
      <c r="Q8" s="1" t="n">
        <v>3530</v>
      </c>
      <c r="R8" s="1" t="n">
        <v>7794924</v>
      </c>
    </row>
    <row r="9" customFormat="false" ht="16.5" hidden="false" customHeight="false" outlineLevel="0" collapsed="false">
      <c r="A9" s="1" t="n">
        <v>8</v>
      </c>
      <c r="B9" s="1" t="n">
        <v>7794924</v>
      </c>
      <c r="C9" s="1" t="n">
        <v>2</v>
      </c>
      <c r="D9" s="1" t="n">
        <v>40</v>
      </c>
      <c r="E9" s="1" t="n">
        <v>289844064</v>
      </c>
      <c r="F9" s="1" t="n">
        <v>37.18</v>
      </c>
      <c r="G9" s="1" t="n">
        <v>37</v>
      </c>
      <c r="H9" s="1" t="n">
        <v>39</v>
      </c>
      <c r="I9" s="1" t="n">
        <v>39</v>
      </c>
      <c r="J9" s="1" t="n">
        <v>2</v>
      </c>
      <c r="K9" s="1" t="n">
        <v>34</v>
      </c>
      <c r="L9" s="1" t="n">
        <v>40</v>
      </c>
      <c r="M9" s="1" t="n">
        <v>2026842</v>
      </c>
      <c r="N9" s="1" t="n">
        <v>1761833</v>
      </c>
      <c r="O9" s="1" t="n">
        <v>1741836</v>
      </c>
      <c r="P9" s="1" t="n">
        <v>2259304</v>
      </c>
      <c r="Q9" s="1" t="n">
        <v>5109</v>
      </c>
      <c r="R9" s="1" t="n">
        <v>7794924</v>
      </c>
    </row>
    <row r="10" customFormat="false" ht="16.5" hidden="false" customHeight="false" outlineLevel="0" collapsed="false">
      <c r="A10" s="1" t="n">
        <v>9</v>
      </c>
      <c r="B10" s="1" t="n">
        <v>7794924</v>
      </c>
      <c r="C10" s="1" t="n">
        <v>2</v>
      </c>
      <c r="D10" s="1" t="n">
        <v>40</v>
      </c>
      <c r="E10" s="1" t="n">
        <v>289568304</v>
      </c>
      <c r="F10" s="1" t="n">
        <v>37.15</v>
      </c>
      <c r="G10" s="1" t="n">
        <v>37</v>
      </c>
      <c r="H10" s="1" t="n">
        <v>39</v>
      </c>
      <c r="I10" s="1" t="n">
        <v>39</v>
      </c>
      <c r="J10" s="1" t="n">
        <v>2</v>
      </c>
      <c r="K10" s="1" t="n">
        <v>34</v>
      </c>
      <c r="L10" s="1" t="n">
        <v>40</v>
      </c>
      <c r="M10" s="1" t="n">
        <v>1932557</v>
      </c>
      <c r="N10" s="1" t="n">
        <v>1794929</v>
      </c>
      <c r="O10" s="1" t="n">
        <v>1690562</v>
      </c>
      <c r="P10" s="1" t="n">
        <v>2372473</v>
      </c>
      <c r="Q10" s="1" t="n">
        <v>4403</v>
      </c>
      <c r="R10" s="1" t="n">
        <v>7794924</v>
      </c>
    </row>
    <row r="11" customFormat="false" ht="16.5" hidden="false" customHeight="false" outlineLevel="0" collapsed="false">
      <c r="A11" s="1" t="n">
        <v>10</v>
      </c>
      <c r="B11" s="1" t="n">
        <v>7794924</v>
      </c>
      <c r="C11" s="1" t="n">
        <v>2</v>
      </c>
      <c r="D11" s="1" t="n">
        <v>40</v>
      </c>
      <c r="E11" s="1" t="n">
        <v>289118340</v>
      </c>
      <c r="F11" s="1" t="n">
        <v>37.09</v>
      </c>
      <c r="G11" s="1" t="n">
        <v>37</v>
      </c>
      <c r="H11" s="1" t="n">
        <v>39</v>
      </c>
      <c r="I11" s="1" t="n">
        <v>39</v>
      </c>
      <c r="J11" s="1" t="n">
        <v>2</v>
      </c>
      <c r="K11" s="1" t="n">
        <v>34</v>
      </c>
      <c r="L11" s="1" t="n">
        <v>40</v>
      </c>
      <c r="M11" s="1" t="n">
        <v>2541206</v>
      </c>
      <c r="N11" s="1" t="n">
        <v>1482014</v>
      </c>
      <c r="O11" s="1" t="n">
        <v>1684599</v>
      </c>
      <c r="P11" s="1" t="n">
        <v>2083941</v>
      </c>
      <c r="Q11" s="1" t="n">
        <v>3164</v>
      </c>
      <c r="R11" s="1" t="n">
        <v>7794924</v>
      </c>
    </row>
    <row r="12" customFormat="false" ht="16.5" hidden="false" customHeight="false" outlineLevel="0" collapsed="false">
      <c r="A12" s="1" t="n">
        <v>11</v>
      </c>
      <c r="B12" s="1" t="n">
        <v>7794924</v>
      </c>
      <c r="C12" s="1" t="n">
        <v>2</v>
      </c>
      <c r="D12" s="1" t="n">
        <v>40</v>
      </c>
      <c r="E12" s="1" t="n">
        <v>288701156</v>
      </c>
      <c r="F12" s="1" t="n">
        <v>37.04</v>
      </c>
      <c r="G12" s="1" t="n">
        <v>37</v>
      </c>
      <c r="H12" s="1" t="n">
        <v>39</v>
      </c>
      <c r="I12" s="1" t="n">
        <v>39</v>
      </c>
      <c r="J12" s="1" t="n">
        <v>2</v>
      </c>
      <c r="K12" s="1" t="n">
        <v>34</v>
      </c>
      <c r="L12" s="1" t="n">
        <v>40</v>
      </c>
      <c r="M12" s="1" t="n">
        <v>2179043</v>
      </c>
      <c r="N12" s="1" t="n">
        <v>1766074</v>
      </c>
      <c r="O12" s="1" t="n">
        <v>1949228</v>
      </c>
      <c r="P12" s="1" t="n">
        <v>1899114</v>
      </c>
      <c r="Q12" s="1" t="n">
        <v>1465</v>
      </c>
      <c r="R12" s="1" t="n">
        <v>7794924</v>
      </c>
    </row>
    <row r="13" customFormat="false" ht="16.5" hidden="false" customHeight="false" outlineLevel="0" collapsed="false">
      <c r="A13" s="1" t="n">
        <v>12</v>
      </c>
      <c r="B13" s="1" t="n">
        <v>7794924</v>
      </c>
      <c r="C13" s="1" t="n">
        <v>2</v>
      </c>
      <c r="D13" s="1" t="n">
        <v>40</v>
      </c>
      <c r="E13" s="1" t="n">
        <v>287796004</v>
      </c>
      <c r="F13" s="1" t="n">
        <v>36.92</v>
      </c>
      <c r="G13" s="1" t="n">
        <v>37</v>
      </c>
      <c r="H13" s="1" t="n">
        <v>39</v>
      </c>
      <c r="I13" s="1" t="n">
        <v>39</v>
      </c>
      <c r="J13" s="1" t="n">
        <v>2</v>
      </c>
      <c r="K13" s="1" t="n">
        <v>34</v>
      </c>
      <c r="L13" s="1" t="n">
        <v>40</v>
      </c>
      <c r="M13" s="1" t="n">
        <v>2081253</v>
      </c>
      <c r="N13" s="1" t="n">
        <v>1803664</v>
      </c>
      <c r="O13" s="1" t="n">
        <v>1727310</v>
      </c>
      <c r="P13" s="1" t="n">
        <v>2180730</v>
      </c>
      <c r="Q13" s="1" t="n">
        <v>1967</v>
      </c>
      <c r="R13" s="1" t="n">
        <v>7794924</v>
      </c>
    </row>
    <row r="14" customFormat="false" ht="16.5" hidden="false" customHeight="false" outlineLevel="0" collapsed="false">
      <c r="A14" s="1" t="n">
        <v>13</v>
      </c>
      <c r="B14" s="1" t="n">
        <v>7794924</v>
      </c>
      <c r="C14" s="1" t="n">
        <v>2</v>
      </c>
      <c r="D14" s="1" t="n">
        <v>40</v>
      </c>
      <c r="E14" s="1" t="n">
        <v>287398819</v>
      </c>
      <c r="F14" s="1" t="n">
        <v>36.87</v>
      </c>
      <c r="G14" s="1" t="n">
        <v>37</v>
      </c>
      <c r="H14" s="1" t="n">
        <v>39</v>
      </c>
      <c r="I14" s="1" t="n">
        <v>39</v>
      </c>
      <c r="J14" s="1" t="n">
        <v>2</v>
      </c>
      <c r="K14" s="1" t="n">
        <v>34</v>
      </c>
      <c r="L14" s="1" t="n">
        <v>40</v>
      </c>
      <c r="M14" s="1" t="n">
        <v>2145364</v>
      </c>
      <c r="N14" s="1" t="n">
        <v>1682427</v>
      </c>
      <c r="O14" s="1" t="n">
        <v>1763339</v>
      </c>
      <c r="P14" s="1" t="n">
        <v>2201407</v>
      </c>
      <c r="Q14" s="1" t="n">
        <v>2387</v>
      </c>
      <c r="R14" s="1" t="n">
        <v>7794924</v>
      </c>
    </row>
    <row r="15" customFormat="false" ht="16.5" hidden="false" customHeight="false" outlineLevel="0" collapsed="false">
      <c r="A15" s="1" t="n">
        <v>14</v>
      </c>
      <c r="B15" s="1" t="n">
        <v>7794924</v>
      </c>
      <c r="C15" s="1" t="n">
        <v>2</v>
      </c>
      <c r="D15" s="1" t="n">
        <v>40</v>
      </c>
      <c r="E15" s="1" t="n">
        <v>286934339</v>
      </c>
      <c r="F15" s="1" t="n">
        <v>36.81</v>
      </c>
      <c r="G15" s="1" t="n">
        <v>37</v>
      </c>
      <c r="H15" s="1" t="n">
        <v>39</v>
      </c>
      <c r="I15" s="1" t="n">
        <v>39</v>
      </c>
      <c r="J15" s="1" t="n">
        <v>2</v>
      </c>
      <c r="K15" s="1" t="n">
        <v>34</v>
      </c>
      <c r="L15" s="1" t="n">
        <v>40</v>
      </c>
      <c r="M15" s="1" t="n">
        <v>2151290</v>
      </c>
      <c r="N15" s="1" t="n">
        <v>1688725</v>
      </c>
      <c r="O15" s="1" t="n">
        <v>1742688</v>
      </c>
      <c r="P15" s="1" t="n">
        <v>2210322</v>
      </c>
      <c r="Q15" s="1" t="n">
        <v>1899</v>
      </c>
      <c r="R15" s="1" t="n">
        <v>7794924</v>
      </c>
    </row>
    <row r="16" customFormat="false" ht="16.5" hidden="false" customHeight="false" outlineLevel="0" collapsed="false">
      <c r="A16" s="1" t="n">
        <v>15</v>
      </c>
      <c r="B16" s="1" t="n">
        <v>7794924</v>
      </c>
      <c r="C16" s="1" t="n">
        <v>2</v>
      </c>
      <c r="D16" s="1" t="n">
        <v>40</v>
      </c>
      <c r="E16" s="1" t="n">
        <v>286406725</v>
      </c>
      <c r="F16" s="1" t="n">
        <v>36.74</v>
      </c>
      <c r="G16" s="1" t="n">
        <v>37</v>
      </c>
      <c r="H16" s="1" t="n">
        <v>39</v>
      </c>
      <c r="I16" s="1" t="n">
        <v>39</v>
      </c>
      <c r="J16" s="1" t="n">
        <v>2</v>
      </c>
      <c r="K16" s="1" t="n">
        <v>34</v>
      </c>
      <c r="L16" s="1" t="n">
        <v>40</v>
      </c>
      <c r="M16" s="1" t="n">
        <v>2143859</v>
      </c>
      <c r="N16" s="1" t="n">
        <v>1730907</v>
      </c>
      <c r="O16" s="1" t="n">
        <v>1723574</v>
      </c>
      <c r="P16" s="1" t="n">
        <v>2195517</v>
      </c>
      <c r="Q16" s="1" t="n">
        <v>1067</v>
      </c>
      <c r="R16" s="1" t="n">
        <v>7794924</v>
      </c>
    </row>
    <row r="17" customFormat="false" ht="16.5" hidden="false" customHeight="false" outlineLevel="0" collapsed="false">
      <c r="A17" s="1" t="n">
        <v>16</v>
      </c>
      <c r="B17" s="1" t="n">
        <v>7794924</v>
      </c>
      <c r="C17" s="1" t="n">
        <v>2</v>
      </c>
      <c r="D17" s="1" t="n">
        <v>40</v>
      </c>
      <c r="E17" s="1" t="n">
        <v>285861310</v>
      </c>
      <c r="F17" s="1" t="n">
        <v>36.67</v>
      </c>
      <c r="G17" s="1" t="n">
        <v>37</v>
      </c>
      <c r="H17" s="1" t="n">
        <v>39</v>
      </c>
      <c r="I17" s="1" t="n">
        <v>39</v>
      </c>
      <c r="J17" s="1" t="n">
        <v>2</v>
      </c>
      <c r="K17" s="1" t="n">
        <v>34</v>
      </c>
      <c r="L17" s="1" t="n">
        <v>40</v>
      </c>
      <c r="M17" s="1" t="n">
        <v>2168082</v>
      </c>
      <c r="N17" s="1" t="n">
        <v>1726474</v>
      </c>
      <c r="O17" s="1" t="n">
        <v>1780324</v>
      </c>
      <c r="P17" s="1" t="n">
        <v>2119733</v>
      </c>
      <c r="Q17" s="1" t="n">
        <v>311</v>
      </c>
      <c r="R17" s="1" t="n">
        <v>7794924</v>
      </c>
    </row>
    <row r="18" customFormat="false" ht="16.5" hidden="false" customHeight="false" outlineLevel="0" collapsed="false">
      <c r="A18" s="1" t="n">
        <v>17</v>
      </c>
      <c r="B18" s="1" t="n">
        <v>7794924</v>
      </c>
      <c r="C18" s="1" t="n">
        <v>2</v>
      </c>
      <c r="D18" s="1" t="n">
        <v>40</v>
      </c>
      <c r="E18" s="1" t="n">
        <v>285086879</v>
      </c>
      <c r="F18" s="1" t="n">
        <v>36.57</v>
      </c>
      <c r="G18" s="1" t="n">
        <v>37</v>
      </c>
      <c r="H18" s="1" t="n">
        <v>39</v>
      </c>
      <c r="I18" s="1" t="n">
        <v>39</v>
      </c>
      <c r="J18" s="1" t="n">
        <v>2</v>
      </c>
      <c r="K18" s="1" t="n">
        <v>34</v>
      </c>
      <c r="L18" s="1" t="n">
        <v>40</v>
      </c>
      <c r="M18" s="1" t="n">
        <v>2157224</v>
      </c>
      <c r="N18" s="1" t="n">
        <v>1715189</v>
      </c>
      <c r="O18" s="1" t="n">
        <v>1768578</v>
      </c>
      <c r="P18" s="1" t="n">
        <v>2153873</v>
      </c>
      <c r="Q18" s="1" t="n">
        <v>60</v>
      </c>
      <c r="R18" s="1" t="n">
        <v>7794924</v>
      </c>
    </row>
    <row r="19" customFormat="false" ht="16.5" hidden="false" customHeight="false" outlineLevel="0" collapsed="false">
      <c r="A19" s="1" t="n">
        <v>18</v>
      </c>
      <c r="B19" s="1" t="n">
        <v>7794924</v>
      </c>
      <c r="C19" s="1" t="n">
        <v>2</v>
      </c>
      <c r="D19" s="1" t="n">
        <v>40</v>
      </c>
      <c r="E19" s="1" t="n">
        <v>284400638</v>
      </c>
      <c r="F19" s="1" t="n">
        <v>36.49</v>
      </c>
      <c r="G19" s="1" t="n">
        <v>36</v>
      </c>
      <c r="H19" s="1" t="n">
        <v>39</v>
      </c>
      <c r="I19" s="1" t="n">
        <v>39</v>
      </c>
      <c r="J19" s="1" t="n">
        <v>3</v>
      </c>
      <c r="K19" s="1" t="n">
        <v>32</v>
      </c>
      <c r="L19" s="1" t="n">
        <v>40</v>
      </c>
      <c r="M19" s="1" t="n">
        <v>2133362</v>
      </c>
      <c r="N19" s="1" t="n">
        <v>1740465</v>
      </c>
      <c r="O19" s="1" t="n">
        <v>1763101</v>
      </c>
      <c r="P19" s="1" t="n">
        <v>2157792</v>
      </c>
      <c r="Q19" s="1" t="n">
        <v>204</v>
      </c>
      <c r="R19" s="1" t="n">
        <v>7794924</v>
      </c>
    </row>
    <row r="20" customFormat="false" ht="16.5" hidden="false" customHeight="false" outlineLevel="0" collapsed="false">
      <c r="A20" s="1" t="n">
        <v>19</v>
      </c>
      <c r="B20" s="1" t="n">
        <v>7794924</v>
      </c>
      <c r="C20" s="1" t="n">
        <v>2</v>
      </c>
      <c r="D20" s="1" t="n">
        <v>40</v>
      </c>
      <c r="E20" s="1" t="n">
        <v>283790681</v>
      </c>
      <c r="F20" s="1" t="n">
        <v>36.41</v>
      </c>
      <c r="G20" s="1" t="n">
        <v>36</v>
      </c>
      <c r="H20" s="1" t="n">
        <v>39</v>
      </c>
      <c r="I20" s="1" t="n">
        <v>39</v>
      </c>
      <c r="J20" s="1" t="n">
        <v>3</v>
      </c>
      <c r="K20" s="1" t="n">
        <v>32</v>
      </c>
      <c r="L20" s="1" t="n">
        <v>40</v>
      </c>
      <c r="M20" s="1" t="n">
        <v>2100461</v>
      </c>
      <c r="N20" s="1" t="n">
        <v>1733667</v>
      </c>
      <c r="O20" s="1" t="n">
        <v>1787028</v>
      </c>
      <c r="P20" s="1" t="n">
        <v>2172120</v>
      </c>
      <c r="Q20" s="1" t="n">
        <v>1648</v>
      </c>
      <c r="R20" s="1" t="n">
        <v>7794924</v>
      </c>
    </row>
    <row r="21" customFormat="false" ht="16.5" hidden="false" customHeight="false" outlineLevel="0" collapsed="false">
      <c r="A21" s="1" t="n">
        <v>20</v>
      </c>
      <c r="B21" s="1" t="n">
        <v>7794924</v>
      </c>
      <c r="C21" s="1" t="n">
        <v>2</v>
      </c>
      <c r="D21" s="1" t="n">
        <v>40</v>
      </c>
      <c r="E21" s="1" t="n">
        <v>283319370</v>
      </c>
      <c r="F21" s="1" t="n">
        <v>36.35</v>
      </c>
      <c r="G21" s="1" t="n">
        <v>36</v>
      </c>
      <c r="H21" s="1" t="n">
        <v>39</v>
      </c>
      <c r="I21" s="1" t="n">
        <v>39</v>
      </c>
      <c r="J21" s="1" t="n">
        <v>3</v>
      </c>
      <c r="K21" s="1" t="n">
        <v>32</v>
      </c>
      <c r="L21" s="1" t="n">
        <v>40</v>
      </c>
      <c r="M21" s="1" t="n">
        <v>2117537</v>
      </c>
      <c r="N21" s="1" t="n">
        <v>1711066</v>
      </c>
      <c r="O21" s="1" t="n">
        <v>1796915</v>
      </c>
      <c r="P21" s="1" t="n">
        <v>2167724</v>
      </c>
      <c r="Q21" s="1" t="n">
        <v>1682</v>
      </c>
      <c r="R21" s="1" t="n">
        <v>7794924</v>
      </c>
    </row>
    <row r="22" customFormat="false" ht="16.5" hidden="false" customHeight="false" outlineLevel="0" collapsed="false">
      <c r="A22" s="1" t="n">
        <v>21</v>
      </c>
      <c r="B22" s="1" t="n">
        <v>7794924</v>
      </c>
      <c r="C22" s="1" t="n">
        <v>2</v>
      </c>
      <c r="D22" s="1" t="n">
        <v>40</v>
      </c>
      <c r="E22" s="1" t="n">
        <v>282503136</v>
      </c>
      <c r="F22" s="1" t="n">
        <v>36.24</v>
      </c>
      <c r="G22" s="1" t="n">
        <v>36</v>
      </c>
      <c r="H22" s="1" t="n">
        <v>39</v>
      </c>
      <c r="I22" s="1" t="n">
        <v>39</v>
      </c>
      <c r="J22" s="1" t="n">
        <v>3</v>
      </c>
      <c r="K22" s="1" t="n">
        <v>32</v>
      </c>
      <c r="L22" s="1" t="n">
        <v>40</v>
      </c>
      <c r="M22" s="1" t="n">
        <v>2101758</v>
      </c>
      <c r="N22" s="1" t="n">
        <v>1755875</v>
      </c>
      <c r="O22" s="1" t="n">
        <v>1768607</v>
      </c>
      <c r="P22" s="1" t="n">
        <v>2166975</v>
      </c>
      <c r="Q22" s="1" t="n">
        <v>1709</v>
      </c>
      <c r="R22" s="1" t="n">
        <v>7794924</v>
      </c>
    </row>
    <row r="23" customFormat="false" ht="16.5" hidden="false" customHeight="false" outlineLevel="0" collapsed="false">
      <c r="A23" s="1" t="n">
        <v>22</v>
      </c>
      <c r="B23" s="1" t="n">
        <v>7794924</v>
      </c>
      <c r="C23" s="1" t="n">
        <v>2</v>
      </c>
      <c r="D23" s="1" t="n">
        <v>40</v>
      </c>
      <c r="E23" s="1" t="n">
        <v>281468831</v>
      </c>
      <c r="F23" s="1" t="n">
        <v>36.11</v>
      </c>
      <c r="G23" s="1" t="n">
        <v>36</v>
      </c>
      <c r="H23" s="1" t="n">
        <v>39</v>
      </c>
      <c r="I23" s="1" t="n">
        <v>39</v>
      </c>
      <c r="J23" s="1" t="n">
        <v>3</v>
      </c>
      <c r="K23" s="1" t="n">
        <v>32</v>
      </c>
      <c r="L23" s="1" t="n">
        <v>40</v>
      </c>
      <c r="M23" s="1" t="n">
        <v>2114009</v>
      </c>
      <c r="N23" s="1" t="n">
        <v>1735779</v>
      </c>
      <c r="O23" s="1" t="n">
        <v>1787454</v>
      </c>
      <c r="P23" s="1" t="n">
        <v>2156129</v>
      </c>
      <c r="Q23" s="1" t="n">
        <v>1553</v>
      </c>
      <c r="R23" s="1" t="n">
        <v>7794924</v>
      </c>
    </row>
    <row r="24" customFormat="false" ht="16.5" hidden="false" customHeight="false" outlineLevel="0" collapsed="false">
      <c r="A24" s="1" t="n">
        <v>23</v>
      </c>
      <c r="B24" s="1" t="n">
        <v>7794924</v>
      </c>
      <c r="C24" s="1" t="n">
        <v>2</v>
      </c>
      <c r="D24" s="1" t="n">
        <v>40</v>
      </c>
      <c r="E24" s="1" t="n">
        <v>281969450</v>
      </c>
      <c r="F24" s="1" t="n">
        <v>36.17</v>
      </c>
      <c r="G24" s="1" t="n">
        <v>36</v>
      </c>
      <c r="H24" s="1" t="n">
        <v>39</v>
      </c>
      <c r="I24" s="1" t="n">
        <v>39</v>
      </c>
      <c r="J24" s="1" t="n">
        <v>3</v>
      </c>
      <c r="K24" s="1" t="n">
        <v>32</v>
      </c>
      <c r="L24" s="1" t="n">
        <v>40</v>
      </c>
      <c r="M24" s="1" t="n">
        <v>2119749</v>
      </c>
      <c r="N24" s="1" t="n">
        <v>1739138</v>
      </c>
      <c r="O24" s="1" t="n">
        <v>1809551</v>
      </c>
      <c r="P24" s="1" t="n">
        <v>2124608</v>
      </c>
      <c r="Q24" s="1" t="n">
        <v>1878</v>
      </c>
      <c r="R24" s="1" t="n">
        <v>7794924</v>
      </c>
    </row>
    <row r="25" customFormat="false" ht="16.5" hidden="false" customHeight="false" outlineLevel="0" collapsed="false">
      <c r="A25" s="1" t="n">
        <v>24</v>
      </c>
      <c r="B25" s="1" t="n">
        <v>7794924</v>
      </c>
      <c r="C25" s="1" t="n">
        <v>2</v>
      </c>
      <c r="D25" s="1" t="n">
        <v>40</v>
      </c>
      <c r="E25" s="1" t="n">
        <v>281486158</v>
      </c>
      <c r="F25" s="1" t="n">
        <v>36.11</v>
      </c>
      <c r="G25" s="1" t="n">
        <v>36</v>
      </c>
      <c r="H25" s="1" t="n">
        <v>39</v>
      </c>
      <c r="I25" s="1" t="n">
        <v>39</v>
      </c>
      <c r="J25" s="1" t="n">
        <v>3</v>
      </c>
      <c r="K25" s="1" t="n">
        <v>32</v>
      </c>
      <c r="L25" s="1" t="n">
        <v>40</v>
      </c>
      <c r="M25" s="1" t="n">
        <v>2127793</v>
      </c>
      <c r="N25" s="1" t="n">
        <v>1762084</v>
      </c>
      <c r="O25" s="1" t="n">
        <v>1738320</v>
      </c>
      <c r="P25" s="1" t="n">
        <v>2164120</v>
      </c>
      <c r="Q25" s="1" t="n">
        <v>2607</v>
      </c>
      <c r="R25" s="1" t="n">
        <v>7794924</v>
      </c>
    </row>
    <row r="26" customFormat="false" ht="16.5" hidden="false" customHeight="false" outlineLevel="0" collapsed="false">
      <c r="A26" s="1" t="n">
        <v>25</v>
      </c>
      <c r="B26" s="1" t="n">
        <v>7794924</v>
      </c>
      <c r="C26" s="1" t="n">
        <v>2</v>
      </c>
      <c r="D26" s="1" t="n">
        <v>40</v>
      </c>
      <c r="E26" s="1" t="n">
        <v>281087996</v>
      </c>
      <c r="F26" s="1" t="n">
        <v>36.06</v>
      </c>
      <c r="G26" s="1" t="n">
        <v>36</v>
      </c>
      <c r="H26" s="1" t="n">
        <v>39</v>
      </c>
      <c r="I26" s="1" t="n">
        <v>39</v>
      </c>
      <c r="J26" s="1" t="n">
        <v>3</v>
      </c>
      <c r="K26" s="1" t="n">
        <v>32</v>
      </c>
      <c r="L26" s="1" t="n">
        <v>40</v>
      </c>
      <c r="M26" s="1" t="n">
        <v>2071810</v>
      </c>
      <c r="N26" s="1" t="n">
        <v>1769229</v>
      </c>
      <c r="O26" s="1" t="n">
        <v>1802058</v>
      </c>
      <c r="P26" s="1" t="n">
        <v>2148791</v>
      </c>
      <c r="Q26" s="1" t="n">
        <v>3036</v>
      </c>
      <c r="R26" s="1" t="n">
        <v>7794924</v>
      </c>
    </row>
    <row r="27" customFormat="false" ht="16.5" hidden="false" customHeight="false" outlineLevel="0" collapsed="false">
      <c r="A27" s="1" t="n">
        <v>26</v>
      </c>
      <c r="B27" s="1" t="n">
        <v>7794924</v>
      </c>
      <c r="C27" s="1" t="n">
        <v>2</v>
      </c>
      <c r="D27" s="1" t="n">
        <v>40</v>
      </c>
      <c r="E27" s="1" t="n">
        <v>280889371</v>
      </c>
      <c r="F27" s="1" t="n">
        <v>36.03</v>
      </c>
      <c r="G27" s="1" t="n">
        <v>36</v>
      </c>
      <c r="H27" s="1" t="n">
        <v>39</v>
      </c>
      <c r="I27" s="1" t="n">
        <v>39</v>
      </c>
      <c r="J27" s="1" t="n">
        <v>3</v>
      </c>
      <c r="K27" s="1" t="n">
        <v>32</v>
      </c>
      <c r="L27" s="1" t="n">
        <v>40</v>
      </c>
      <c r="M27" s="1" t="n">
        <v>2090084</v>
      </c>
      <c r="N27" s="1" t="n">
        <v>1762345</v>
      </c>
      <c r="O27" s="1" t="n">
        <v>1783751</v>
      </c>
      <c r="P27" s="1" t="n">
        <v>2157444</v>
      </c>
      <c r="Q27" s="1" t="n">
        <v>1300</v>
      </c>
      <c r="R27" s="1" t="n">
        <v>7794924</v>
      </c>
    </row>
    <row r="28" customFormat="false" ht="16.5" hidden="false" customHeight="false" outlineLevel="0" collapsed="false">
      <c r="A28" s="1" t="n">
        <v>27</v>
      </c>
      <c r="B28" s="1" t="n">
        <v>7794924</v>
      </c>
      <c r="C28" s="1" t="n">
        <v>2</v>
      </c>
      <c r="D28" s="1" t="n">
        <v>40</v>
      </c>
      <c r="E28" s="1" t="n">
        <v>279790476</v>
      </c>
      <c r="F28" s="1" t="n">
        <v>35.89</v>
      </c>
      <c r="G28" s="1" t="n">
        <v>36</v>
      </c>
      <c r="H28" s="1" t="n">
        <v>39</v>
      </c>
      <c r="I28" s="1" t="n">
        <v>39</v>
      </c>
      <c r="J28" s="1" t="n">
        <v>3</v>
      </c>
      <c r="K28" s="1" t="n">
        <v>32</v>
      </c>
      <c r="L28" s="1" t="n">
        <v>40</v>
      </c>
      <c r="M28" s="1" t="n">
        <v>2079611</v>
      </c>
      <c r="N28" s="1" t="n">
        <v>1756301</v>
      </c>
      <c r="O28" s="1" t="n">
        <v>1769828</v>
      </c>
      <c r="P28" s="1" t="n">
        <v>2187705</v>
      </c>
      <c r="Q28" s="1" t="n">
        <v>1479</v>
      </c>
      <c r="R28" s="1" t="n">
        <v>7794924</v>
      </c>
    </row>
    <row r="29" customFormat="false" ht="16.5" hidden="false" customHeight="false" outlineLevel="0" collapsed="false">
      <c r="A29" s="1" t="n">
        <v>28</v>
      </c>
      <c r="B29" s="1" t="n">
        <v>7794924</v>
      </c>
      <c r="C29" s="1" t="n">
        <v>2</v>
      </c>
      <c r="D29" s="1" t="n">
        <v>40</v>
      </c>
      <c r="E29" s="1" t="n">
        <v>279046269</v>
      </c>
      <c r="F29" s="1" t="n">
        <v>35.8</v>
      </c>
      <c r="G29" s="1" t="n">
        <v>36</v>
      </c>
      <c r="H29" s="1" t="n">
        <v>38</v>
      </c>
      <c r="I29" s="1" t="n">
        <v>39</v>
      </c>
      <c r="J29" s="1" t="n">
        <v>3</v>
      </c>
      <c r="K29" s="1" t="n">
        <v>32</v>
      </c>
      <c r="L29" s="1" t="n">
        <v>40</v>
      </c>
      <c r="M29" s="1" t="n">
        <v>2042559</v>
      </c>
      <c r="N29" s="1" t="n">
        <v>1792778</v>
      </c>
      <c r="O29" s="1" t="n">
        <v>1771765</v>
      </c>
      <c r="P29" s="1" t="n">
        <v>2187623</v>
      </c>
      <c r="Q29" s="1" t="n">
        <v>199</v>
      </c>
      <c r="R29" s="1" t="n">
        <v>7794924</v>
      </c>
    </row>
    <row r="30" customFormat="false" ht="16.5" hidden="false" customHeight="false" outlineLevel="0" collapsed="false">
      <c r="A30" s="1" t="n">
        <v>29</v>
      </c>
      <c r="B30" s="1" t="n">
        <v>7794924</v>
      </c>
      <c r="C30" s="1" t="n">
        <v>2</v>
      </c>
      <c r="D30" s="1" t="n">
        <v>40</v>
      </c>
      <c r="E30" s="1" t="n">
        <v>279021023</v>
      </c>
      <c r="F30" s="1" t="n">
        <v>35.8</v>
      </c>
      <c r="G30" s="1" t="n">
        <v>36</v>
      </c>
      <c r="H30" s="1" t="n">
        <v>39</v>
      </c>
      <c r="I30" s="1" t="n">
        <v>39</v>
      </c>
      <c r="J30" s="1" t="n">
        <v>3</v>
      </c>
      <c r="K30" s="1" t="n">
        <v>32</v>
      </c>
      <c r="L30" s="1" t="n">
        <v>40</v>
      </c>
      <c r="M30" s="1" t="n">
        <v>2097688</v>
      </c>
      <c r="N30" s="1" t="n">
        <v>1757283</v>
      </c>
      <c r="O30" s="1" t="n">
        <v>1770843</v>
      </c>
      <c r="P30" s="1" t="n">
        <v>2169110</v>
      </c>
      <c r="Q30" s="1" t="n">
        <v>0</v>
      </c>
      <c r="R30" s="1" t="n">
        <v>7794924</v>
      </c>
    </row>
    <row r="31" customFormat="false" ht="16.5" hidden="false" customHeight="false" outlineLevel="0" collapsed="false">
      <c r="A31" s="1" t="n">
        <v>30</v>
      </c>
      <c r="B31" s="1" t="n">
        <v>7794924</v>
      </c>
      <c r="C31" s="1" t="n">
        <v>2</v>
      </c>
      <c r="D31" s="1" t="n">
        <v>40</v>
      </c>
      <c r="E31" s="1" t="n">
        <v>278558659</v>
      </c>
      <c r="F31" s="1" t="n">
        <v>35.74</v>
      </c>
      <c r="G31" s="1" t="n">
        <v>36</v>
      </c>
      <c r="H31" s="1" t="n">
        <v>38</v>
      </c>
      <c r="I31" s="1" t="n">
        <v>39</v>
      </c>
      <c r="J31" s="1" t="n">
        <v>3</v>
      </c>
      <c r="K31" s="1" t="n">
        <v>32</v>
      </c>
      <c r="L31" s="1" t="n">
        <v>40</v>
      </c>
      <c r="M31" s="1" t="n">
        <v>2067972</v>
      </c>
      <c r="N31" s="1" t="n">
        <v>1776554</v>
      </c>
      <c r="O31" s="1" t="n">
        <v>1779540</v>
      </c>
      <c r="P31" s="1" t="n">
        <v>2170831</v>
      </c>
      <c r="Q31" s="1" t="n">
        <v>27</v>
      </c>
      <c r="R31" s="1" t="n">
        <v>7794924</v>
      </c>
    </row>
    <row r="32" customFormat="false" ht="16.5" hidden="false" customHeight="false" outlineLevel="0" collapsed="false">
      <c r="A32" s="1" t="n">
        <v>31</v>
      </c>
      <c r="B32" s="1" t="n">
        <v>7794924</v>
      </c>
      <c r="C32" s="1" t="n">
        <v>2</v>
      </c>
      <c r="D32" s="1" t="n">
        <v>40</v>
      </c>
      <c r="E32" s="1" t="n">
        <v>278863644</v>
      </c>
      <c r="F32" s="1" t="n">
        <v>35.78</v>
      </c>
      <c r="G32" s="1" t="n">
        <v>36</v>
      </c>
      <c r="H32" s="1" t="n">
        <v>39</v>
      </c>
      <c r="I32" s="1" t="n">
        <v>39</v>
      </c>
      <c r="J32" s="1" t="n">
        <v>3</v>
      </c>
      <c r="K32" s="1" t="n">
        <v>32</v>
      </c>
      <c r="L32" s="1" t="n">
        <v>40</v>
      </c>
      <c r="M32" s="1" t="n">
        <v>2056829</v>
      </c>
      <c r="N32" s="1" t="n">
        <v>1768746</v>
      </c>
      <c r="O32" s="1" t="n">
        <v>1804018</v>
      </c>
      <c r="P32" s="1" t="n">
        <v>2165032</v>
      </c>
      <c r="Q32" s="1" t="n">
        <v>299</v>
      </c>
      <c r="R32" s="1" t="n">
        <v>7794924</v>
      </c>
    </row>
    <row r="33" customFormat="false" ht="16.5" hidden="false" customHeight="false" outlineLevel="0" collapsed="false">
      <c r="A33" s="1" t="n">
        <v>32</v>
      </c>
      <c r="B33" s="1" t="n">
        <v>7794924</v>
      </c>
      <c r="C33" s="1" t="n">
        <v>2</v>
      </c>
      <c r="D33" s="1" t="n">
        <v>40</v>
      </c>
      <c r="E33" s="1" t="n">
        <v>277968488</v>
      </c>
      <c r="F33" s="1" t="n">
        <v>35.66</v>
      </c>
      <c r="G33" s="1" t="n">
        <v>36</v>
      </c>
      <c r="H33" s="1" t="n">
        <v>39</v>
      </c>
      <c r="I33" s="1" t="n">
        <v>39</v>
      </c>
      <c r="J33" s="1" t="n">
        <v>3</v>
      </c>
      <c r="K33" s="1" t="n">
        <v>32</v>
      </c>
      <c r="L33" s="1" t="n">
        <v>40</v>
      </c>
      <c r="M33" s="1" t="n">
        <v>2087692</v>
      </c>
      <c r="N33" s="1" t="n">
        <v>1762868</v>
      </c>
      <c r="O33" s="1" t="n">
        <v>1796214</v>
      </c>
      <c r="P33" s="1" t="n">
        <v>2147954</v>
      </c>
      <c r="Q33" s="1" t="n">
        <v>196</v>
      </c>
      <c r="R33" s="1" t="n">
        <v>7794924</v>
      </c>
    </row>
    <row r="34" customFormat="false" ht="16.5" hidden="false" customHeight="false" outlineLevel="0" collapsed="false">
      <c r="A34" s="1" t="n">
        <v>33</v>
      </c>
      <c r="B34" s="1" t="n">
        <v>7794924</v>
      </c>
      <c r="C34" s="1" t="n">
        <v>2</v>
      </c>
      <c r="D34" s="1" t="n">
        <v>40</v>
      </c>
      <c r="E34" s="1" t="n">
        <v>277106403</v>
      </c>
      <c r="F34" s="1" t="n">
        <v>35.55</v>
      </c>
      <c r="G34" s="1" t="n">
        <v>36</v>
      </c>
      <c r="H34" s="1" t="n">
        <v>38</v>
      </c>
      <c r="I34" s="1" t="n">
        <v>39</v>
      </c>
      <c r="J34" s="1" t="n">
        <v>3</v>
      </c>
      <c r="K34" s="1" t="n">
        <v>32</v>
      </c>
      <c r="L34" s="1" t="n">
        <v>40</v>
      </c>
      <c r="M34" s="1" t="n">
        <v>2061015</v>
      </c>
      <c r="N34" s="1" t="n">
        <v>1801691</v>
      </c>
      <c r="O34" s="1" t="n">
        <v>1772585</v>
      </c>
      <c r="P34" s="1" t="n">
        <v>2159633</v>
      </c>
      <c r="Q34" s="1" t="n">
        <v>0</v>
      </c>
      <c r="R34" s="1" t="n">
        <v>7794924</v>
      </c>
    </row>
    <row r="35" customFormat="false" ht="16.5" hidden="false" customHeight="false" outlineLevel="0" collapsed="false">
      <c r="A35" s="1" t="n">
        <v>34</v>
      </c>
      <c r="B35" s="1" t="n">
        <v>7794924</v>
      </c>
      <c r="C35" s="1" t="n">
        <v>2</v>
      </c>
      <c r="D35" s="1" t="n">
        <v>40</v>
      </c>
      <c r="E35" s="1" t="n">
        <v>276650888</v>
      </c>
      <c r="F35" s="1" t="n">
        <v>35.49</v>
      </c>
      <c r="G35" s="1" t="n">
        <v>36</v>
      </c>
      <c r="H35" s="1" t="n">
        <v>38</v>
      </c>
      <c r="I35" s="1" t="n">
        <v>39</v>
      </c>
      <c r="J35" s="1" t="n">
        <v>3</v>
      </c>
      <c r="K35" s="1" t="n">
        <v>32</v>
      </c>
      <c r="L35" s="1" t="n">
        <v>40</v>
      </c>
      <c r="M35" s="1" t="n">
        <v>2049965</v>
      </c>
      <c r="N35" s="1" t="n">
        <v>1813479</v>
      </c>
      <c r="O35" s="1" t="n">
        <v>1777818</v>
      </c>
      <c r="P35" s="1" t="n">
        <v>2153598</v>
      </c>
      <c r="Q35" s="1" t="n">
        <v>64</v>
      </c>
      <c r="R35" s="1" t="n">
        <v>7794924</v>
      </c>
    </row>
    <row r="36" customFormat="false" ht="16.5" hidden="false" customHeight="false" outlineLevel="0" collapsed="false">
      <c r="A36" s="1" t="n">
        <v>35</v>
      </c>
      <c r="B36" s="1" t="n">
        <v>7794924</v>
      </c>
      <c r="C36" s="1" t="n">
        <v>2</v>
      </c>
      <c r="D36" s="1" t="n">
        <v>40</v>
      </c>
      <c r="E36" s="1" t="n">
        <v>275964878</v>
      </c>
      <c r="F36" s="1" t="n">
        <v>35.4</v>
      </c>
      <c r="G36" s="1" t="n">
        <v>35</v>
      </c>
      <c r="H36" s="1" t="n">
        <v>38</v>
      </c>
      <c r="I36" s="1" t="n">
        <v>39</v>
      </c>
      <c r="J36" s="1" t="n">
        <v>4</v>
      </c>
      <c r="K36" s="1" t="n">
        <v>29</v>
      </c>
      <c r="L36" s="1" t="n">
        <v>40</v>
      </c>
      <c r="M36" s="1" t="n">
        <v>2090382</v>
      </c>
      <c r="N36" s="1" t="n">
        <v>1782202</v>
      </c>
      <c r="O36" s="1" t="n">
        <v>1780704</v>
      </c>
      <c r="P36" s="1" t="n">
        <v>2140111</v>
      </c>
      <c r="Q36" s="1" t="n">
        <v>1525</v>
      </c>
      <c r="R36" s="1" t="n">
        <v>7794924</v>
      </c>
    </row>
    <row r="37" customFormat="false" ht="16.5" hidden="false" customHeight="false" outlineLevel="0" collapsed="false">
      <c r="A37" s="1" t="n">
        <v>36</v>
      </c>
      <c r="B37" s="1" t="n">
        <v>7794924</v>
      </c>
      <c r="C37" s="1" t="n">
        <v>2</v>
      </c>
      <c r="D37" s="1" t="n">
        <v>40</v>
      </c>
      <c r="E37" s="1" t="n">
        <v>275375851</v>
      </c>
      <c r="F37" s="1" t="n">
        <v>35.33</v>
      </c>
      <c r="G37" s="1" t="n">
        <v>35</v>
      </c>
      <c r="H37" s="1" t="n">
        <v>38</v>
      </c>
      <c r="I37" s="1" t="n">
        <v>39</v>
      </c>
      <c r="J37" s="1" t="n">
        <v>4</v>
      </c>
      <c r="K37" s="1" t="n">
        <v>29</v>
      </c>
      <c r="L37" s="1" t="n">
        <v>40</v>
      </c>
      <c r="M37" s="1" t="n">
        <v>2042761</v>
      </c>
      <c r="N37" s="1" t="n">
        <v>1828155</v>
      </c>
      <c r="O37" s="1" t="n">
        <v>1753190</v>
      </c>
      <c r="P37" s="1" t="n">
        <v>2166263</v>
      </c>
      <c r="Q37" s="1" t="n">
        <v>4555</v>
      </c>
      <c r="R37" s="1" t="n">
        <v>7794924</v>
      </c>
    </row>
    <row r="38" customFormat="false" ht="16.5" hidden="false" customHeight="false" outlineLevel="0" collapsed="false">
      <c r="A38" s="1" t="n">
        <v>37</v>
      </c>
      <c r="B38" s="1" t="n">
        <v>7794924</v>
      </c>
      <c r="C38" s="1" t="n">
        <v>2</v>
      </c>
      <c r="D38" s="1" t="n">
        <v>40</v>
      </c>
      <c r="E38" s="1" t="n">
        <v>274366750</v>
      </c>
      <c r="F38" s="1" t="n">
        <v>35.2</v>
      </c>
      <c r="G38" s="1" t="n">
        <v>35</v>
      </c>
      <c r="H38" s="1" t="n">
        <v>38</v>
      </c>
      <c r="I38" s="1" t="n">
        <v>39</v>
      </c>
      <c r="J38" s="1" t="n">
        <v>4</v>
      </c>
      <c r="K38" s="1" t="n">
        <v>29</v>
      </c>
      <c r="L38" s="1" t="n">
        <v>40</v>
      </c>
      <c r="M38" s="1" t="n">
        <v>2068100</v>
      </c>
      <c r="N38" s="1" t="n">
        <v>1794796</v>
      </c>
      <c r="O38" s="1" t="n">
        <v>1786320</v>
      </c>
      <c r="P38" s="1" t="n">
        <v>2141085</v>
      </c>
      <c r="Q38" s="1" t="n">
        <v>4623</v>
      </c>
      <c r="R38" s="1" t="n">
        <v>7794924</v>
      </c>
    </row>
    <row r="39" customFormat="false" ht="16.5" hidden="false" customHeight="false" outlineLevel="0" collapsed="false">
      <c r="A39" s="1" t="n">
        <v>38</v>
      </c>
      <c r="B39" s="1" t="n">
        <v>7794924</v>
      </c>
      <c r="C39" s="1" t="n">
        <v>2</v>
      </c>
      <c r="D39" s="1" t="n">
        <v>40</v>
      </c>
      <c r="E39" s="1" t="n">
        <v>273432061</v>
      </c>
      <c r="F39" s="1" t="n">
        <v>35.08</v>
      </c>
      <c r="G39" s="1" t="n">
        <v>35</v>
      </c>
      <c r="H39" s="1" t="n">
        <v>38</v>
      </c>
      <c r="I39" s="1" t="n">
        <v>39</v>
      </c>
      <c r="J39" s="1" t="n">
        <v>4</v>
      </c>
      <c r="K39" s="1" t="n">
        <v>29</v>
      </c>
      <c r="L39" s="1" t="n">
        <v>40</v>
      </c>
      <c r="M39" s="1" t="n">
        <v>2109080</v>
      </c>
      <c r="N39" s="1" t="n">
        <v>1774745</v>
      </c>
      <c r="O39" s="1" t="n">
        <v>1745278</v>
      </c>
      <c r="P39" s="1" t="n">
        <v>2163408</v>
      </c>
      <c r="Q39" s="1" t="n">
        <v>2413</v>
      </c>
      <c r="R39" s="1" t="n">
        <v>7794924</v>
      </c>
    </row>
    <row r="40" customFormat="false" ht="16.5" hidden="false" customHeight="false" outlineLevel="0" collapsed="false">
      <c r="A40" s="1" t="n">
        <v>39</v>
      </c>
      <c r="B40" s="1" t="n">
        <v>7794924</v>
      </c>
      <c r="C40" s="1" t="n">
        <v>2</v>
      </c>
      <c r="D40" s="1" t="n">
        <v>40</v>
      </c>
      <c r="E40" s="1" t="n">
        <v>272389059</v>
      </c>
      <c r="F40" s="1" t="n">
        <v>34.94</v>
      </c>
      <c r="G40" s="1" t="n">
        <v>35</v>
      </c>
      <c r="H40" s="1" t="n">
        <v>37</v>
      </c>
      <c r="I40" s="1" t="n">
        <v>39</v>
      </c>
      <c r="J40" s="1" t="n">
        <v>4</v>
      </c>
      <c r="K40" s="1" t="n">
        <v>29</v>
      </c>
      <c r="L40" s="1" t="n">
        <v>40</v>
      </c>
      <c r="M40" s="1" t="n">
        <v>2048217</v>
      </c>
      <c r="N40" s="1" t="n">
        <v>1779373</v>
      </c>
      <c r="O40" s="1" t="n">
        <v>1768886</v>
      </c>
      <c r="P40" s="1" t="n">
        <v>2193804</v>
      </c>
      <c r="Q40" s="1" t="n">
        <v>4644</v>
      </c>
      <c r="R40" s="1" t="n">
        <v>7794924</v>
      </c>
    </row>
    <row r="41" customFormat="false" ht="16.5" hidden="false" customHeight="false" outlineLevel="0" collapsed="false">
      <c r="A41" s="1" t="n">
        <v>40</v>
      </c>
      <c r="B41" s="1" t="n">
        <v>7794924</v>
      </c>
      <c r="C41" s="1" t="n">
        <v>2</v>
      </c>
      <c r="D41" s="1" t="n">
        <v>40</v>
      </c>
      <c r="E41" s="1" t="n">
        <v>271909662</v>
      </c>
      <c r="F41" s="1" t="n">
        <v>34.88</v>
      </c>
      <c r="G41" s="1" t="n">
        <v>35</v>
      </c>
      <c r="H41" s="1" t="n">
        <v>37</v>
      </c>
      <c r="I41" s="1" t="n">
        <v>39</v>
      </c>
      <c r="J41" s="1" t="n">
        <v>4</v>
      </c>
      <c r="K41" s="1" t="n">
        <v>29</v>
      </c>
      <c r="L41" s="1" t="n">
        <v>40</v>
      </c>
      <c r="M41" s="1" t="n">
        <v>2048348</v>
      </c>
      <c r="N41" s="1" t="n">
        <v>1836291</v>
      </c>
      <c r="O41" s="1" t="n">
        <v>1804538</v>
      </c>
      <c r="P41" s="1" t="n">
        <v>2102253</v>
      </c>
      <c r="Q41" s="1" t="n">
        <v>3494</v>
      </c>
      <c r="R41" s="1" t="n">
        <v>7794924</v>
      </c>
    </row>
    <row r="42" customFormat="false" ht="16.5" hidden="false" customHeight="false" outlineLevel="0" collapsed="false">
      <c r="A42" s="1" t="n">
        <v>41</v>
      </c>
      <c r="B42" s="1" t="n">
        <v>7794924</v>
      </c>
      <c r="C42" s="1" t="n">
        <v>2</v>
      </c>
      <c r="D42" s="1" t="n">
        <v>40</v>
      </c>
      <c r="E42" s="1" t="n">
        <v>268806580</v>
      </c>
      <c r="F42" s="1" t="n">
        <v>34.48</v>
      </c>
      <c r="G42" s="1" t="n">
        <v>34</v>
      </c>
      <c r="H42" s="1" t="n">
        <v>37</v>
      </c>
      <c r="I42" s="1" t="n">
        <v>39</v>
      </c>
      <c r="J42" s="1" t="n">
        <v>5</v>
      </c>
      <c r="K42" s="1" t="n">
        <v>27</v>
      </c>
      <c r="L42" s="1" t="n">
        <v>40</v>
      </c>
      <c r="M42" s="1" t="n">
        <v>2097605</v>
      </c>
      <c r="N42" s="1" t="n">
        <v>1764307</v>
      </c>
      <c r="O42" s="1" t="n">
        <v>1778436</v>
      </c>
      <c r="P42" s="1" t="n">
        <v>2151316</v>
      </c>
      <c r="Q42" s="1" t="n">
        <v>3260</v>
      </c>
      <c r="R42" s="1" t="n">
        <v>7794924</v>
      </c>
    </row>
    <row r="43" customFormat="false" ht="16.5" hidden="false" customHeight="false" outlineLevel="0" collapsed="false">
      <c r="A43" s="1" t="n">
        <v>42</v>
      </c>
      <c r="B43" s="1" t="n">
        <v>7794924</v>
      </c>
      <c r="C43" s="1" t="n">
        <v>2</v>
      </c>
      <c r="D43" s="1" t="n">
        <v>40</v>
      </c>
      <c r="E43" s="1" t="n">
        <v>267579641</v>
      </c>
      <c r="F43" s="1" t="n">
        <v>34.33</v>
      </c>
      <c r="G43" s="1" t="n">
        <v>34</v>
      </c>
      <c r="H43" s="1" t="n">
        <v>37</v>
      </c>
      <c r="I43" s="1" t="n">
        <v>39</v>
      </c>
      <c r="J43" s="1" t="n">
        <v>5</v>
      </c>
      <c r="K43" s="1" t="n">
        <v>27</v>
      </c>
      <c r="L43" s="1" t="n">
        <v>40</v>
      </c>
      <c r="M43" s="1" t="n">
        <v>2042468</v>
      </c>
      <c r="N43" s="1" t="n">
        <v>1830682</v>
      </c>
      <c r="O43" s="1" t="n">
        <v>1773360</v>
      </c>
      <c r="P43" s="1" t="n">
        <v>2146964</v>
      </c>
      <c r="Q43" s="1" t="n">
        <v>1450</v>
      </c>
      <c r="R43" s="1" t="n">
        <v>7794924</v>
      </c>
    </row>
    <row r="44" customFormat="false" ht="16.5" hidden="false" customHeight="false" outlineLevel="0" collapsed="false">
      <c r="A44" s="1" t="n">
        <v>43</v>
      </c>
      <c r="B44" s="1" t="n">
        <v>7794924</v>
      </c>
      <c r="C44" s="1" t="n">
        <v>2</v>
      </c>
      <c r="D44" s="1" t="n">
        <v>40</v>
      </c>
      <c r="E44" s="1" t="n">
        <v>266786089</v>
      </c>
      <c r="F44" s="1" t="n">
        <v>34.23</v>
      </c>
      <c r="G44" s="1" t="n">
        <v>34</v>
      </c>
      <c r="H44" s="1" t="n">
        <v>37</v>
      </c>
      <c r="I44" s="1" t="n">
        <v>39</v>
      </c>
      <c r="J44" s="1" t="n">
        <v>5</v>
      </c>
      <c r="K44" s="1" t="n">
        <v>27</v>
      </c>
      <c r="L44" s="1" t="n">
        <v>40</v>
      </c>
      <c r="M44" s="1" t="n">
        <v>2048927</v>
      </c>
      <c r="N44" s="1" t="n">
        <v>1800918</v>
      </c>
      <c r="O44" s="1" t="n">
        <v>1780650</v>
      </c>
      <c r="P44" s="1" t="n">
        <v>2163422</v>
      </c>
      <c r="Q44" s="1" t="n">
        <v>1007</v>
      </c>
      <c r="R44" s="1" t="n">
        <v>7794924</v>
      </c>
    </row>
    <row r="45" customFormat="false" ht="16.5" hidden="false" customHeight="false" outlineLevel="0" collapsed="false">
      <c r="A45" s="1" t="n">
        <v>44</v>
      </c>
      <c r="B45" s="1" t="n">
        <v>7794924</v>
      </c>
      <c r="C45" s="1" t="n">
        <v>2</v>
      </c>
      <c r="D45" s="1" t="n">
        <v>40</v>
      </c>
      <c r="E45" s="1" t="n">
        <v>266007204</v>
      </c>
      <c r="F45" s="1" t="n">
        <v>34.13</v>
      </c>
      <c r="G45" s="1" t="n">
        <v>34</v>
      </c>
      <c r="H45" s="1" t="n">
        <v>37</v>
      </c>
      <c r="I45" s="1" t="n">
        <v>39</v>
      </c>
      <c r="J45" s="1" t="n">
        <v>5</v>
      </c>
      <c r="K45" s="1" t="n">
        <v>27</v>
      </c>
      <c r="L45" s="1" t="n">
        <v>40</v>
      </c>
      <c r="M45" s="1" t="n">
        <v>2053970</v>
      </c>
      <c r="N45" s="1" t="n">
        <v>1786797</v>
      </c>
      <c r="O45" s="1" t="n">
        <v>1806622</v>
      </c>
      <c r="P45" s="1" t="n">
        <v>2145273</v>
      </c>
      <c r="Q45" s="1" t="n">
        <v>2262</v>
      </c>
      <c r="R45" s="1" t="n">
        <v>7794924</v>
      </c>
    </row>
    <row r="46" customFormat="false" ht="16.5" hidden="false" customHeight="false" outlineLevel="0" collapsed="false">
      <c r="A46" s="1" t="n">
        <v>45</v>
      </c>
      <c r="B46" s="1" t="n">
        <v>7794924</v>
      </c>
      <c r="C46" s="1" t="n">
        <v>2</v>
      </c>
      <c r="D46" s="1" t="n">
        <v>40</v>
      </c>
      <c r="E46" s="1" t="n">
        <v>264719993</v>
      </c>
      <c r="F46" s="1" t="n">
        <v>33.96</v>
      </c>
      <c r="G46" s="1" t="n">
        <v>33</v>
      </c>
      <c r="H46" s="1" t="n">
        <v>37</v>
      </c>
      <c r="I46" s="1" t="n">
        <v>39</v>
      </c>
      <c r="J46" s="1" t="n">
        <v>6</v>
      </c>
      <c r="K46" s="1" t="n">
        <v>24</v>
      </c>
      <c r="L46" s="1" t="n">
        <v>40</v>
      </c>
      <c r="M46" s="1" t="n">
        <v>2041148</v>
      </c>
      <c r="N46" s="1" t="n">
        <v>1788950</v>
      </c>
      <c r="O46" s="1" t="n">
        <v>1763671</v>
      </c>
      <c r="P46" s="1" t="n">
        <v>2197681</v>
      </c>
      <c r="Q46" s="1" t="n">
        <v>3474</v>
      </c>
      <c r="R46" s="1" t="n">
        <v>7794924</v>
      </c>
    </row>
    <row r="47" customFormat="false" ht="16.5" hidden="false" customHeight="false" outlineLevel="0" collapsed="false">
      <c r="A47" s="1" t="n">
        <v>46</v>
      </c>
      <c r="B47" s="1" t="n">
        <v>7794924</v>
      </c>
      <c r="C47" s="1" t="n">
        <v>2</v>
      </c>
      <c r="D47" s="1" t="n">
        <v>40</v>
      </c>
      <c r="E47" s="1" t="n">
        <v>272273184</v>
      </c>
      <c r="F47" s="1" t="n">
        <v>34.93</v>
      </c>
      <c r="G47" s="1" t="n">
        <v>35</v>
      </c>
      <c r="H47" s="1" t="n">
        <v>38</v>
      </c>
      <c r="I47" s="1" t="n">
        <v>39</v>
      </c>
      <c r="J47" s="1" t="n">
        <v>4</v>
      </c>
      <c r="K47" s="1" t="n">
        <v>29</v>
      </c>
      <c r="L47" s="1" t="n">
        <v>40</v>
      </c>
      <c r="M47" s="1" t="n">
        <v>2023605</v>
      </c>
      <c r="N47" s="1" t="n">
        <v>1807890</v>
      </c>
      <c r="O47" s="1" t="n">
        <v>1803572</v>
      </c>
      <c r="P47" s="1" t="n">
        <v>2155040</v>
      </c>
      <c r="Q47" s="1" t="n">
        <v>4817</v>
      </c>
      <c r="R47" s="1" t="n">
        <v>7794924</v>
      </c>
    </row>
    <row r="48" customFormat="false" ht="16.5" hidden="false" customHeight="false" outlineLevel="0" collapsed="false">
      <c r="A48" s="1" t="n">
        <v>47</v>
      </c>
      <c r="B48" s="1" t="n">
        <v>7794924</v>
      </c>
      <c r="C48" s="1" t="n">
        <v>2</v>
      </c>
      <c r="D48" s="1" t="n">
        <v>40</v>
      </c>
      <c r="E48" s="1" t="n">
        <v>271665582</v>
      </c>
      <c r="F48" s="1" t="n">
        <v>34.85</v>
      </c>
      <c r="G48" s="1" t="n">
        <v>35</v>
      </c>
      <c r="H48" s="1" t="n">
        <v>38</v>
      </c>
      <c r="I48" s="1" t="n">
        <v>39</v>
      </c>
      <c r="J48" s="1" t="n">
        <v>4</v>
      </c>
      <c r="K48" s="1" t="n">
        <v>29</v>
      </c>
      <c r="L48" s="1" t="n">
        <v>40</v>
      </c>
      <c r="M48" s="1" t="n">
        <v>2048865</v>
      </c>
      <c r="N48" s="1" t="n">
        <v>1755878</v>
      </c>
      <c r="O48" s="1" t="n">
        <v>1795209</v>
      </c>
      <c r="P48" s="1" t="n">
        <v>2191188</v>
      </c>
      <c r="Q48" s="1" t="n">
        <v>3784</v>
      </c>
      <c r="R48" s="1" t="n">
        <v>7794924</v>
      </c>
    </row>
    <row r="49" customFormat="false" ht="16.5" hidden="false" customHeight="false" outlineLevel="0" collapsed="false">
      <c r="A49" s="1" t="n">
        <v>48</v>
      </c>
      <c r="B49" s="1" t="n">
        <v>7794924</v>
      </c>
      <c r="C49" s="1" t="n">
        <v>2</v>
      </c>
      <c r="D49" s="1" t="n">
        <v>40</v>
      </c>
      <c r="E49" s="1" t="n">
        <v>271105337</v>
      </c>
      <c r="F49" s="1" t="n">
        <v>34.78</v>
      </c>
      <c r="G49" s="1" t="n">
        <v>35</v>
      </c>
      <c r="H49" s="1" t="n">
        <v>38</v>
      </c>
      <c r="I49" s="1" t="n">
        <v>39</v>
      </c>
      <c r="J49" s="1" t="n">
        <v>4</v>
      </c>
      <c r="K49" s="1" t="n">
        <v>29</v>
      </c>
      <c r="L49" s="1" t="n">
        <v>40</v>
      </c>
      <c r="M49" s="1" t="n">
        <v>2039526</v>
      </c>
      <c r="N49" s="1" t="n">
        <v>1775300</v>
      </c>
      <c r="O49" s="1" t="n">
        <v>1792581</v>
      </c>
      <c r="P49" s="1" t="n">
        <v>2184932</v>
      </c>
      <c r="Q49" s="1" t="n">
        <v>2585</v>
      </c>
      <c r="R49" s="1" t="n">
        <v>7794924</v>
      </c>
    </row>
    <row r="50" customFormat="false" ht="16.5" hidden="false" customHeight="false" outlineLevel="0" collapsed="false">
      <c r="A50" s="1" t="n">
        <v>49</v>
      </c>
      <c r="B50" s="1" t="n">
        <v>7794924</v>
      </c>
      <c r="C50" s="1" t="n">
        <v>2</v>
      </c>
      <c r="D50" s="1" t="n">
        <v>40</v>
      </c>
      <c r="E50" s="1" t="n">
        <v>270677301</v>
      </c>
      <c r="F50" s="1" t="n">
        <v>34.72</v>
      </c>
      <c r="G50" s="1" t="n">
        <v>35</v>
      </c>
      <c r="H50" s="1" t="n">
        <v>38</v>
      </c>
      <c r="I50" s="1" t="n">
        <v>39</v>
      </c>
      <c r="J50" s="1" t="n">
        <v>4</v>
      </c>
      <c r="K50" s="1" t="n">
        <v>29</v>
      </c>
      <c r="L50" s="1" t="n">
        <v>40</v>
      </c>
      <c r="M50" s="1" t="n">
        <v>2018398</v>
      </c>
      <c r="N50" s="1" t="n">
        <v>1801305</v>
      </c>
      <c r="O50" s="1" t="n">
        <v>1812053</v>
      </c>
      <c r="P50" s="1" t="n">
        <v>2158583</v>
      </c>
      <c r="Q50" s="1" t="n">
        <v>4585</v>
      </c>
      <c r="R50" s="1" t="n">
        <v>7794924</v>
      </c>
    </row>
    <row r="51" customFormat="false" ht="16.5" hidden="false" customHeight="false" outlineLevel="0" collapsed="false">
      <c r="A51" s="1" t="n">
        <v>50</v>
      </c>
      <c r="B51" s="1" t="n">
        <v>7794924</v>
      </c>
      <c r="C51" s="1" t="n">
        <v>2</v>
      </c>
      <c r="D51" s="1" t="n">
        <v>40</v>
      </c>
      <c r="E51" s="1" t="n">
        <v>270201152</v>
      </c>
      <c r="F51" s="1" t="n">
        <v>34.66</v>
      </c>
      <c r="G51" s="1" t="n">
        <v>35</v>
      </c>
      <c r="H51" s="1" t="n">
        <v>38</v>
      </c>
      <c r="I51" s="1" t="n">
        <v>39</v>
      </c>
      <c r="J51" s="1" t="n">
        <v>4</v>
      </c>
      <c r="K51" s="1" t="n">
        <v>29</v>
      </c>
      <c r="L51" s="1" t="n">
        <v>40</v>
      </c>
      <c r="M51" s="1" t="n">
        <v>2086808</v>
      </c>
      <c r="N51" s="1" t="n">
        <v>1771589</v>
      </c>
      <c r="O51" s="1" t="n">
        <v>1782507</v>
      </c>
      <c r="P51" s="1" t="n">
        <v>2148370</v>
      </c>
      <c r="Q51" s="1" t="n">
        <v>5650</v>
      </c>
      <c r="R51" s="1" t="n">
        <v>7794924</v>
      </c>
    </row>
    <row r="52" customFormat="false" ht="16.5" hidden="false" customHeight="false" outlineLevel="0" collapsed="false">
      <c r="A52" s="1" t="n">
        <v>51</v>
      </c>
      <c r="B52" s="1" t="n">
        <v>7794924</v>
      </c>
      <c r="C52" s="1" t="n">
        <v>2</v>
      </c>
      <c r="D52" s="1" t="n">
        <v>40</v>
      </c>
      <c r="E52" s="1" t="n">
        <v>273459566</v>
      </c>
      <c r="F52" s="1" t="n">
        <v>35.08</v>
      </c>
      <c r="G52" s="1" t="n">
        <v>36</v>
      </c>
      <c r="H52" s="1" t="n">
        <v>38</v>
      </c>
      <c r="I52" s="1" t="n">
        <v>39</v>
      </c>
      <c r="J52" s="1" t="n">
        <v>3</v>
      </c>
      <c r="K52" s="1" t="n">
        <v>32</v>
      </c>
      <c r="L52" s="1" t="n">
        <v>40</v>
      </c>
      <c r="M52" s="1" t="n">
        <v>2070406</v>
      </c>
      <c r="N52" s="1" t="n">
        <v>1801161</v>
      </c>
      <c r="O52" s="1" t="n">
        <v>1765843</v>
      </c>
      <c r="P52" s="1" t="n">
        <v>2156241</v>
      </c>
      <c r="Q52" s="1" t="n">
        <v>1273</v>
      </c>
      <c r="R52" s="1" t="n">
        <v>7794924</v>
      </c>
    </row>
    <row r="53" customFormat="false" ht="16.5" hidden="false" customHeight="false" outlineLevel="0" collapsed="false">
      <c r="A53" s="1" t="n">
        <v>52</v>
      </c>
      <c r="B53" s="1" t="n">
        <v>7794924</v>
      </c>
      <c r="C53" s="1" t="n">
        <v>2</v>
      </c>
      <c r="D53" s="1" t="n">
        <v>40</v>
      </c>
      <c r="E53" s="1" t="n">
        <v>272618201</v>
      </c>
      <c r="F53" s="1" t="n">
        <v>34.97</v>
      </c>
      <c r="G53" s="1" t="n">
        <v>36</v>
      </c>
      <c r="H53" s="1" t="n">
        <v>38</v>
      </c>
      <c r="I53" s="1" t="n">
        <v>39</v>
      </c>
      <c r="J53" s="1" t="n">
        <v>3</v>
      </c>
      <c r="K53" s="1" t="n">
        <v>32</v>
      </c>
      <c r="L53" s="1" t="n">
        <v>40</v>
      </c>
      <c r="M53" s="1" t="n">
        <v>2048314</v>
      </c>
      <c r="N53" s="1" t="n">
        <v>1809037</v>
      </c>
      <c r="O53" s="1" t="n">
        <v>1797856</v>
      </c>
      <c r="P53" s="1" t="n">
        <v>2138503</v>
      </c>
      <c r="Q53" s="1" t="n">
        <v>1214</v>
      </c>
      <c r="R53" s="1" t="n">
        <v>7794924</v>
      </c>
    </row>
    <row r="54" customFormat="false" ht="16.5" hidden="false" customHeight="false" outlineLevel="0" collapsed="false">
      <c r="A54" s="1" t="n">
        <v>53</v>
      </c>
      <c r="B54" s="1" t="n">
        <v>7794924</v>
      </c>
      <c r="C54" s="1" t="n">
        <v>2</v>
      </c>
      <c r="D54" s="1" t="n">
        <v>40</v>
      </c>
      <c r="E54" s="1" t="n">
        <v>271813569</v>
      </c>
      <c r="F54" s="1" t="n">
        <v>34.87</v>
      </c>
      <c r="G54" s="1" t="n">
        <v>35</v>
      </c>
      <c r="H54" s="1" t="n">
        <v>38</v>
      </c>
      <c r="I54" s="1" t="n">
        <v>39</v>
      </c>
      <c r="J54" s="1" t="n">
        <v>4</v>
      </c>
      <c r="K54" s="1" t="n">
        <v>29</v>
      </c>
      <c r="L54" s="1" t="n">
        <v>40</v>
      </c>
      <c r="M54" s="1" t="n">
        <v>2068934</v>
      </c>
      <c r="N54" s="1" t="n">
        <v>1779582</v>
      </c>
      <c r="O54" s="1" t="n">
        <v>1800541</v>
      </c>
      <c r="P54" s="1" t="n">
        <v>2144023</v>
      </c>
      <c r="Q54" s="1" t="n">
        <v>1844</v>
      </c>
      <c r="R54" s="1" t="n">
        <v>7794924</v>
      </c>
    </row>
    <row r="55" customFormat="false" ht="16.5" hidden="false" customHeight="false" outlineLevel="0" collapsed="false">
      <c r="A55" s="1" t="n">
        <v>54</v>
      </c>
      <c r="B55" s="1" t="n">
        <v>7794924</v>
      </c>
      <c r="C55" s="1" t="n">
        <v>2</v>
      </c>
      <c r="D55" s="1" t="n">
        <v>40</v>
      </c>
      <c r="E55" s="1" t="n">
        <v>271069604</v>
      </c>
      <c r="F55" s="1" t="n">
        <v>34.78</v>
      </c>
      <c r="G55" s="1" t="n">
        <v>35</v>
      </c>
      <c r="H55" s="1" t="n">
        <v>38</v>
      </c>
      <c r="I55" s="1" t="n">
        <v>39</v>
      </c>
      <c r="J55" s="1" t="n">
        <v>4</v>
      </c>
      <c r="K55" s="1" t="n">
        <v>29</v>
      </c>
      <c r="L55" s="1" t="n">
        <v>40</v>
      </c>
      <c r="M55" s="1" t="n">
        <v>2041183</v>
      </c>
      <c r="N55" s="1" t="n">
        <v>1794521</v>
      </c>
      <c r="O55" s="1" t="n">
        <v>1787074</v>
      </c>
      <c r="P55" s="1" t="n">
        <v>2169437</v>
      </c>
      <c r="Q55" s="1" t="n">
        <v>2709</v>
      </c>
      <c r="R55" s="1" t="n">
        <v>7794924</v>
      </c>
    </row>
    <row r="56" customFormat="false" ht="16.5" hidden="false" customHeight="false" outlineLevel="0" collapsed="false">
      <c r="A56" s="1" t="n">
        <v>55</v>
      </c>
      <c r="B56" s="1" t="n">
        <v>7794924</v>
      </c>
      <c r="C56" s="1" t="n">
        <v>2</v>
      </c>
      <c r="D56" s="1" t="n">
        <v>40</v>
      </c>
      <c r="E56" s="1" t="n">
        <v>270146004</v>
      </c>
      <c r="F56" s="1" t="n">
        <v>34.66</v>
      </c>
      <c r="G56" s="1" t="n">
        <v>35</v>
      </c>
      <c r="H56" s="1" t="n">
        <v>38</v>
      </c>
      <c r="I56" s="1" t="n">
        <v>39</v>
      </c>
      <c r="J56" s="1" t="n">
        <v>4</v>
      </c>
      <c r="K56" s="1" t="n">
        <v>29</v>
      </c>
      <c r="L56" s="1" t="n">
        <v>40</v>
      </c>
      <c r="M56" s="1" t="n">
        <v>2059630</v>
      </c>
      <c r="N56" s="1" t="n">
        <v>1778553</v>
      </c>
      <c r="O56" s="1" t="n">
        <v>1799974</v>
      </c>
      <c r="P56" s="1" t="n">
        <v>2154548</v>
      </c>
      <c r="Q56" s="1" t="n">
        <v>2219</v>
      </c>
      <c r="R56" s="1" t="n">
        <v>7794924</v>
      </c>
    </row>
    <row r="57" customFormat="false" ht="16.5" hidden="false" customHeight="false" outlineLevel="0" collapsed="false">
      <c r="A57" s="1" t="n">
        <v>56</v>
      </c>
      <c r="B57" s="1" t="n">
        <v>7794924</v>
      </c>
      <c r="C57" s="1" t="n">
        <v>2</v>
      </c>
      <c r="D57" s="1" t="n">
        <v>40</v>
      </c>
      <c r="E57" s="1" t="n">
        <v>268911502</v>
      </c>
      <c r="F57" s="1" t="n">
        <v>34.5</v>
      </c>
      <c r="G57" s="1" t="n">
        <v>35</v>
      </c>
      <c r="H57" s="1" t="n">
        <v>38</v>
      </c>
      <c r="I57" s="1" t="n">
        <v>39</v>
      </c>
      <c r="J57" s="1" t="n">
        <v>4</v>
      </c>
      <c r="K57" s="1" t="n">
        <v>29</v>
      </c>
      <c r="L57" s="1" t="n">
        <v>40</v>
      </c>
      <c r="M57" s="1" t="n">
        <v>2035373</v>
      </c>
      <c r="N57" s="1" t="n">
        <v>1756069</v>
      </c>
      <c r="O57" s="1" t="n">
        <v>1853474</v>
      </c>
      <c r="P57" s="1" t="n">
        <v>2146595</v>
      </c>
      <c r="Q57" s="1" t="n">
        <v>3413</v>
      </c>
      <c r="R57" s="1" t="n">
        <v>7794924</v>
      </c>
    </row>
    <row r="58" customFormat="false" ht="16.5" hidden="false" customHeight="false" outlineLevel="0" collapsed="false">
      <c r="A58" s="1" t="n">
        <v>57</v>
      </c>
      <c r="B58" s="1" t="n">
        <v>7794924</v>
      </c>
      <c r="C58" s="1" t="n">
        <v>2</v>
      </c>
      <c r="D58" s="1" t="n">
        <v>40</v>
      </c>
      <c r="E58" s="1" t="n">
        <v>267435662</v>
      </c>
      <c r="F58" s="1" t="n">
        <v>34.31</v>
      </c>
      <c r="G58" s="1" t="n">
        <v>35</v>
      </c>
      <c r="H58" s="1" t="n">
        <v>38</v>
      </c>
      <c r="I58" s="1" t="n">
        <v>39</v>
      </c>
      <c r="J58" s="1" t="n">
        <v>4</v>
      </c>
      <c r="K58" s="1" t="n">
        <v>29</v>
      </c>
      <c r="L58" s="1" t="n">
        <v>40</v>
      </c>
      <c r="M58" s="1" t="n">
        <v>2022492</v>
      </c>
      <c r="N58" s="1" t="n">
        <v>1789274</v>
      </c>
      <c r="O58" s="1" t="n">
        <v>1833589</v>
      </c>
      <c r="P58" s="1" t="n">
        <v>2146053</v>
      </c>
      <c r="Q58" s="1" t="n">
        <v>3516</v>
      </c>
      <c r="R58" s="1" t="n">
        <v>7794924</v>
      </c>
    </row>
    <row r="59" customFormat="false" ht="16.5" hidden="false" customHeight="false" outlineLevel="0" collapsed="false">
      <c r="A59" s="1" t="n">
        <v>58</v>
      </c>
      <c r="B59" s="1" t="n">
        <v>7794924</v>
      </c>
      <c r="C59" s="1" t="n">
        <v>2</v>
      </c>
      <c r="D59" s="1" t="n">
        <v>40</v>
      </c>
      <c r="E59" s="1" t="n">
        <v>266162259</v>
      </c>
      <c r="F59" s="1" t="n">
        <v>34.15</v>
      </c>
      <c r="G59" s="1" t="n">
        <v>35</v>
      </c>
      <c r="H59" s="1" t="n">
        <v>38</v>
      </c>
      <c r="I59" s="1" t="n">
        <v>39</v>
      </c>
      <c r="J59" s="1" t="n">
        <v>4</v>
      </c>
      <c r="K59" s="1" t="n">
        <v>29</v>
      </c>
      <c r="L59" s="1" t="n">
        <v>40</v>
      </c>
      <c r="M59" s="1" t="n">
        <v>2053149</v>
      </c>
      <c r="N59" s="1" t="n">
        <v>1800440</v>
      </c>
      <c r="O59" s="1" t="n">
        <v>1823372</v>
      </c>
      <c r="P59" s="1" t="n">
        <v>2115240</v>
      </c>
      <c r="Q59" s="1" t="n">
        <v>2723</v>
      </c>
      <c r="R59" s="1" t="n">
        <v>7794924</v>
      </c>
    </row>
    <row r="60" customFormat="false" ht="16.5" hidden="false" customHeight="false" outlineLevel="0" collapsed="false">
      <c r="A60" s="1" t="n">
        <v>59</v>
      </c>
      <c r="B60" s="1" t="n">
        <v>7794924</v>
      </c>
      <c r="C60" s="1" t="n">
        <v>2</v>
      </c>
      <c r="D60" s="1" t="n">
        <v>40</v>
      </c>
      <c r="E60" s="1" t="n">
        <v>265163293</v>
      </c>
      <c r="F60" s="1" t="n">
        <v>34.02</v>
      </c>
      <c r="G60" s="1" t="n">
        <v>34</v>
      </c>
      <c r="H60" s="1" t="n">
        <v>38</v>
      </c>
      <c r="I60" s="1" t="n">
        <v>39</v>
      </c>
      <c r="J60" s="1" t="n">
        <v>5</v>
      </c>
      <c r="K60" s="1" t="n">
        <v>27</v>
      </c>
      <c r="L60" s="1" t="n">
        <v>40</v>
      </c>
      <c r="M60" s="1" t="n">
        <v>2061899</v>
      </c>
      <c r="N60" s="1" t="n">
        <v>1750418</v>
      </c>
      <c r="O60" s="1" t="n">
        <v>1850851</v>
      </c>
      <c r="P60" s="1" t="n">
        <v>2131748</v>
      </c>
      <c r="Q60" s="1" t="n">
        <v>8</v>
      </c>
      <c r="R60" s="1" t="n">
        <v>7794924</v>
      </c>
    </row>
    <row r="61" customFormat="false" ht="16.5" hidden="false" customHeight="false" outlineLevel="0" collapsed="false">
      <c r="A61" s="1" t="n">
        <v>60</v>
      </c>
      <c r="B61" s="1" t="n">
        <v>7794924</v>
      </c>
      <c r="C61" s="1" t="n">
        <v>2</v>
      </c>
      <c r="D61" s="1" t="n">
        <v>40</v>
      </c>
      <c r="E61" s="1" t="n">
        <v>264422433</v>
      </c>
      <c r="F61" s="1" t="n">
        <v>33.92</v>
      </c>
      <c r="G61" s="1" t="n">
        <v>34</v>
      </c>
      <c r="H61" s="1" t="n">
        <v>38</v>
      </c>
      <c r="I61" s="1" t="n">
        <v>39</v>
      </c>
      <c r="J61" s="1" t="n">
        <v>5</v>
      </c>
      <c r="K61" s="1" t="n">
        <v>27</v>
      </c>
      <c r="L61" s="1" t="n">
        <v>40</v>
      </c>
      <c r="M61" s="1" t="n">
        <v>2051562</v>
      </c>
      <c r="N61" s="1" t="n">
        <v>1791505</v>
      </c>
      <c r="O61" s="1" t="n">
        <v>1846331</v>
      </c>
      <c r="P61" s="1" t="n">
        <v>2105526</v>
      </c>
      <c r="Q61" s="1" t="n">
        <v>0</v>
      </c>
      <c r="R61" s="1" t="n">
        <v>7794924</v>
      </c>
    </row>
    <row r="62" customFormat="false" ht="16.5" hidden="false" customHeight="false" outlineLevel="0" collapsed="false">
      <c r="A62" s="1" t="n">
        <v>61</v>
      </c>
      <c r="B62" s="1" t="n">
        <v>7794924</v>
      </c>
      <c r="C62" s="1" t="n">
        <v>2</v>
      </c>
      <c r="D62" s="1" t="n">
        <v>40</v>
      </c>
      <c r="E62" s="1" t="n">
        <v>263249512</v>
      </c>
      <c r="F62" s="1" t="n">
        <v>33.77</v>
      </c>
      <c r="G62" s="1" t="n">
        <v>34</v>
      </c>
      <c r="H62" s="1" t="n">
        <v>38</v>
      </c>
      <c r="I62" s="1" t="n">
        <v>39</v>
      </c>
      <c r="J62" s="1" t="n">
        <v>5</v>
      </c>
      <c r="K62" s="1" t="n">
        <v>27</v>
      </c>
      <c r="L62" s="1" t="n">
        <v>40</v>
      </c>
      <c r="M62" s="1" t="n">
        <v>2040821</v>
      </c>
      <c r="N62" s="1" t="n">
        <v>1826557</v>
      </c>
      <c r="O62" s="1" t="n">
        <v>1848697</v>
      </c>
      <c r="P62" s="1" t="n">
        <v>2078721</v>
      </c>
      <c r="Q62" s="1" t="n">
        <v>128</v>
      </c>
      <c r="R62" s="1" t="n">
        <v>7794924</v>
      </c>
    </row>
    <row r="63" customFormat="false" ht="16.5" hidden="false" customHeight="false" outlineLevel="0" collapsed="false">
      <c r="A63" s="1" t="n">
        <v>62</v>
      </c>
      <c r="B63" s="1" t="n">
        <v>7794924</v>
      </c>
      <c r="C63" s="1" t="n">
        <v>2</v>
      </c>
      <c r="D63" s="1" t="n">
        <v>40</v>
      </c>
      <c r="E63" s="1" t="n">
        <v>261606742</v>
      </c>
      <c r="F63" s="1" t="n">
        <v>33.56</v>
      </c>
      <c r="G63" s="1" t="n">
        <v>34</v>
      </c>
      <c r="H63" s="1" t="n">
        <v>38</v>
      </c>
      <c r="I63" s="1" t="n">
        <v>39</v>
      </c>
      <c r="J63" s="1" t="n">
        <v>5</v>
      </c>
      <c r="K63" s="1" t="n">
        <v>27</v>
      </c>
      <c r="L63" s="1" t="n">
        <v>40</v>
      </c>
      <c r="M63" s="1" t="n">
        <v>2076548</v>
      </c>
      <c r="N63" s="1" t="n">
        <v>1776714</v>
      </c>
      <c r="O63" s="1" t="n">
        <v>1829726</v>
      </c>
      <c r="P63" s="1" t="n">
        <v>2111321</v>
      </c>
      <c r="Q63" s="1" t="n">
        <v>615</v>
      </c>
      <c r="R63" s="1" t="n">
        <v>7794924</v>
      </c>
    </row>
    <row r="64" customFormat="false" ht="16.5" hidden="false" customHeight="false" outlineLevel="0" collapsed="false">
      <c r="A64" s="1" t="n">
        <v>63</v>
      </c>
      <c r="B64" s="1" t="n">
        <v>7794924</v>
      </c>
      <c r="C64" s="1" t="n">
        <v>2</v>
      </c>
      <c r="D64" s="1" t="n">
        <v>40</v>
      </c>
      <c r="E64" s="1" t="n">
        <v>260703274</v>
      </c>
      <c r="F64" s="1" t="n">
        <v>33.45</v>
      </c>
      <c r="G64" s="1" t="n">
        <v>33</v>
      </c>
      <c r="H64" s="1" t="n">
        <v>37</v>
      </c>
      <c r="I64" s="1" t="n">
        <v>39</v>
      </c>
      <c r="J64" s="1" t="n">
        <v>6</v>
      </c>
      <c r="K64" s="1" t="n">
        <v>24</v>
      </c>
      <c r="L64" s="1" t="n">
        <v>40</v>
      </c>
      <c r="M64" s="1" t="n">
        <v>2041446</v>
      </c>
      <c r="N64" s="1" t="n">
        <v>1813053</v>
      </c>
      <c r="O64" s="1" t="n">
        <v>1809748</v>
      </c>
      <c r="P64" s="1" t="n">
        <v>2129647</v>
      </c>
      <c r="Q64" s="1" t="n">
        <v>1030</v>
      </c>
      <c r="R64" s="1" t="n">
        <v>7794924</v>
      </c>
    </row>
    <row r="65" customFormat="false" ht="16.5" hidden="false" customHeight="false" outlineLevel="0" collapsed="false">
      <c r="A65" s="1" t="n">
        <v>64</v>
      </c>
      <c r="B65" s="1" t="n">
        <v>7794924</v>
      </c>
      <c r="C65" s="1" t="n">
        <v>2</v>
      </c>
      <c r="D65" s="1" t="n">
        <v>40</v>
      </c>
      <c r="E65" s="1" t="n">
        <v>259810575</v>
      </c>
      <c r="F65" s="1" t="n">
        <v>33.33</v>
      </c>
      <c r="G65" s="1" t="n">
        <v>33</v>
      </c>
      <c r="H65" s="1" t="n">
        <v>37</v>
      </c>
      <c r="I65" s="1" t="n">
        <v>39</v>
      </c>
      <c r="J65" s="1" t="n">
        <v>6</v>
      </c>
      <c r="K65" s="1" t="n">
        <v>24</v>
      </c>
      <c r="L65" s="1" t="n">
        <v>40</v>
      </c>
      <c r="M65" s="1" t="n">
        <v>2011512</v>
      </c>
      <c r="N65" s="1" t="n">
        <v>1825564</v>
      </c>
      <c r="O65" s="1" t="n">
        <v>1838384</v>
      </c>
      <c r="P65" s="1" t="n">
        <v>2117791</v>
      </c>
      <c r="Q65" s="1" t="n">
        <v>1673</v>
      </c>
      <c r="R65" s="1" t="n">
        <v>7794924</v>
      </c>
    </row>
    <row r="66" customFormat="false" ht="16.5" hidden="false" customHeight="false" outlineLevel="0" collapsed="false">
      <c r="A66" s="1" t="n">
        <v>65</v>
      </c>
      <c r="B66" s="1" t="n">
        <v>7794924</v>
      </c>
      <c r="C66" s="1" t="n">
        <v>2</v>
      </c>
      <c r="D66" s="1" t="n">
        <v>40</v>
      </c>
      <c r="E66" s="1" t="n">
        <v>258661225</v>
      </c>
      <c r="F66" s="1" t="n">
        <v>33.18</v>
      </c>
      <c r="G66" s="1" t="n">
        <v>33</v>
      </c>
      <c r="H66" s="1" t="n">
        <v>37</v>
      </c>
      <c r="I66" s="1" t="n">
        <v>39</v>
      </c>
      <c r="J66" s="1" t="n">
        <v>6</v>
      </c>
      <c r="K66" s="1" t="n">
        <v>24</v>
      </c>
      <c r="L66" s="1" t="n">
        <v>40</v>
      </c>
      <c r="M66" s="1" t="n">
        <v>2066410</v>
      </c>
      <c r="N66" s="1" t="n">
        <v>1785389</v>
      </c>
      <c r="O66" s="1" t="n">
        <v>1824613</v>
      </c>
      <c r="P66" s="1" t="n">
        <v>2115629</v>
      </c>
      <c r="Q66" s="1" t="n">
        <v>2883</v>
      </c>
      <c r="R66" s="1" t="n">
        <v>7794924</v>
      </c>
    </row>
    <row r="67" customFormat="false" ht="16.5" hidden="false" customHeight="false" outlineLevel="0" collapsed="false">
      <c r="A67" s="1" t="n">
        <v>66</v>
      </c>
      <c r="B67" s="1" t="n">
        <v>7794924</v>
      </c>
      <c r="C67" s="1" t="n">
        <v>2</v>
      </c>
      <c r="D67" s="1" t="n">
        <v>40</v>
      </c>
      <c r="E67" s="1" t="n">
        <v>256695476</v>
      </c>
      <c r="F67" s="1" t="n">
        <v>32.93</v>
      </c>
      <c r="G67" s="1" t="n">
        <v>33</v>
      </c>
      <c r="H67" s="1" t="n">
        <v>37</v>
      </c>
      <c r="I67" s="1" t="n">
        <v>39</v>
      </c>
      <c r="J67" s="1" t="n">
        <v>6</v>
      </c>
      <c r="K67" s="1" t="n">
        <v>24</v>
      </c>
      <c r="L67" s="1" t="n">
        <v>40</v>
      </c>
      <c r="M67" s="1" t="n">
        <v>2037391</v>
      </c>
      <c r="N67" s="1" t="n">
        <v>1834416</v>
      </c>
      <c r="O67" s="1" t="n">
        <v>1803657</v>
      </c>
      <c r="P67" s="1" t="n">
        <v>2115872</v>
      </c>
      <c r="Q67" s="1" t="n">
        <v>3588</v>
      </c>
      <c r="R67" s="1" t="n">
        <v>7794924</v>
      </c>
    </row>
    <row r="68" customFormat="false" ht="16.5" hidden="false" customHeight="false" outlineLevel="0" collapsed="false">
      <c r="A68" s="1" t="n">
        <v>67</v>
      </c>
      <c r="B68" s="1" t="n">
        <v>7794924</v>
      </c>
      <c r="C68" s="1" t="n">
        <v>2</v>
      </c>
      <c r="D68" s="1" t="n">
        <v>40</v>
      </c>
      <c r="E68" s="1" t="n">
        <v>255132234</v>
      </c>
      <c r="F68" s="1" t="n">
        <v>32.73</v>
      </c>
      <c r="G68" s="1" t="n">
        <v>33</v>
      </c>
      <c r="H68" s="1" t="n">
        <v>37</v>
      </c>
      <c r="I68" s="1" t="n">
        <v>39</v>
      </c>
      <c r="J68" s="1" t="n">
        <v>6</v>
      </c>
      <c r="K68" s="1" t="n">
        <v>24</v>
      </c>
      <c r="L68" s="1" t="n">
        <v>40</v>
      </c>
      <c r="M68" s="1" t="n">
        <v>2064526</v>
      </c>
      <c r="N68" s="1" t="n">
        <v>1829835</v>
      </c>
      <c r="O68" s="1" t="n">
        <v>1799300</v>
      </c>
      <c r="P68" s="1" t="n">
        <v>2097862</v>
      </c>
      <c r="Q68" s="1" t="n">
        <v>3401</v>
      </c>
      <c r="R68" s="1" t="n">
        <v>7794924</v>
      </c>
    </row>
    <row r="69" customFormat="false" ht="16.5" hidden="false" customHeight="false" outlineLevel="0" collapsed="false">
      <c r="A69" s="1" t="n">
        <v>68</v>
      </c>
      <c r="B69" s="1" t="n">
        <v>7794924</v>
      </c>
      <c r="C69" s="1" t="n">
        <v>2</v>
      </c>
      <c r="D69" s="1" t="n">
        <v>40</v>
      </c>
      <c r="E69" s="1" t="n">
        <v>253922722</v>
      </c>
      <c r="F69" s="1" t="n">
        <v>32.58</v>
      </c>
      <c r="G69" s="1" t="n">
        <v>33</v>
      </c>
      <c r="H69" s="1" t="n">
        <v>37</v>
      </c>
      <c r="I69" s="1" t="n">
        <v>39</v>
      </c>
      <c r="J69" s="1" t="n">
        <v>6</v>
      </c>
      <c r="K69" s="1" t="n">
        <v>24</v>
      </c>
      <c r="L69" s="1" t="n">
        <v>40</v>
      </c>
      <c r="M69" s="1" t="n">
        <v>2075964</v>
      </c>
      <c r="N69" s="1" t="n">
        <v>1769576</v>
      </c>
      <c r="O69" s="1" t="n">
        <v>1831388</v>
      </c>
      <c r="P69" s="1" t="n">
        <v>2114036</v>
      </c>
      <c r="Q69" s="1" t="n">
        <v>3960</v>
      </c>
      <c r="R69" s="1" t="n">
        <v>7794924</v>
      </c>
    </row>
    <row r="70" customFormat="false" ht="16.5" hidden="false" customHeight="false" outlineLevel="0" collapsed="false">
      <c r="A70" s="1" t="n">
        <v>69</v>
      </c>
      <c r="B70" s="1" t="n">
        <v>7794924</v>
      </c>
      <c r="C70" s="1" t="n">
        <v>2</v>
      </c>
      <c r="D70" s="1" t="n">
        <v>40</v>
      </c>
      <c r="E70" s="1" t="n">
        <v>252625994</v>
      </c>
      <c r="F70" s="1" t="n">
        <v>32.41</v>
      </c>
      <c r="G70" s="1" t="n">
        <v>32</v>
      </c>
      <c r="H70" s="1" t="n">
        <v>37</v>
      </c>
      <c r="I70" s="1" t="n">
        <v>39</v>
      </c>
      <c r="J70" s="1" t="n">
        <v>7</v>
      </c>
      <c r="K70" s="1" t="n">
        <v>22</v>
      </c>
      <c r="L70" s="1" t="n">
        <v>40</v>
      </c>
      <c r="M70" s="1" t="n">
        <v>2036938</v>
      </c>
      <c r="N70" s="1" t="n">
        <v>1818343</v>
      </c>
      <c r="O70" s="1" t="n">
        <v>1785846</v>
      </c>
      <c r="P70" s="1" t="n">
        <v>2150448</v>
      </c>
      <c r="Q70" s="1" t="n">
        <v>3349</v>
      </c>
      <c r="R70" s="1" t="n">
        <v>7794924</v>
      </c>
    </row>
    <row r="71" customFormat="false" ht="16.5" hidden="false" customHeight="false" outlineLevel="0" collapsed="false">
      <c r="A71" s="1" t="n">
        <v>70</v>
      </c>
      <c r="B71" s="1" t="n">
        <v>7794924</v>
      </c>
      <c r="C71" s="1" t="n">
        <v>2</v>
      </c>
      <c r="D71" s="1" t="n">
        <v>40</v>
      </c>
      <c r="E71" s="1" t="n">
        <v>251211117</v>
      </c>
      <c r="F71" s="1" t="n">
        <v>32.23</v>
      </c>
      <c r="G71" s="1" t="n">
        <v>32</v>
      </c>
      <c r="H71" s="1" t="n">
        <v>37</v>
      </c>
      <c r="I71" s="1" t="n">
        <v>39</v>
      </c>
      <c r="J71" s="1" t="n">
        <v>7</v>
      </c>
      <c r="K71" s="1" t="n">
        <v>22</v>
      </c>
      <c r="L71" s="1" t="n">
        <v>40</v>
      </c>
      <c r="M71" s="1" t="n">
        <v>2034959</v>
      </c>
      <c r="N71" s="1" t="n">
        <v>1824932</v>
      </c>
      <c r="O71" s="1" t="n">
        <v>1808879</v>
      </c>
      <c r="P71" s="1" t="n">
        <v>2123669</v>
      </c>
      <c r="Q71" s="1" t="n">
        <v>2485</v>
      </c>
      <c r="R71" s="1" t="n">
        <v>7794924</v>
      </c>
    </row>
    <row r="72" customFormat="false" ht="16.5" hidden="false" customHeight="false" outlineLevel="0" collapsed="false">
      <c r="A72" s="1" t="n">
        <v>71</v>
      </c>
      <c r="B72" s="1" t="n">
        <v>7794924</v>
      </c>
      <c r="C72" s="1" t="n">
        <v>2</v>
      </c>
      <c r="D72" s="1" t="n">
        <v>40</v>
      </c>
      <c r="E72" s="1" t="n">
        <v>248864832</v>
      </c>
      <c r="F72" s="1" t="n">
        <v>31.93</v>
      </c>
      <c r="G72" s="1" t="n">
        <v>32</v>
      </c>
      <c r="H72" s="1" t="n">
        <v>37</v>
      </c>
      <c r="I72" s="1" t="n">
        <v>39</v>
      </c>
      <c r="J72" s="1" t="n">
        <v>7</v>
      </c>
      <c r="K72" s="1" t="n">
        <v>22</v>
      </c>
      <c r="L72" s="1" t="n">
        <v>40</v>
      </c>
      <c r="M72" s="1" t="n">
        <v>2070154</v>
      </c>
      <c r="N72" s="1" t="n">
        <v>1791965</v>
      </c>
      <c r="O72" s="1" t="n">
        <v>1833723</v>
      </c>
      <c r="P72" s="1" t="n">
        <v>2095895</v>
      </c>
      <c r="Q72" s="1" t="n">
        <v>3187</v>
      </c>
      <c r="R72" s="1" t="n">
        <v>7794924</v>
      </c>
    </row>
    <row r="73" customFormat="false" ht="16.5" hidden="false" customHeight="false" outlineLevel="0" collapsed="false">
      <c r="A73" s="1" t="n">
        <v>72</v>
      </c>
      <c r="B73" s="1" t="n">
        <v>7794924</v>
      </c>
      <c r="C73" s="1" t="n">
        <v>2</v>
      </c>
      <c r="D73" s="1" t="n">
        <v>40</v>
      </c>
      <c r="E73" s="1" t="n">
        <v>247139866</v>
      </c>
      <c r="F73" s="1" t="n">
        <v>31.71</v>
      </c>
      <c r="G73" s="1" t="n">
        <v>31</v>
      </c>
      <c r="H73" s="1" t="n">
        <v>37</v>
      </c>
      <c r="I73" s="1" t="n">
        <v>39</v>
      </c>
      <c r="J73" s="1" t="n">
        <v>8</v>
      </c>
      <c r="K73" s="1" t="n">
        <v>19</v>
      </c>
      <c r="L73" s="1" t="n">
        <v>40</v>
      </c>
      <c r="M73" s="1" t="n">
        <v>2048236</v>
      </c>
      <c r="N73" s="1" t="n">
        <v>1788003</v>
      </c>
      <c r="O73" s="1" t="n">
        <v>1821070</v>
      </c>
      <c r="P73" s="1" t="n">
        <v>2135547</v>
      </c>
      <c r="Q73" s="1" t="n">
        <v>2068</v>
      </c>
      <c r="R73" s="1" t="n">
        <v>7794924</v>
      </c>
    </row>
    <row r="74" customFormat="false" ht="16.5" hidden="false" customHeight="false" outlineLevel="0" collapsed="false">
      <c r="A74" s="1" t="n">
        <v>73</v>
      </c>
      <c r="B74" s="1" t="n">
        <v>7794924</v>
      </c>
      <c r="C74" s="1" t="n">
        <v>2</v>
      </c>
      <c r="D74" s="1" t="n">
        <v>40</v>
      </c>
      <c r="E74" s="1" t="n">
        <v>245510096</v>
      </c>
      <c r="F74" s="1" t="n">
        <v>31.5</v>
      </c>
      <c r="G74" s="1" t="n">
        <v>31</v>
      </c>
      <c r="H74" s="1" t="n">
        <v>36</v>
      </c>
      <c r="I74" s="1" t="n">
        <v>39</v>
      </c>
      <c r="J74" s="1" t="n">
        <v>8</v>
      </c>
      <c r="K74" s="1" t="n">
        <v>19</v>
      </c>
      <c r="L74" s="1" t="n">
        <v>40</v>
      </c>
      <c r="M74" s="1" t="n">
        <v>2035393</v>
      </c>
      <c r="N74" s="1" t="n">
        <v>1806863</v>
      </c>
      <c r="O74" s="1" t="n">
        <v>1874303</v>
      </c>
      <c r="P74" s="1" t="n">
        <v>2076510</v>
      </c>
      <c r="Q74" s="1" t="n">
        <v>1855</v>
      </c>
      <c r="R74" s="1" t="n">
        <v>7794924</v>
      </c>
    </row>
    <row r="75" customFormat="false" ht="16.5" hidden="false" customHeight="false" outlineLevel="0" collapsed="false">
      <c r="A75" s="1" t="n">
        <v>74</v>
      </c>
      <c r="B75" s="1" t="n">
        <v>7794924</v>
      </c>
      <c r="C75" s="1" t="n">
        <v>2</v>
      </c>
      <c r="D75" s="1" t="n">
        <v>40</v>
      </c>
      <c r="E75" s="1" t="n">
        <v>243761761</v>
      </c>
      <c r="F75" s="1" t="n">
        <v>31.27</v>
      </c>
      <c r="G75" s="1" t="n">
        <v>31</v>
      </c>
      <c r="H75" s="1" t="n">
        <v>36</v>
      </c>
      <c r="I75" s="1" t="n">
        <v>39</v>
      </c>
      <c r="J75" s="1" t="n">
        <v>8</v>
      </c>
      <c r="K75" s="1" t="n">
        <v>19</v>
      </c>
      <c r="L75" s="1" t="n">
        <v>40</v>
      </c>
      <c r="M75" s="1" t="n">
        <v>2083892</v>
      </c>
      <c r="N75" s="1" t="n">
        <v>1775406</v>
      </c>
      <c r="O75" s="1" t="n">
        <v>1848143</v>
      </c>
      <c r="P75" s="1" t="n">
        <v>2084838</v>
      </c>
      <c r="Q75" s="1" t="n">
        <v>2645</v>
      </c>
      <c r="R75" s="1" t="n">
        <v>7794924</v>
      </c>
    </row>
    <row r="76" customFormat="false" ht="16.5" hidden="false" customHeight="false" outlineLevel="0" collapsed="false">
      <c r="A76" s="1" t="n">
        <v>75</v>
      </c>
      <c r="B76" s="1" t="n">
        <v>7794924</v>
      </c>
      <c r="C76" s="1" t="n">
        <v>2</v>
      </c>
      <c r="D76" s="1" t="n">
        <v>40</v>
      </c>
      <c r="E76" s="1" t="n">
        <v>242043213</v>
      </c>
      <c r="F76" s="1" t="n">
        <v>31.05</v>
      </c>
      <c r="G76" s="1" t="n">
        <v>30</v>
      </c>
      <c r="H76" s="1" t="n">
        <v>36</v>
      </c>
      <c r="I76" s="1" t="n">
        <v>39</v>
      </c>
      <c r="J76" s="1" t="n">
        <v>9</v>
      </c>
      <c r="K76" s="1" t="n">
        <v>17</v>
      </c>
      <c r="L76" s="1" t="n">
        <v>40</v>
      </c>
      <c r="M76" s="1" t="n">
        <v>2082672</v>
      </c>
      <c r="N76" s="1" t="n">
        <v>1772154</v>
      </c>
      <c r="O76" s="1" t="n">
        <v>1837460</v>
      </c>
      <c r="P76" s="1" t="n">
        <v>2100040</v>
      </c>
      <c r="Q76" s="1" t="n">
        <v>2598</v>
      </c>
      <c r="R76" s="1" t="n">
        <v>7794924</v>
      </c>
    </row>
    <row r="77" customFormat="false" ht="16.5" hidden="false" customHeight="false" outlineLevel="0" collapsed="false">
      <c r="A77" s="1" t="n">
        <v>76</v>
      </c>
      <c r="B77" s="1" t="n">
        <v>7794924</v>
      </c>
      <c r="C77" s="1" t="n">
        <v>2</v>
      </c>
      <c r="D77" s="1" t="n">
        <v>40</v>
      </c>
      <c r="E77" s="1" t="n">
        <v>239397896</v>
      </c>
      <c r="F77" s="1" t="n">
        <v>30.71</v>
      </c>
      <c r="G77" s="1" t="n">
        <v>30</v>
      </c>
      <c r="H77" s="1" t="n">
        <v>36</v>
      </c>
      <c r="I77" s="1" t="n">
        <v>39</v>
      </c>
      <c r="J77" s="1" t="n">
        <v>9</v>
      </c>
      <c r="K77" s="1" t="n">
        <v>17</v>
      </c>
      <c r="L77" s="1" t="n">
        <v>40</v>
      </c>
      <c r="M77" s="1" t="n">
        <v>2049134</v>
      </c>
      <c r="N77" s="1" t="n">
        <v>1778658</v>
      </c>
      <c r="O77" s="1" t="n">
        <v>1885715</v>
      </c>
      <c r="P77" s="1" t="n">
        <v>2078318</v>
      </c>
      <c r="Q77" s="1" t="n">
        <v>3099</v>
      </c>
      <c r="R77" s="1" t="n">
        <v>7794924</v>
      </c>
    </row>
    <row r="78" customFormat="false" ht="16.5" hidden="false" customHeight="false" outlineLevel="0" collapsed="false">
      <c r="A78" s="1" t="n">
        <v>77</v>
      </c>
      <c r="B78" s="1" t="n">
        <v>7794924</v>
      </c>
      <c r="C78" s="1" t="n">
        <v>2</v>
      </c>
      <c r="D78" s="1" t="n">
        <v>40</v>
      </c>
      <c r="E78" s="1" t="n">
        <v>237194935</v>
      </c>
      <c r="F78" s="1" t="n">
        <v>30.43</v>
      </c>
      <c r="G78" s="1" t="n">
        <v>29</v>
      </c>
      <c r="H78" s="1" t="n">
        <v>36</v>
      </c>
      <c r="I78" s="1" t="n">
        <v>38</v>
      </c>
      <c r="J78" s="1" t="n">
        <v>9</v>
      </c>
      <c r="K78" s="1" t="n">
        <v>16</v>
      </c>
      <c r="L78" s="1" t="n">
        <v>40</v>
      </c>
      <c r="M78" s="1" t="n">
        <v>2079688</v>
      </c>
      <c r="N78" s="1" t="n">
        <v>1806139</v>
      </c>
      <c r="O78" s="1" t="n">
        <v>1852064</v>
      </c>
      <c r="P78" s="1" t="n">
        <v>2053776</v>
      </c>
      <c r="Q78" s="1" t="n">
        <v>3257</v>
      </c>
      <c r="R78" s="1" t="n">
        <v>7794924</v>
      </c>
    </row>
    <row r="79" customFormat="false" ht="16.5" hidden="false" customHeight="false" outlineLevel="0" collapsed="false">
      <c r="A79" s="1" t="n">
        <v>78</v>
      </c>
      <c r="B79" s="1" t="n">
        <v>7794924</v>
      </c>
      <c r="C79" s="1" t="n">
        <v>2</v>
      </c>
      <c r="D79" s="1" t="n">
        <v>40</v>
      </c>
      <c r="E79" s="1" t="n">
        <v>235320689</v>
      </c>
      <c r="F79" s="1" t="n">
        <v>30.19</v>
      </c>
      <c r="G79" s="1" t="n">
        <v>29</v>
      </c>
      <c r="H79" s="1" t="n">
        <v>36</v>
      </c>
      <c r="I79" s="1" t="n">
        <v>38</v>
      </c>
      <c r="J79" s="1" t="n">
        <v>9</v>
      </c>
      <c r="K79" s="1" t="n">
        <v>16</v>
      </c>
      <c r="L79" s="1" t="n">
        <v>40</v>
      </c>
      <c r="M79" s="1" t="n">
        <v>2063627</v>
      </c>
      <c r="N79" s="1" t="n">
        <v>1816146</v>
      </c>
      <c r="O79" s="1" t="n">
        <v>1821535</v>
      </c>
      <c r="P79" s="1" t="n">
        <v>2091790</v>
      </c>
      <c r="Q79" s="1" t="n">
        <v>1826</v>
      </c>
      <c r="R79" s="1" t="n">
        <v>7794924</v>
      </c>
    </row>
    <row r="80" customFormat="false" ht="16.5" hidden="false" customHeight="false" outlineLevel="0" collapsed="false">
      <c r="A80" s="1" t="n">
        <v>79</v>
      </c>
      <c r="B80" s="1" t="n">
        <v>7794924</v>
      </c>
      <c r="C80" s="1" t="n">
        <v>2</v>
      </c>
      <c r="D80" s="1" t="n">
        <v>40</v>
      </c>
      <c r="E80" s="1" t="n">
        <v>233594160</v>
      </c>
      <c r="F80" s="1" t="n">
        <v>29.97</v>
      </c>
      <c r="G80" s="1" t="n">
        <v>28</v>
      </c>
      <c r="H80" s="1" t="n">
        <v>36</v>
      </c>
      <c r="I80" s="1" t="n">
        <v>38</v>
      </c>
      <c r="J80" s="1" t="n">
        <v>10</v>
      </c>
      <c r="K80" s="1" t="n">
        <v>13</v>
      </c>
      <c r="L80" s="1" t="n">
        <v>40</v>
      </c>
      <c r="M80" s="1" t="n">
        <v>2059378</v>
      </c>
      <c r="N80" s="1" t="n">
        <v>1816965</v>
      </c>
      <c r="O80" s="1" t="n">
        <v>1854119</v>
      </c>
      <c r="P80" s="1" t="n">
        <v>2062035</v>
      </c>
      <c r="Q80" s="1" t="n">
        <v>2427</v>
      </c>
      <c r="R80" s="1" t="n">
        <v>7794924</v>
      </c>
    </row>
    <row r="81" customFormat="false" ht="16.5" hidden="false" customHeight="false" outlineLevel="0" collapsed="false">
      <c r="A81" s="1" t="n">
        <v>80</v>
      </c>
      <c r="B81" s="1" t="n">
        <v>7794924</v>
      </c>
      <c r="C81" s="1" t="n">
        <v>2</v>
      </c>
      <c r="D81" s="1" t="n">
        <v>40</v>
      </c>
      <c r="E81" s="1" t="n">
        <v>231318778</v>
      </c>
      <c r="F81" s="1" t="n">
        <v>29.68</v>
      </c>
      <c r="G81" s="1" t="n">
        <v>28</v>
      </c>
      <c r="H81" s="1" t="n">
        <v>36</v>
      </c>
      <c r="I81" s="1" t="n">
        <v>38</v>
      </c>
      <c r="J81" s="1" t="n">
        <v>10</v>
      </c>
      <c r="K81" s="1" t="n">
        <v>13</v>
      </c>
      <c r="L81" s="1" t="n">
        <v>40</v>
      </c>
      <c r="M81" s="1" t="n">
        <v>2070067</v>
      </c>
      <c r="N81" s="1" t="n">
        <v>1766483</v>
      </c>
      <c r="O81" s="1" t="n">
        <v>1863823</v>
      </c>
      <c r="P81" s="1" t="n">
        <v>2092320</v>
      </c>
      <c r="Q81" s="1" t="n">
        <v>2231</v>
      </c>
      <c r="R81" s="1" t="n">
        <v>7794924</v>
      </c>
    </row>
    <row r="82" customFormat="false" ht="16.5" hidden="false" customHeight="false" outlineLevel="0" collapsed="false">
      <c r="A82" s="1" t="n">
        <v>81</v>
      </c>
      <c r="B82" s="1" t="n">
        <v>7794924</v>
      </c>
      <c r="C82" s="1" t="n">
        <v>2</v>
      </c>
      <c r="D82" s="1" t="n">
        <v>40</v>
      </c>
      <c r="E82" s="1" t="n">
        <v>227647273</v>
      </c>
      <c r="F82" s="1" t="n">
        <v>29.2</v>
      </c>
      <c r="G82" s="1" t="n">
        <v>27</v>
      </c>
      <c r="H82" s="1" t="n">
        <v>35</v>
      </c>
      <c r="I82" s="1" t="n">
        <v>38</v>
      </c>
      <c r="J82" s="1" t="n">
        <v>11</v>
      </c>
      <c r="K82" s="1" t="n">
        <v>11</v>
      </c>
      <c r="L82" s="1" t="n">
        <v>40</v>
      </c>
      <c r="M82" s="1" t="n">
        <v>2031201</v>
      </c>
      <c r="N82" s="1" t="n">
        <v>1824418</v>
      </c>
      <c r="O82" s="1" t="n">
        <v>1830660</v>
      </c>
      <c r="P82" s="1" t="n">
        <v>2105011</v>
      </c>
      <c r="Q82" s="1" t="n">
        <v>3634</v>
      </c>
      <c r="R82" s="1" t="n">
        <v>7794924</v>
      </c>
    </row>
    <row r="83" customFormat="false" ht="16.5" hidden="false" customHeight="false" outlineLevel="0" collapsed="false">
      <c r="A83" s="1" t="n">
        <v>82</v>
      </c>
      <c r="B83" s="1" t="n">
        <v>7794924</v>
      </c>
      <c r="C83" s="1" t="n">
        <v>2</v>
      </c>
      <c r="D83" s="1" t="n">
        <v>40</v>
      </c>
      <c r="E83" s="1" t="n">
        <v>225228723</v>
      </c>
      <c r="F83" s="1" t="n">
        <v>28.89</v>
      </c>
      <c r="G83" s="1" t="n">
        <v>26</v>
      </c>
      <c r="H83" s="1" t="n">
        <v>35</v>
      </c>
      <c r="I83" s="1" t="n">
        <v>38</v>
      </c>
      <c r="J83" s="1" t="n">
        <v>12</v>
      </c>
      <c r="K83" s="1" t="n">
        <v>8</v>
      </c>
      <c r="L83" s="1" t="n">
        <v>40</v>
      </c>
      <c r="M83" s="1" t="n">
        <v>2075700</v>
      </c>
      <c r="N83" s="1" t="n">
        <v>1801405</v>
      </c>
      <c r="O83" s="1" t="n">
        <v>1867350</v>
      </c>
      <c r="P83" s="1" t="n">
        <v>2048850</v>
      </c>
      <c r="Q83" s="1" t="n">
        <v>1619</v>
      </c>
      <c r="R83" s="1" t="n">
        <v>7794924</v>
      </c>
    </row>
    <row r="84" customFormat="false" ht="16.5" hidden="false" customHeight="false" outlineLevel="0" collapsed="false">
      <c r="A84" s="1" t="n">
        <v>83</v>
      </c>
      <c r="B84" s="1" t="n">
        <v>7794924</v>
      </c>
      <c r="C84" s="1" t="n">
        <v>2</v>
      </c>
      <c r="D84" s="1" t="n">
        <v>40</v>
      </c>
      <c r="E84" s="1" t="n">
        <v>223084815</v>
      </c>
      <c r="F84" s="1" t="n">
        <v>28.62</v>
      </c>
      <c r="G84" s="1" t="n">
        <v>26</v>
      </c>
      <c r="H84" s="1" t="n">
        <v>35</v>
      </c>
      <c r="I84" s="1" t="n">
        <v>38</v>
      </c>
      <c r="J84" s="1" t="n">
        <v>12</v>
      </c>
      <c r="K84" s="1" t="n">
        <v>8</v>
      </c>
      <c r="L84" s="1" t="n">
        <v>40</v>
      </c>
      <c r="M84" s="1" t="n">
        <v>2103547</v>
      </c>
      <c r="N84" s="1" t="n">
        <v>1768894</v>
      </c>
      <c r="O84" s="1" t="n">
        <v>1865149</v>
      </c>
      <c r="P84" s="1" t="n">
        <v>2047472</v>
      </c>
      <c r="Q84" s="1" t="n">
        <v>9862</v>
      </c>
      <c r="R84" s="1" t="n">
        <v>7794924</v>
      </c>
    </row>
    <row r="85" customFormat="false" ht="16.5" hidden="false" customHeight="false" outlineLevel="0" collapsed="false">
      <c r="A85" s="1" t="n">
        <v>84</v>
      </c>
      <c r="B85" s="1" t="n">
        <v>7794924</v>
      </c>
      <c r="C85" s="1" t="n">
        <v>2</v>
      </c>
      <c r="D85" s="1" t="n">
        <v>40</v>
      </c>
      <c r="E85" s="1" t="n">
        <v>220641992</v>
      </c>
      <c r="F85" s="1" t="n">
        <v>28.31</v>
      </c>
      <c r="G85" s="1" t="n">
        <v>25</v>
      </c>
      <c r="H85" s="1" t="n">
        <v>35</v>
      </c>
      <c r="I85" s="1" t="n">
        <v>38</v>
      </c>
      <c r="J85" s="1" t="n">
        <v>13</v>
      </c>
      <c r="K85" s="1" t="n">
        <v>6</v>
      </c>
      <c r="L85" s="1" t="n">
        <v>40</v>
      </c>
      <c r="M85" s="1" t="n">
        <v>2093678</v>
      </c>
      <c r="N85" s="1" t="n">
        <v>1803818</v>
      </c>
      <c r="O85" s="1" t="n">
        <v>1818867</v>
      </c>
      <c r="P85" s="1" t="n">
        <v>2067144</v>
      </c>
      <c r="Q85" s="1" t="n">
        <v>11417</v>
      </c>
      <c r="R85" s="1" t="n">
        <v>7794924</v>
      </c>
    </row>
    <row r="86" customFormat="false" ht="16.5" hidden="false" customHeight="false" outlineLevel="0" collapsed="false">
      <c r="A86" s="1" t="n">
        <v>85</v>
      </c>
      <c r="B86" s="1" t="n">
        <v>7794924</v>
      </c>
      <c r="C86" s="1" t="n">
        <v>2</v>
      </c>
      <c r="D86" s="1" t="n">
        <v>40</v>
      </c>
      <c r="E86" s="1" t="n">
        <v>217672046</v>
      </c>
      <c r="F86" s="1" t="n">
        <v>27.92</v>
      </c>
      <c r="G86" s="1" t="n">
        <v>24</v>
      </c>
      <c r="H86" s="1" t="n">
        <v>35</v>
      </c>
      <c r="I86" s="1" t="n">
        <v>37</v>
      </c>
      <c r="J86" s="1" t="n">
        <v>13</v>
      </c>
      <c r="K86" s="1" t="n">
        <v>5</v>
      </c>
      <c r="L86" s="1" t="n">
        <v>40</v>
      </c>
      <c r="M86" s="1" t="n">
        <v>2084748</v>
      </c>
      <c r="N86" s="1" t="n">
        <v>1800243</v>
      </c>
      <c r="O86" s="1" t="n">
        <v>1865322</v>
      </c>
      <c r="P86" s="1" t="n">
        <v>2032222</v>
      </c>
      <c r="Q86" s="1" t="n">
        <v>12389</v>
      </c>
      <c r="R86" s="1" t="n">
        <v>7794924</v>
      </c>
    </row>
    <row r="87" customFormat="false" ht="16.5" hidden="false" customHeight="false" outlineLevel="0" collapsed="false">
      <c r="A87" s="1" t="n">
        <v>86</v>
      </c>
      <c r="B87" s="1" t="n">
        <v>7794924</v>
      </c>
      <c r="C87" s="1" t="n">
        <v>2</v>
      </c>
      <c r="D87" s="1" t="n">
        <v>40</v>
      </c>
      <c r="E87" s="1" t="n">
        <v>213633535</v>
      </c>
      <c r="F87" s="1" t="n">
        <v>27.41</v>
      </c>
      <c r="G87" s="1" t="n">
        <v>22</v>
      </c>
      <c r="H87" s="1" t="n">
        <v>34</v>
      </c>
      <c r="I87" s="1" t="n">
        <v>37</v>
      </c>
      <c r="J87" s="1" t="n">
        <v>15</v>
      </c>
      <c r="K87" s="1" t="n">
        <v>2</v>
      </c>
      <c r="L87" s="1" t="n">
        <v>40</v>
      </c>
      <c r="M87" s="1" t="n">
        <v>2070410</v>
      </c>
      <c r="N87" s="1" t="n">
        <v>1759993</v>
      </c>
      <c r="O87" s="1" t="n">
        <v>1897196</v>
      </c>
      <c r="P87" s="1" t="n">
        <v>2060941</v>
      </c>
      <c r="Q87" s="1" t="n">
        <v>6384</v>
      </c>
      <c r="R87" s="1" t="n">
        <v>7794924</v>
      </c>
    </row>
    <row r="88" customFormat="false" ht="16.5" hidden="false" customHeight="false" outlineLevel="0" collapsed="false">
      <c r="A88" s="1" t="n">
        <v>87</v>
      </c>
      <c r="B88" s="1" t="n">
        <v>7794924</v>
      </c>
      <c r="C88" s="1" t="n">
        <v>2</v>
      </c>
      <c r="D88" s="1" t="n">
        <v>40</v>
      </c>
      <c r="E88" s="1" t="n">
        <v>210761060</v>
      </c>
      <c r="F88" s="1" t="n">
        <v>27.04</v>
      </c>
      <c r="G88" s="1" t="n">
        <v>20</v>
      </c>
      <c r="H88" s="1" t="n">
        <v>34</v>
      </c>
      <c r="I88" s="1" t="n">
        <v>37</v>
      </c>
      <c r="J88" s="1" t="n">
        <v>17</v>
      </c>
      <c r="K88" s="1" t="n">
        <v>2</v>
      </c>
      <c r="L88" s="1" t="n">
        <v>40</v>
      </c>
      <c r="M88" s="1" t="n">
        <v>2061427</v>
      </c>
      <c r="N88" s="1" t="n">
        <v>1778691</v>
      </c>
      <c r="O88" s="1" t="n">
        <v>1902515</v>
      </c>
      <c r="P88" s="1" t="n">
        <v>2045665</v>
      </c>
      <c r="Q88" s="1" t="n">
        <v>6626</v>
      </c>
      <c r="R88" s="1" t="n">
        <v>7794924</v>
      </c>
    </row>
    <row r="89" customFormat="false" ht="16.5" hidden="false" customHeight="false" outlineLevel="0" collapsed="false">
      <c r="A89" s="1" t="n">
        <v>88</v>
      </c>
      <c r="B89" s="1" t="n">
        <v>7794924</v>
      </c>
      <c r="C89" s="1" t="n">
        <v>2</v>
      </c>
      <c r="D89" s="1" t="n">
        <v>40</v>
      </c>
      <c r="E89" s="1" t="n">
        <v>208791036</v>
      </c>
      <c r="F89" s="1" t="n">
        <v>26.79</v>
      </c>
      <c r="G89" s="1" t="n">
        <v>20</v>
      </c>
      <c r="H89" s="1" t="n">
        <v>34</v>
      </c>
      <c r="I89" s="1" t="n">
        <v>37</v>
      </c>
      <c r="J89" s="1" t="n">
        <v>17</v>
      </c>
      <c r="K89" s="1" t="n">
        <v>2</v>
      </c>
      <c r="L89" s="1" t="n">
        <v>40</v>
      </c>
      <c r="M89" s="1" t="n">
        <v>2087979</v>
      </c>
      <c r="N89" s="1" t="n">
        <v>1813733</v>
      </c>
      <c r="O89" s="1" t="n">
        <v>1851113</v>
      </c>
      <c r="P89" s="1" t="n">
        <v>2028959</v>
      </c>
      <c r="Q89" s="1" t="n">
        <v>13140</v>
      </c>
      <c r="R89" s="1" t="n">
        <v>7794924</v>
      </c>
    </row>
    <row r="90" customFormat="false" ht="16.5" hidden="false" customHeight="false" outlineLevel="0" collapsed="false">
      <c r="A90" s="1" t="n">
        <v>89</v>
      </c>
      <c r="B90" s="1" t="n">
        <v>7794924</v>
      </c>
      <c r="C90" s="1" t="n">
        <v>2</v>
      </c>
      <c r="D90" s="1" t="n">
        <v>40</v>
      </c>
      <c r="E90" s="1" t="n">
        <v>206121443</v>
      </c>
      <c r="F90" s="1" t="n">
        <v>26.44</v>
      </c>
      <c r="G90" s="1" t="n">
        <v>18</v>
      </c>
      <c r="H90" s="1" t="n">
        <v>33</v>
      </c>
      <c r="I90" s="1" t="n">
        <v>37</v>
      </c>
      <c r="J90" s="1" t="n">
        <v>19</v>
      </c>
      <c r="K90" s="1" t="n">
        <v>2</v>
      </c>
      <c r="L90" s="1" t="n">
        <v>40</v>
      </c>
      <c r="M90" s="1" t="n">
        <v>2087266</v>
      </c>
      <c r="N90" s="1" t="n">
        <v>1753591</v>
      </c>
      <c r="O90" s="1" t="n">
        <v>1871089</v>
      </c>
      <c r="P90" s="1" t="n">
        <v>2067623</v>
      </c>
      <c r="Q90" s="1" t="n">
        <v>15355</v>
      </c>
      <c r="R90" s="1" t="n">
        <v>7794924</v>
      </c>
    </row>
    <row r="91" customFormat="false" ht="16.5" hidden="false" customHeight="false" outlineLevel="0" collapsed="false">
      <c r="A91" s="1" t="n">
        <v>90</v>
      </c>
      <c r="B91" s="1" t="n">
        <v>7794924</v>
      </c>
      <c r="C91" s="1" t="n">
        <v>2</v>
      </c>
      <c r="D91" s="1" t="n">
        <v>40</v>
      </c>
      <c r="E91" s="1" t="n">
        <v>202947268</v>
      </c>
      <c r="F91" s="1" t="n">
        <v>26.04</v>
      </c>
      <c r="G91" s="1" t="n">
        <v>13</v>
      </c>
      <c r="H91" s="1" t="n">
        <v>33</v>
      </c>
      <c r="I91" s="1" t="n">
        <v>37</v>
      </c>
      <c r="J91" s="1" t="n">
        <v>24</v>
      </c>
      <c r="K91" s="1" t="n">
        <v>2</v>
      </c>
      <c r="L91" s="1" t="n">
        <v>40</v>
      </c>
      <c r="M91" s="1" t="n">
        <v>2048164</v>
      </c>
      <c r="N91" s="1" t="n">
        <v>1811564</v>
      </c>
      <c r="O91" s="1" t="n">
        <v>1858860</v>
      </c>
      <c r="P91" s="1" t="n">
        <v>2058059</v>
      </c>
      <c r="Q91" s="1" t="n">
        <v>18277</v>
      </c>
      <c r="R91" s="1" t="n">
        <v>7794924</v>
      </c>
    </row>
    <row r="92" customFormat="false" ht="16.5" hidden="false" customHeight="false" outlineLevel="0" collapsed="false">
      <c r="A92" s="1" t="n">
        <v>91</v>
      </c>
      <c r="B92" s="1" t="n">
        <v>7794924</v>
      </c>
      <c r="C92" s="1" t="n">
        <v>2</v>
      </c>
      <c r="D92" s="1" t="n">
        <v>40</v>
      </c>
      <c r="E92" s="1" t="n">
        <v>198108559</v>
      </c>
      <c r="F92" s="1" t="n">
        <v>25.42</v>
      </c>
      <c r="G92" s="1" t="n">
        <v>2</v>
      </c>
      <c r="H92" s="1" t="n">
        <v>33</v>
      </c>
      <c r="I92" s="1" t="n">
        <v>37</v>
      </c>
      <c r="J92" s="1" t="n">
        <v>35</v>
      </c>
      <c r="K92" s="1" t="n">
        <v>2</v>
      </c>
      <c r="L92" s="1" t="n">
        <v>40</v>
      </c>
      <c r="M92" s="1" t="n">
        <v>2041430</v>
      </c>
      <c r="N92" s="1" t="n">
        <v>1820093</v>
      </c>
      <c r="O92" s="1" t="n">
        <v>1842114</v>
      </c>
      <c r="P92" s="1" t="n">
        <v>2073454</v>
      </c>
      <c r="Q92" s="1" t="n">
        <v>17833</v>
      </c>
      <c r="R92" s="1" t="n">
        <v>7794924</v>
      </c>
    </row>
    <row r="93" customFormat="false" ht="16.5" hidden="false" customHeight="false" outlineLevel="0" collapsed="false">
      <c r="A93" s="1" t="n">
        <v>92</v>
      </c>
      <c r="B93" s="1" t="n">
        <v>7794924</v>
      </c>
      <c r="C93" s="1" t="n">
        <v>2</v>
      </c>
      <c r="D93" s="1" t="n">
        <v>40</v>
      </c>
      <c r="E93" s="1" t="n">
        <v>194740436</v>
      </c>
      <c r="F93" s="1" t="n">
        <v>24.98</v>
      </c>
      <c r="G93" s="1" t="n">
        <v>2</v>
      </c>
      <c r="H93" s="1" t="n">
        <v>33</v>
      </c>
      <c r="I93" s="1" t="n">
        <v>37</v>
      </c>
      <c r="J93" s="1" t="n">
        <v>35</v>
      </c>
      <c r="K93" s="1" t="n">
        <v>2</v>
      </c>
      <c r="L93" s="1" t="n">
        <v>40</v>
      </c>
      <c r="M93" s="1" t="n">
        <v>2071526</v>
      </c>
      <c r="N93" s="1" t="n">
        <v>1808219</v>
      </c>
      <c r="O93" s="1" t="n">
        <v>1840534</v>
      </c>
      <c r="P93" s="1" t="n">
        <v>2056072</v>
      </c>
      <c r="Q93" s="1" t="n">
        <v>18573</v>
      </c>
      <c r="R93" s="1" t="n">
        <v>7794924</v>
      </c>
    </row>
    <row r="94" customFormat="false" ht="16.5" hidden="false" customHeight="false" outlineLevel="0" collapsed="false">
      <c r="A94" s="1" t="n">
        <v>93</v>
      </c>
      <c r="B94" s="1" t="n">
        <v>7794924</v>
      </c>
      <c r="C94" s="1" t="n">
        <v>2</v>
      </c>
      <c r="D94" s="1" t="n">
        <v>40</v>
      </c>
      <c r="E94" s="1" t="n">
        <v>191603216</v>
      </c>
      <c r="F94" s="1" t="n">
        <v>24.58</v>
      </c>
      <c r="G94" s="1" t="n">
        <v>2</v>
      </c>
      <c r="H94" s="1" t="n">
        <v>32</v>
      </c>
      <c r="I94" s="1" t="n">
        <v>36</v>
      </c>
      <c r="J94" s="1" t="n">
        <v>34</v>
      </c>
      <c r="K94" s="1" t="n">
        <v>2</v>
      </c>
      <c r="L94" s="1" t="n">
        <v>40</v>
      </c>
      <c r="M94" s="1" t="n">
        <v>2068394</v>
      </c>
      <c r="N94" s="1" t="n">
        <v>1822595</v>
      </c>
      <c r="O94" s="1" t="n">
        <v>1835573</v>
      </c>
      <c r="P94" s="1" t="n">
        <v>2053283</v>
      </c>
      <c r="Q94" s="1" t="n">
        <v>15079</v>
      </c>
      <c r="R94" s="1" t="n">
        <v>7794924</v>
      </c>
    </row>
    <row r="95" customFormat="false" ht="16.5" hidden="false" customHeight="false" outlineLevel="0" collapsed="false">
      <c r="A95" s="1" t="n">
        <v>94</v>
      </c>
      <c r="B95" s="1" t="n">
        <v>7794924</v>
      </c>
      <c r="C95" s="1" t="n">
        <v>2</v>
      </c>
      <c r="D95" s="1" t="n">
        <v>40</v>
      </c>
      <c r="E95" s="1" t="n">
        <v>189035953</v>
      </c>
      <c r="F95" s="1" t="n">
        <v>24.25</v>
      </c>
      <c r="G95" s="1" t="n">
        <v>2</v>
      </c>
      <c r="H95" s="1" t="n">
        <v>32</v>
      </c>
      <c r="I95" s="1" t="n">
        <v>36</v>
      </c>
      <c r="J95" s="1" t="n">
        <v>34</v>
      </c>
      <c r="K95" s="1" t="n">
        <v>2</v>
      </c>
      <c r="L95" s="1" t="n">
        <v>40</v>
      </c>
      <c r="M95" s="1" t="n">
        <v>2058538</v>
      </c>
      <c r="N95" s="1" t="n">
        <v>1820548</v>
      </c>
      <c r="O95" s="1" t="n">
        <v>1859358</v>
      </c>
      <c r="P95" s="1" t="n">
        <v>2040053</v>
      </c>
      <c r="Q95" s="1" t="n">
        <v>16427</v>
      </c>
      <c r="R95" s="1" t="n">
        <v>7794924</v>
      </c>
    </row>
    <row r="98" customFormat="false" ht="15.75" hidden="false" customHeight="false" outlineLevel="0" collapsed="false">
      <c r="A98" s="13" t="s">
        <v>48</v>
      </c>
      <c r="B98" s="13"/>
    </row>
    <row r="99" customFormat="false" ht="15.75" hidden="false" customHeight="false" outlineLevel="0" collapsed="false">
      <c r="A99" s="13" t="s">
        <v>49</v>
      </c>
    </row>
    <row r="100" customFormat="false" ht="15.75" hidden="false" customHeight="false" outlineLevel="0" collapsed="false">
      <c r="A100" s="13" t="s">
        <v>50</v>
      </c>
    </row>
    <row r="101" customFormat="false" ht="15.75" hidden="false" customHeight="false" outlineLevel="0" collapsed="false">
      <c r="A101" s="13" t="s">
        <v>51</v>
      </c>
    </row>
    <row r="102" customFormat="false" ht="15.75" hidden="false" customHeight="false" outlineLevel="0" collapsed="false">
      <c r="A102" s="13" t="s">
        <v>52</v>
      </c>
    </row>
    <row r="103" customFormat="false" ht="15.75" hidden="false" customHeight="false" outlineLevel="0" collapsed="false">
      <c r="A103" s="13" t="s">
        <v>53</v>
      </c>
    </row>
    <row r="104" customFormat="false" ht="15.75" hidden="false" customHeight="false" outlineLevel="0" collapsed="false">
      <c r="A104" s="13" t="s">
        <v>54</v>
      </c>
      <c r="B104" s="13"/>
    </row>
    <row r="105" customFormat="false" ht="15.75" hidden="false" customHeight="false" outlineLevel="0" collapsed="false">
      <c r="A105" s="13" t="s">
        <v>55</v>
      </c>
      <c r="B105" s="13"/>
    </row>
    <row r="106" customFormat="false" ht="15.75" hidden="false" customHeight="false" outlineLevel="0" collapsed="false">
      <c r="A106" s="13" t="s">
        <v>56</v>
      </c>
      <c r="B106" s="13"/>
    </row>
    <row r="107" customFormat="false" ht="15.75" hidden="false" customHeight="false" outlineLevel="0" collapsed="false">
      <c r="A107" s="13" t="s">
        <v>57</v>
      </c>
      <c r="B107" s="13"/>
    </row>
    <row r="108" customFormat="false" ht="15.75" hidden="false" customHeight="false" outlineLevel="0" collapsed="false">
      <c r="A108" s="13" t="s">
        <v>58</v>
      </c>
      <c r="B108" s="13"/>
    </row>
    <row r="109" customFormat="false" ht="15.75" hidden="false" customHeight="false" outlineLevel="0" collapsed="false">
      <c r="A109" s="13" t="s">
        <v>59</v>
      </c>
      <c r="B109" s="13"/>
    </row>
    <row r="110" customFormat="false" ht="15.75" hidden="false" customHeight="false" outlineLevel="0" collapsed="false">
      <c r="A110" s="13" t="s">
        <v>60</v>
      </c>
      <c r="B110" s="13"/>
    </row>
    <row r="111" customFormat="false" ht="15.75" hidden="false" customHeight="false" outlineLevel="0" collapsed="false">
      <c r="A111" s="13" t="s">
        <v>61</v>
      </c>
      <c r="B111" s="13"/>
    </row>
    <row r="112" customFormat="false" ht="15.75" hidden="false" customHeight="false" outlineLevel="0" collapsed="false">
      <c r="A112" s="13" t="s">
        <v>62</v>
      </c>
      <c r="B112" s="13"/>
    </row>
    <row r="113" customFormat="false" ht="15.75" hidden="false" customHeight="false" outlineLevel="0" collapsed="false">
      <c r="A113" s="13" t="s">
        <v>63</v>
      </c>
      <c r="B113" s="13"/>
    </row>
    <row r="114" customFormat="false" ht="15.75" hidden="false" customHeight="false" outlineLevel="0" collapsed="false">
      <c r="A114" s="13" t="s">
        <v>64</v>
      </c>
    </row>
    <row r="115" customFormat="false" ht="15.75" hidden="false" customHeight="false" outlineLevel="0" collapsed="false">
      <c r="A115" s="13" t="s">
        <v>6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15"/>
  <sheetViews>
    <sheetView showFormulas="false" showGridLines="true" showRowColHeaders="true" showZeros="true" rightToLeft="false" tabSelected="false" showOutlineSymbols="true" defaultGridColor="true" view="normal" topLeftCell="A94" colorId="64" zoomScale="100" zoomScaleNormal="100" zoomScalePageLayoutView="100" workbookViewId="0">
      <selection pane="topLeft" activeCell="L103" activeCellId="0" sqref="L103"/>
    </sheetView>
  </sheetViews>
  <sheetFormatPr defaultColWidth="8.8671875" defaultRowHeight="16.5" zeroHeight="false" outlineLevelRow="0" outlineLevelCol="0"/>
  <cols>
    <col collapsed="false" customWidth="true" hidden="false" outlineLevel="0" max="1" min="1" style="1" width="7.49"/>
    <col collapsed="false" customWidth="true" hidden="false" outlineLevel="0" max="2" min="2" style="1" width="8.49"/>
    <col collapsed="false" customWidth="true" hidden="false" outlineLevel="0" max="3" min="3" style="1" width="4.49"/>
    <col collapsed="false" customWidth="true" hidden="false" outlineLevel="0" max="4" min="4" style="1" width="5.12"/>
    <col collapsed="false" customWidth="true" hidden="false" outlineLevel="0" max="5" min="5" style="1" width="10.49"/>
    <col collapsed="false" customWidth="true" hidden="false" outlineLevel="0" max="6" min="6" style="1" width="6.49"/>
    <col collapsed="false" customWidth="true" hidden="false" outlineLevel="0" max="7" min="7" style="1" width="3.99"/>
    <col collapsed="false" customWidth="true" hidden="false" outlineLevel="0" max="8" min="8" style="1" width="5.12"/>
    <col collapsed="false" customWidth="true" hidden="false" outlineLevel="0" max="9" min="9" style="1" width="3.99"/>
    <col collapsed="false" customWidth="true" hidden="false" outlineLevel="0" max="10" min="10" style="1" width="4.62"/>
    <col collapsed="false" customWidth="true" hidden="false" outlineLevel="0" max="11" min="11" style="1" width="3.62"/>
    <col collapsed="false" customWidth="true" hidden="false" outlineLevel="0" max="12" min="12" style="1" width="3.87"/>
    <col collapsed="false" customWidth="true" hidden="false" outlineLevel="0" max="14" min="13" style="1" width="8.62"/>
    <col collapsed="false" customWidth="false" hidden="false" outlineLevel="0" max="15" min="15" style="1" width="8.86"/>
    <col collapsed="false" customWidth="true" hidden="false" outlineLevel="0" max="16" min="16" style="1" width="8.49"/>
    <col collapsed="false" customWidth="true" hidden="false" outlineLevel="0" max="17" min="17" style="1" width="8.62"/>
    <col collapsed="false" customWidth="true" hidden="false" outlineLevel="0" max="18" min="18" style="1" width="10.62"/>
    <col collapsed="false" customWidth="false" hidden="false" outlineLevel="0" max="257" min="19" style="1" width="8.86"/>
  </cols>
  <sheetData>
    <row r="1" s="3" customFormat="true" ht="16.5" hidden="false" customHeight="false" outlineLevel="0" collapsed="false">
      <c r="A1" s="3" t="s">
        <v>30</v>
      </c>
      <c r="B1" s="3" t="s">
        <v>31</v>
      </c>
      <c r="C1" s="3" t="s">
        <v>32</v>
      </c>
      <c r="D1" s="3" t="s">
        <v>33</v>
      </c>
      <c r="E1" s="3" t="s">
        <v>34</v>
      </c>
      <c r="F1" s="3" t="s">
        <v>35</v>
      </c>
      <c r="G1" s="3" t="s">
        <v>36</v>
      </c>
      <c r="H1" s="3" t="s">
        <v>37</v>
      </c>
      <c r="I1" s="3" t="s">
        <v>38</v>
      </c>
      <c r="J1" s="3" t="s">
        <v>39</v>
      </c>
      <c r="K1" s="3" t="s">
        <v>40</v>
      </c>
      <c r="L1" s="3" t="s">
        <v>41</v>
      </c>
      <c r="M1" s="3" t="s">
        <v>42</v>
      </c>
      <c r="N1" s="3" t="s">
        <v>43</v>
      </c>
      <c r="O1" s="3" t="s">
        <v>44</v>
      </c>
      <c r="P1" s="3" t="s">
        <v>45</v>
      </c>
      <c r="Q1" s="3" t="s">
        <v>46</v>
      </c>
      <c r="R1" s="3" t="s">
        <v>47</v>
      </c>
    </row>
    <row r="2" customFormat="false" ht="16.5" hidden="false" customHeight="false" outlineLevel="0" collapsed="false">
      <c r="A2" s="1" t="n">
        <v>1</v>
      </c>
      <c r="B2" s="1" t="n">
        <v>5453453</v>
      </c>
      <c r="C2" s="1" t="n">
        <v>2</v>
      </c>
      <c r="D2" s="1" t="n">
        <v>40</v>
      </c>
      <c r="E2" s="1" t="n">
        <v>193037317</v>
      </c>
      <c r="F2" s="1" t="n">
        <v>35.4</v>
      </c>
      <c r="G2" s="1" t="n">
        <v>34</v>
      </c>
      <c r="H2" s="1" t="n">
        <v>37</v>
      </c>
      <c r="I2" s="1" t="n">
        <v>39</v>
      </c>
      <c r="J2" s="1" t="n">
        <v>5</v>
      </c>
      <c r="K2" s="1" t="n">
        <v>27</v>
      </c>
      <c r="L2" s="1" t="n">
        <v>40</v>
      </c>
      <c r="M2" s="1" t="n">
        <v>833547</v>
      </c>
      <c r="N2" s="1" t="n">
        <v>1835144</v>
      </c>
      <c r="O2" s="1" t="n">
        <v>2028102</v>
      </c>
      <c r="P2" s="1" t="n">
        <v>756660</v>
      </c>
      <c r="Q2" s="1" t="n">
        <v>0</v>
      </c>
      <c r="R2" s="1" t="n">
        <v>5453453</v>
      </c>
    </row>
    <row r="3" customFormat="false" ht="16.5" hidden="false" customHeight="false" outlineLevel="0" collapsed="false">
      <c r="A3" s="1" t="n">
        <v>2</v>
      </c>
      <c r="B3" s="1" t="n">
        <v>5453453</v>
      </c>
      <c r="C3" s="1" t="n">
        <v>2</v>
      </c>
      <c r="D3" s="1" t="n">
        <v>40</v>
      </c>
      <c r="E3" s="1" t="n">
        <v>192425737</v>
      </c>
      <c r="F3" s="1" t="n">
        <v>35.29</v>
      </c>
      <c r="G3" s="1" t="n">
        <v>34</v>
      </c>
      <c r="H3" s="1" t="n">
        <v>37</v>
      </c>
      <c r="I3" s="1" t="n">
        <v>39</v>
      </c>
      <c r="J3" s="1" t="n">
        <v>5</v>
      </c>
      <c r="K3" s="1" t="n">
        <v>27</v>
      </c>
      <c r="L3" s="1" t="n">
        <v>40</v>
      </c>
      <c r="M3" s="1" t="n">
        <v>1111165</v>
      </c>
      <c r="N3" s="1" t="n">
        <v>1231238</v>
      </c>
      <c r="O3" s="1" t="n">
        <v>1330897</v>
      </c>
      <c r="P3" s="1" t="n">
        <v>1780153</v>
      </c>
      <c r="Q3" s="1" t="n">
        <v>0</v>
      </c>
      <c r="R3" s="1" t="n">
        <v>5453453</v>
      </c>
    </row>
    <row r="4" customFormat="false" ht="16.5" hidden="false" customHeight="false" outlineLevel="0" collapsed="false">
      <c r="A4" s="1" t="n">
        <v>3</v>
      </c>
      <c r="B4" s="1" t="n">
        <v>5453453</v>
      </c>
      <c r="C4" s="1" t="n">
        <v>2</v>
      </c>
      <c r="D4" s="1" t="n">
        <v>40</v>
      </c>
      <c r="E4" s="1" t="n">
        <v>192484208</v>
      </c>
      <c r="F4" s="1" t="n">
        <v>35.3</v>
      </c>
      <c r="G4" s="1" t="n">
        <v>34</v>
      </c>
      <c r="H4" s="1" t="n">
        <v>37</v>
      </c>
      <c r="I4" s="1" t="n">
        <v>39</v>
      </c>
      <c r="J4" s="1" t="n">
        <v>5</v>
      </c>
      <c r="K4" s="1" t="n">
        <v>27</v>
      </c>
      <c r="L4" s="1" t="n">
        <v>40</v>
      </c>
      <c r="M4" s="1" t="n">
        <v>1107968</v>
      </c>
      <c r="N4" s="1" t="n">
        <v>1724350</v>
      </c>
      <c r="O4" s="1" t="n">
        <v>1319674</v>
      </c>
      <c r="P4" s="1" t="n">
        <v>1301461</v>
      </c>
      <c r="Q4" s="1" t="n">
        <v>0</v>
      </c>
      <c r="R4" s="1" t="n">
        <v>5453453</v>
      </c>
    </row>
    <row r="5" customFormat="false" ht="16.5" hidden="false" customHeight="false" outlineLevel="0" collapsed="false">
      <c r="A5" s="1" t="n">
        <v>4</v>
      </c>
      <c r="B5" s="1" t="n">
        <v>5453453</v>
      </c>
      <c r="C5" s="1" t="n">
        <v>2</v>
      </c>
      <c r="D5" s="1" t="n">
        <v>40</v>
      </c>
      <c r="E5" s="1" t="n">
        <v>192054633</v>
      </c>
      <c r="F5" s="1" t="n">
        <v>35.22</v>
      </c>
      <c r="G5" s="1" t="n">
        <v>34</v>
      </c>
      <c r="H5" s="1" t="n">
        <v>37</v>
      </c>
      <c r="I5" s="1" t="n">
        <v>39</v>
      </c>
      <c r="J5" s="1" t="n">
        <v>5</v>
      </c>
      <c r="K5" s="1" t="n">
        <v>27</v>
      </c>
      <c r="L5" s="1" t="n">
        <v>40</v>
      </c>
      <c r="M5" s="1" t="n">
        <v>1351934</v>
      </c>
      <c r="N5" s="1" t="n">
        <v>1368887</v>
      </c>
      <c r="O5" s="1" t="n">
        <v>1375255</v>
      </c>
      <c r="P5" s="1" t="n">
        <v>1357377</v>
      </c>
      <c r="Q5" s="1" t="n">
        <v>0</v>
      </c>
      <c r="R5" s="1" t="n">
        <v>5453453</v>
      </c>
    </row>
    <row r="6" customFormat="false" ht="16.5" hidden="false" customHeight="false" outlineLevel="0" collapsed="false">
      <c r="A6" s="1" t="n">
        <v>5</v>
      </c>
      <c r="B6" s="1" t="n">
        <v>5453453</v>
      </c>
      <c r="C6" s="1" t="n">
        <v>2</v>
      </c>
      <c r="D6" s="1" t="n">
        <v>40</v>
      </c>
      <c r="E6" s="1" t="n">
        <v>191624965</v>
      </c>
      <c r="F6" s="1" t="n">
        <v>35.14</v>
      </c>
      <c r="G6" s="1" t="n">
        <v>34</v>
      </c>
      <c r="H6" s="1" t="n">
        <v>37</v>
      </c>
      <c r="I6" s="1" t="n">
        <v>39</v>
      </c>
      <c r="J6" s="1" t="n">
        <v>5</v>
      </c>
      <c r="K6" s="1" t="n">
        <v>27</v>
      </c>
      <c r="L6" s="1" t="n">
        <v>40</v>
      </c>
      <c r="M6" s="1" t="n">
        <v>1393916</v>
      </c>
      <c r="N6" s="1" t="n">
        <v>1164115</v>
      </c>
      <c r="O6" s="1" t="n">
        <v>1455695</v>
      </c>
      <c r="P6" s="1" t="n">
        <v>1439727</v>
      </c>
      <c r="Q6" s="1" t="n">
        <v>0</v>
      </c>
      <c r="R6" s="1" t="n">
        <v>5453453</v>
      </c>
    </row>
    <row r="7" customFormat="false" ht="16.5" hidden="false" customHeight="false" outlineLevel="0" collapsed="false">
      <c r="A7" s="1" t="n">
        <v>6</v>
      </c>
      <c r="B7" s="1" t="n">
        <v>5453453</v>
      </c>
      <c r="C7" s="1" t="n">
        <v>2</v>
      </c>
      <c r="D7" s="1" t="n">
        <v>40</v>
      </c>
      <c r="E7" s="1" t="n">
        <v>199774668</v>
      </c>
      <c r="F7" s="1" t="n">
        <v>36.63</v>
      </c>
      <c r="G7" s="1" t="n">
        <v>35</v>
      </c>
      <c r="H7" s="1" t="n">
        <v>38</v>
      </c>
      <c r="I7" s="1" t="n">
        <v>39</v>
      </c>
      <c r="J7" s="1" t="n">
        <v>4</v>
      </c>
      <c r="K7" s="1" t="n">
        <v>29</v>
      </c>
      <c r="L7" s="1" t="n">
        <v>40</v>
      </c>
      <c r="M7" s="1" t="n">
        <v>1637088</v>
      </c>
      <c r="N7" s="1" t="n">
        <v>1121013</v>
      </c>
      <c r="O7" s="1" t="n">
        <v>1239284</v>
      </c>
      <c r="P7" s="1" t="n">
        <v>1456068</v>
      </c>
      <c r="Q7" s="1" t="n">
        <v>0</v>
      </c>
      <c r="R7" s="1" t="n">
        <v>5453453</v>
      </c>
    </row>
    <row r="8" customFormat="false" ht="16.5" hidden="false" customHeight="false" outlineLevel="0" collapsed="false">
      <c r="A8" s="1" t="n">
        <v>7</v>
      </c>
      <c r="B8" s="1" t="n">
        <v>5453453</v>
      </c>
      <c r="C8" s="1" t="n">
        <v>2</v>
      </c>
      <c r="D8" s="1" t="n">
        <v>40</v>
      </c>
      <c r="E8" s="1" t="n">
        <v>199584655</v>
      </c>
      <c r="F8" s="1" t="n">
        <v>36.6</v>
      </c>
      <c r="G8" s="1" t="n">
        <v>35</v>
      </c>
      <c r="H8" s="1" t="n">
        <v>38</v>
      </c>
      <c r="I8" s="1" t="n">
        <v>39</v>
      </c>
      <c r="J8" s="1" t="n">
        <v>4</v>
      </c>
      <c r="K8" s="1" t="n">
        <v>29</v>
      </c>
      <c r="L8" s="1" t="n">
        <v>40</v>
      </c>
      <c r="M8" s="1" t="n">
        <v>1136214</v>
      </c>
      <c r="N8" s="1" t="n">
        <v>1157186</v>
      </c>
      <c r="O8" s="1" t="n">
        <v>1191050</v>
      </c>
      <c r="P8" s="1" t="n">
        <v>1969003</v>
      </c>
      <c r="Q8" s="1" t="n">
        <v>0</v>
      </c>
      <c r="R8" s="1" t="n">
        <v>5453453</v>
      </c>
    </row>
    <row r="9" customFormat="false" ht="16.5" hidden="false" customHeight="false" outlineLevel="0" collapsed="false">
      <c r="A9" s="1" t="n">
        <v>8</v>
      </c>
      <c r="B9" s="1" t="n">
        <v>5453453</v>
      </c>
      <c r="C9" s="1" t="n">
        <v>2</v>
      </c>
      <c r="D9" s="1" t="n">
        <v>40</v>
      </c>
      <c r="E9" s="1" t="n">
        <v>199454764</v>
      </c>
      <c r="F9" s="1" t="n">
        <v>36.57</v>
      </c>
      <c r="G9" s="1" t="n">
        <v>35</v>
      </c>
      <c r="H9" s="1" t="n">
        <v>38</v>
      </c>
      <c r="I9" s="1" t="n">
        <v>39</v>
      </c>
      <c r="J9" s="1" t="n">
        <v>4</v>
      </c>
      <c r="K9" s="1" t="n">
        <v>29</v>
      </c>
      <c r="L9" s="1" t="n">
        <v>40</v>
      </c>
      <c r="M9" s="1" t="n">
        <v>1350574</v>
      </c>
      <c r="N9" s="1" t="n">
        <v>1281501</v>
      </c>
      <c r="O9" s="1" t="n">
        <v>1236127</v>
      </c>
      <c r="P9" s="1" t="n">
        <v>1585251</v>
      </c>
      <c r="Q9" s="1" t="n">
        <v>0</v>
      </c>
      <c r="R9" s="1" t="n">
        <v>5453453</v>
      </c>
    </row>
    <row r="10" customFormat="false" ht="16.5" hidden="false" customHeight="false" outlineLevel="0" collapsed="false">
      <c r="A10" s="1" t="n">
        <v>9</v>
      </c>
      <c r="B10" s="1" t="n">
        <v>5453453</v>
      </c>
      <c r="C10" s="1" t="n">
        <v>2</v>
      </c>
      <c r="D10" s="1" t="n">
        <v>40</v>
      </c>
      <c r="E10" s="1" t="n">
        <v>199300839</v>
      </c>
      <c r="F10" s="1" t="n">
        <v>36.55</v>
      </c>
      <c r="G10" s="1" t="n">
        <v>35</v>
      </c>
      <c r="H10" s="1" t="n">
        <v>38</v>
      </c>
      <c r="I10" s="1" t="n">
        <v>39</v>
      </c>
      <c r="J10" s="1" t="n">
        <v>4</v>
      </c>
      <c r="K10" s="1" t="n">
        <v>29</v>
      </c>
      <c r="L10" s="1" t="n">
        <v>40</v>
      </c>
      <c r="M10" s="1" t="n">
        <v>1266549</v>
      </c>
      <c r="N10" s="1" t="n">
        <v>1297068</v>
      </c>
      <c r="O10" s="1" t="n">
        <v>1231183</v>
      </c>
      <c r="P10" s="1" t="n">
        <v>1658653</v>
      </c>
      <c r="Q10" s="1" t="n">
        <v>0</v>
      </c>
      <c r="R10" s="1" t="n">
        <v>5453453</v>
      </c>
    </row>
    <row r="11" customFormat="false" ht="16.5" hidden="false" customHeight="false" outlineLevel="0" collapsed="false">
      <c r="A11" s="1" t="n">
        <v>10</v>
      </c>
      <c r="B11" s="1" t="n">
        <v>5453453</v>
      </c>
      <c r="C11" s="1" t="n">
        <v>2</v>
      </c>
      <c r="D11" s="1" t="n">
        <v>40</v>
      </c>
      <c r="E11" s="1" t="n">
        <v>198892176</v>
      </c>
      <c r="F11" s="1" t="n">
        <v>36.47</v>
      </c>
      <c r="G11" s="1" t="n">
        <v>35</v>
      </c>
      <c r="H11" s="1" t="n">
        <v>37</v>
      </c>
      <c r="I11" s="1" t="n">
        <v>39</v>
      </c>
      <c r="J11" s="1" t="n">
        <v>4</v>
      </c>
      <c r="K11" s="1" t="n">
        <v>29</v>
      </c>
      <c r="L11" s="1" t="n">
        <v>40</v>
      </c>
      <c r="M11" s="1" t="n">
        <v>1756160</v>
      </c>
      <c r="N11" s="1" t="n">
        <v>1034323</v>
      </c>
      <c r="O11" s="1" t="n">
        <v>1205282</v>
      </c>
      <c r="P11" s="1" t="n">
        <v>1457688</v>
      </c>
      <c r="Q11" s="1" t="n">
        <v>0</v>
      </c>
      <c r="R11" s="1" t="n">
        <v>5453453</v>
      </c>
    </row>
    <row r="12" customFormat="false" ht="16.5" hidden="false" customHeight="false" outlineLevel="0" collapsed="false">
      <c r="A12" s="1" t="n">
        <v>11</v>
      </c>
      <c r="B12" s="1" t="n">
        <v>5453453</v>
      </c>
      <c r="C12" s="1" t="n">
        <v>2</v>
      </c>
      <c r="D12" s="1" t="n">
        <v>40</v>
      </c>
      <c r="E12" s="1" t="n">
        <v>198788851</v>
      </c>
      <c r="F12" s="1" t="n">
        <v>36.45</v>
      </c>
      <c r="G12" s="1" t="n">
        <v>35</v>
      </c>
      <c r="H12" s="1" t="n">
        <v>37</v>
      </c>
      <c r="I12" s="1" t="n">
        <v>39</v>
      </c>
      <c r="J12" s="1" t="n">
        <v>4</v>
      </c>
      <c r="K12" s="1" t="n">
        <v>29</v>
      </c>
      <c r="L12" s="1" t="n">
        <v>40</v>
      </c>
      <c r="M12" s="1" t="n">
        <v>1442083</v>
      </c>
      <c r="N12" s="1" t="n">
        <v>1285026</v>
      </c>
      <c r="O12" s="1" t="n">
        <v>1447033</v>
      </c>
      <c r="P12" s="1" t="n">
        <v>1279311</v>
      </c>
      <c r="Q12" s="1" t="n">
        <v>0</v>
      </c>
      <c r="R12" s="1" t="n">
        <v>5453453</v>
      </c>
    </row>
    <row r="13" customFormat="false" ht="16.5" hidden="false" customHeight="false" outlineLevel="0" collapsed="false">
      <c r="A13" s="1" t="n">
        <v>12</v>
      </c>
      <c r="B13" s="1" t="n">
        <v>5453453</v>
      </c>
      <c r="C13" s="1" t="n">
        <v>2</v>
      </c>
      <c r="D13" s="1" t="n">
        <v>40</v>
      </c>
      <c r="E13" s="1" t="n">
        <v>198166255</v>
      </c>
      <c r="F13" s="1" t="n">
        <v>36.34</v>
      </c>
      <c r="G13" s="1" t="n">
        <v>35</v>
      </c>
      <c r="H13" s="1" t="n">
        <v>37</v>
      </c>
      <c r="I13" s="1" t="n">
        <v>39</v>
      </c>
      <c r="J13" s="1" t="n">
        <v>4</v>
      </c>
      <c r="K13" s="1" t="n">
        <v>29</v>
      </c>
      <c r="L13" s="1" t="n">
        <v>40</v>
      </c>
      <c r="M13" s="1" t="n">
        <v>1389107</v>
      </c>
      <c r="N13" s="1" t="n">
        <v>1294348</v>
      </c>
      <c r="O13" s="1" t="n">
        <v>1242066</v>
      </c>
      <c r="P13" s="1" t="n">
        <v>1527932</v>
      </c>
      <c r="Q13" s="1" t="n">
        <v>0</v>
      </c>
      <c r="R13" s="1" t="n">
        <v>5453453</v>
      </c>
    </row>
    <row r="14" customFormat="false" ht="16.5" hidden="false" customHeight="false" outlineLevel="0" collapsed="false">
      <c r="A14" s="1" t="n">
        <v>13</v>
      </c>
      <c r="B14" s="1" t="n">
        <v>5453453</v>
      </c>
      <c r="C14" s="1" t="n">
        <v>2</v>
      </c>
      <c r="D14" s="1" t="n">
        <v>40</v>
      </c>
      <c r="E14" s="1" t="n">
        <v>197916143</v>
      </c>
      <c r="F14" s="1" t="n">
        <v>36.29</v>
      </c>
      <c r="G14" s="1" t="n">
        <v>35</v>
      </c>
      <c r="H14" s="1" t="n">
        <v>37</v>
      </c>
      <c r="I14" s="1" t="n">
        <v>39</v>
      </c>
      <c r="J14" s="1" t="n">
        <v>4</v>
      </c>
      <c r="K14" s="1" t="n">
        <v>29</v>
      </c>
      <c r="L14" s="1" t="n">
        <v>40</v>
      </c>
      <c r="M14" s="1" t="n">
        <v>1429299</v>
      </c>
      <c r="N14" s="1" t="n">
        <v>1200205</v>
      </c>
      <c r="O14" s="1" t="n">
        <v>1309230</v>
      </c>
      <c r="P14" s="1" t="n">
        <v>1514719</v>
      </c>
      <c r="Q14" s="1" t="n">
        <v>0</v>
      </c>
      <c r="R14" s="1" t="n">
        <v>5453453</v>
      </c>
    </row>
    <row r="15" customFormat="false" ht="16.5" hidden="false" customHeight="false" outlineLevel="0" collapsed="false">
      <c r="A15" s="1" t="n">
        <v>14</v>
      </c>
      <c r="B15" s="1" t="n">
        <v>5453453</v>
      </c>
      <c r="C15" s="1" t="n">
        <v>2</v>
      </c>
      <c r="D15" s="1" t="n">
        <v>40</v>
      </c>
      <c r="E15" s="1" t="n">
        <v>197638930</v>
      </c>
      <c r="F15" s="1" t="n">
        <v>36.24</v>
      </c>
      <c r="G15" s="1" t="n">
        <v>35</v>
      </c>
      <c r="H15" s="1" t="n">
        <v>37</v>
      </c>
      <c r="I15" s="1" t="n">
        <v>39</v>
      </c>
      <c r="J15" s="1" t="n">
        <v>4</v>
      </c>
      <c r="K15" s="1" t="n">
        <v>29</v>
      </c>
      <c r="L15" s="1" t="n">
        <v>40</v>
      </c>
      <c r="M15" s="1" t="n">
        <v>1454950</v>
      </c>
      <c r="N15" s="1" t="n">
        <v>1205143</v>
      </c>
      <c r="O15" s="1" t="n">
        <v>1255543</v>
      </c>
      <c r="P15" s="1" t="n">
        <v>1537817</v>
      </c>
      <c r="Q15" s="1" t="n">
        <v>0</v>
      </c>
      <c r="R15" s="1" t="n">
        <v>5453453</v>
      </c>
    </row>
    <row r="16" customFormat="false" ht="16.5" hidden="false" customHeight="false" outlineLevel="0" collapsed="false">
      <c r="A16" s="1" t="n">
        <v>15</v>
      </c>
      <c r="B16" s="1" t="n">
        <v>5453453</v>
      </c>
      <c r="C16" s="1" t="n">
        <v>2</v>
      </c>
      <c r="D16" s="1" t="n">
        <v>40</v>
      </c>
      <c r="E16" s="1" t="n">
        <v>197347856</v>
      </c>
      <c r="F16" s="1" t="n">
        <v>36.19</v>
      </c>
      <c r="G16" s="1" t="n">
        <v>35</v>
      </c>
      <c r="H16" s="1" t="n">
        <v>37</v>
      </c>
      <c r="I16" s="1" t="n">
        <v>39</v>
      </c>
      <c r="J16" s="1" t="n">
        <v>4</v>
      </c>
      <c r="K16" s="1" t="n">
        <v>29</v>
      </c>
      <c r="L16" s="1" t="n">
        <v>40</v>
      </c>
      <c r="M16" s="1" t="n">
        <v>1436459</v>
      </c>
      <c r="N16" s="1" t="n">
        <v>1228268</v>
      </c>
      <c r="O16" s="1" t="n">
        <v>1274016</v>
      </c>
      <c r="P16" s="1" t="n">
        <v>1514710</v>
      </c>
      <c r="Q16" s="1" t="n">
        <v>0</v>
      </c>
      <c r="R16" s="1" t="n">
        <v>5453453</v>
      </c>
    </row>
    <row r="17" customFormat="false" ht="16.5" hidden="false" customHeight="false" outlineLevel="0" collapsed="false">
      <c r="A17" s="1" t="n">
        <v>16</v>
      </c>
      <c r="B17" s="1" t="n">
        <v>5453453</v>
      </c>
      <c r="C17" s="1" t="n">
        <v>2</v>
      </c>
      <c r="D17" s="1" t="n">
        <v>40</v>
      </c>
      <c r="E17" s="1" t="n">
        <v>196836869</v>
      </c>
      <c r="F17" s="1" t="n">
        <v>36.09</v>
      </c>
      <c r="G17" s="1" t="n">
        <v>35</v>
      </c>
      <c r="H17" s="1" t="n">
        <v>37</v>
      </c>
      <c r="I17" s="1" t="n">
        <v>39</v>
      </c>
      <c r="J17" s="1" t="n">
        <v>4</v>
      </c>
      <c r="K17" s="1" t="n">
        <v>29</v>
      </c>
      <c r="L17" s="1" t="n">
        <v>40</v>
      </c>
      <c r="M17" s="1" t="n">
        <v>1464317</v>
      </c>
      <c r="N17" s="1" t="n">
        <v>1236451</v>
      </c>
      <c r="O17" s="1" t="n">
        <v>1288245</v>
      </c>
      <c r="P17" s="1" t="n">
        <v>1464440</v>
      </c>
      <c r="Q17" s="1" t="n">
        <v>0</v>
      </c>
      <c r="R17" s="1" t="n">
        <v>5453453</v>
      </c>
    </row>
    <row r="18" customFormat="false" ht="16.5" hidden="false" customHeight="false" outlineLevel="0" collapsed="false">
      <c r="A18" s="1" t="n">
        <v>17</v>
      </c>
      <c r="B18" s="1" t="n">
        <v>5453453</v>
      </c>
      <c r="C18" s="1" t="n">
        <v>2</v>
      </c>
      <c r="D18" s="1" t="n">
        <v>40</v>
      </c>
      <c r="E18" s="1" t="n">
        <v>196329141</v>
      </c>
      <c r="F18" s="1" t="n">
        <v>36</v>
      </c>
      <c r="G18" s="1" t="n">
        <v>35</v>
      </c>
      <c r="H18" s="1" t="n">
        <v>37</v>
      </c>
      <c r="I18" s="1" t="n">
        <v>39</v>
      </c>
      <c r="J18" s="1" t="n">
        <v>4</v>
      </c>
      <c r="K18" s="1" t="n">
        <v>29</v>
      </c>
      <c r="L18" s="1" t="n">
        <v>40</v>
      </c>
      <c r="M18" s="1" t="n">
        <v>1456748</v>
      </c>
      <c r="N18" s="1" t="n">
        <v>1242055</v>
      </c>
      <c r="O18" s="1" t="n">
        <v>1294237</v>
      </c>
      <c r="P18" s="1" t="n">
        <v>1460412</v>
      </c>
      <c r="Q18" s="1" t="n">
        <v>1</v>
      </c>
      <c r="R18" s="1" t="n">
        <v>5453453</v>
      </c>
    </row>
    <row r="19" customFormat="false" ht="16.5" hidden="false" customHeight="false" outlineLevel="0" collapsed="false">
      <c r="A19" s="1" t="n">
        <v>18</v>
      </c>
      <c r="B19" s="1" t="n">
        <v>5453453</v>
      </c>
      <c r="C19" s="1" t="n">
        <v>2</v>
      </c>
      <c r="D19" s="1" t="n">
        <v>40</v>
      </c>
      <c r="E19" s="1" t="n">
        <v>195881758</v>
      </c>
      <c r="F19" s="1" t="n">
        <v>35.92</v>
      </c>
      <c r="G19" s="1" t="n">
        <v>35</v>
      </c>
      <c r="H19" s="1" t="n">
        <v>37</v>
      </c>
      <c r="I19" s="1" t="n">
        <v>39</v>
      </c>
      <c r="J19" s="1" t="n">
        <v>4</v>
      </c>
      <c r="K19" s="1" t="n">
        <v>29</v>
      </c>
      <c r="L19" s="1" t="n">
        <v>40</v>
      </c>
      <c r="M19" s="1" t="n">
        <v>1444970</v>
      </c>
      <c r="N19" s="1" t="n">
        <v>1253768</v>
      </c>
      <c r="O19" s="1" t="n">
        <v>1273713</v>
      </c>
      <c r="P19" s="1" t="n">
        <v>1481000</v>
      </c>
      <c r="Q19" s="1" t="n">
        <v>2</v>
      </c>
      <c r="R19" s="1" t="n">
        <v>5453453</v>
      </c>
    </row>
    <row r="20" customFormat="false" ht="16.5" hidden="false" customHeight="false" outlineLevel="0" collapsed="false">
      <c r="A20" s="1" t="n">
        <v>19</v>
      </c>
      <c r="B20" s="1" t="n">
        <v>5453453</v>
      </c>
      <c r="C20" s="1" t="n">
        <v>2</v>
      </c>
      <c r="D20" s="1" t="n">
        <v>40</v>
      </c>
      <c r="E20" s="1" t="n">
        <v>195544912</v>
      </c>
      <c r="F20" s="1" t="n">
        <v>35.86</v>
      </c>
      <c r="G20" s="1" t="n">
        <v>35</v>
      </c>
      <c r="H20" s="1" t="n">
        <v>37</v>
      </c>
      <c r="I20" s="1" t="n">
        <v>39</v>
      </c>
      <c r="J20" s="1" t="n">
        <v>4</v>
      </c>
      <c r="K20" s="1" t="n">
        <v>29</v>
      </c>
      <c r="L20" s="1" t="n">
        <v>40</v>
      </c>
      <c r="M20" s="1" t="n">
        <v>1415310</v>
      </c>
      <c r="N20" s="1" t="n">
        <v>1246021</v>
      </c>
      <c r="O20" s="1" t="n">
        <v>1309659</v>
      </c>
      <c r="P20" s="1" t="n">
        <v>1482463</v>
      </c>
      <c r="Q20" s="1" t="n">
        <v>0</v>
      </c>
      <c r="R20" s="1" t="n">
        <v>5453453</v>
      </c>
    </row>
    <row r="21" customFormat="false" ht="16.5" hidden="false" customHeight="false" outlineLevel="0" collapsed="false">
      <c r="A21" s="1" t="n">
        <v>20</v>
      </c>
      <c r="B21" s="1" t="n">
        <v>5453453</v>
      </c>
      <c r="C21" s="1" t="n">
        <v>2</v>
      </c>
      <c r="D21" s="1" t="n">
        <v>40</v>
      </c>
      <c r="E21" s="1" t="n">
        <v>195175390</v>
      </c>
      <c r="F21" s="1" t="n">
        <v>35.79</v>
      </c>
      <c r="G21" s="1" t="n">
        <v>35</v>
      </c>
      <c r="H21" s="1" t="n">
        <v>37</v>
      </c>
      <c r="I21" s="1" t="n">
        <v>39</v>
      </c>
      <c r="J21" s="1" t="n">
        <v>4</v>
      </c>
      <c r="K21" s="1" t="n">
        <v>29</v>
      </c>
      <c r="L21" s="1" t="n">
        <v>40</v>
      </c>
      <c r="M21" s="1" t="n">
        <v>1434432</v>
      </c>
      <c r="N21" s="1" t="n">
        <v>1232906</v>
      </c>
      <c r="O21" s="1" t="n">
        <v>1295127</v>
      </c>
      <c r="P21" s="1" t="n">
        <v>1490988</v>
      </c>
      <c r="Q21" s="1" t="n">
        <v>0</v>
      </c>
      <c r="R21" s="1" t="n">
        <v>5453453</v>
      </c>
    </row>
    <row r="22" customFormat="false" ht="16.5" hidden="false" customHeight="false" outlineLevel="0" collapsed="false">
      <c r="A22" s="1" t="n">
        <v>21</v>
      </c>
      <c r="B22" s="1" t="n">
        <v>5453453</v>
      </c>
      <c r="C22" s="1" t="n">
        <v>2</v>
      </c>
      <c r="D22" s="1" t="n">
        <v>40</v>
      </c>
      <c r="E22" s="1" t="n">
        <v>194287383</v>
      </c>
      <c r="F22" s="1" t="n">
        <v>35.63</v>
      </c>
      <c r="G22" s="1" t="n">
        <v>35</v>
      </c>
      <c r="H22" s="1" t="n">
        <v>37</v>
      </c>
      <c r="I22" s="1" t="n">
        <v>39</v>
      </c>
      <c r="J22" s="1" t="n">
        <v>4</v>
      </c>
      <c r="K22" s="1" t="n">
        <v>29</v>
      </c>
      <c r="L22" s="1" t="n">
        <v>40</v>
      </c>
      <c r="M22" s="1" t="n">
        <v>1421817</v>
      </c>
      <c r="N22" s="1" t="n">
        <v>1265481</v>
      </c>
      <c r="O22" s="1" t="n">
        <v>1297039</v>
      </c>
      <c r="P22" s="1" t="n">
        <v>1469116</v>
      </c>
      <c r="Q22" s="1" t="n">
        <v>0</v>
      </c>
      <c r="R22" s="1" t="n">
        <v>5453453</v>
      </c>
    </row>
    <row r="23" customFormat="false" ht="16.5" hidden="false" customHeight="false" outlineLevel="0" collapsed="false">
      <c r="A23" s="1" t="n">
        <v>22</v>
      </c>
      <c r="B23" s="1" t="n">
        <v>5453453</v>
      </c>
      <c r="C23" s="1" t="n">
        <v>2</v>
      </c>
      <c r="D23" s="1" t="n">
        <v>40</v>
      </c>
      <c r="E23" s="1" t="n">
        <v>193615990</v>
      </c>
      <c r="F23" s="1" t="n">
        <v>35.5</v>
      </c>
      <c r="G23" s="1" t="n">
        <v>35</v>
      </c>
      <c r="H23" s="1" t="n">
        <v>37</v>
      </c>
      <c r="I23" s="1" t="n">
        <v>39</v>
      </c>
      <c r="J23" s="1" t="n">
        <v>4</v>
      </c>
      <c r="K23" s="1" t="n">
        <v>29</v>
      </c>
      <c r="L23" s="1" t="n">
        <v>40</v>
      </c>
      <c r="M23" s="1" t="n">
        <v>1437766</v>
      </c>
      <c r="N23" s="1" t="n">
        <v>1250213</v>
      </c>
      <c r="O23" s="1" t="n">
        <v>1291648</v>
      </c>
      <c r="P23" s="1" t="n">
        <v>1473826</v>
      </c>
      <c r="Q23" s="1" t="n">
        <v>0</v>
      </c>
      <c r="R23" s="1" t="n">
        <v>5453453</v>
      </c>
    </row>
    <row r="24" customFormat="false" ht="16.5" hidden="false" customHeight="false" outlineLevel="0" collapsed="false">
      <c r="A24" s="1" t="n">
        <v>23</v>
      </c>
      <c r="B24" s="1" t="n">
        <v>5453453</v>
      </c>
      <c r="C24" s="1" t="n">
        <v>2</v>
      </c>
      <c r="D24" s="1" t="n">
        <v>40</v>
      </c>
      <c r="E24" s="1" t="n">
        <v>193225063</v>
      </c>
      <c r="F24" s="1" t="n">
        <v>35.43</v>
      </c>
      <c r="G24" s="1" t="n">
        <v>35</v>
      </c>
      <c r="H24" s="1" t="n">
        <v>37</v>
      </c>
      <c r="I24" s="1" t="n">
        <v>39</v>
      </c>
      <c r="J24" s="1" t="n">
        <v>4</v>
      </c>
      <c r="K24" s="1" t="n">
        <v>29</v>
      </c>
      <c r="L24" s="1" t="n">
        <v>40</v>
      </c>
      <c r="M24" s="1" t="n">
        <v>1422222</v>
      </c>
      <c r="N24" s="1" t="n">
        <v>1254338</v>
      </c>
      <c r="O24" s="1" t="n">
        <v>1326529</v>
      </c>
      <c r="P24" s="1" t="n">
        <v>1450361</v>
      </c>
      <c r="Q24" s="1" t="n">
        <v>3</v>
      </c>
      <c r="R24" s="1" t="n">
        <v>5453453</v>
      </c>
    </row>
    <row r="25" customFormat="false" ht="16.5" hidden="false" customHeight="false" outlineLevel="0" collapsed="false">
      <c r="A25" s="1" t="n">
        <v>24</v>
      </c>
      <c r="B25" s="1" t="n">
        <v>5453453</v>
      </c>
      <c r="C25" s="1" t="n">
        <v>2</v>
      </c>
      <c r="D25" s="1" t="n">
        <v>40</v>
      </c>
      <c r="E25" s="1" t="n">
        <v>192631979</v>
      </c>
      <c r="F25" s="1" t="n">
        <v>35.32</v>
      </c>
      <c r="G25" s="1" t="n">
        <v>35</v>
      </c>
      <c r="H25" s="1" t="n">
        <v>37</v>
      </c>
      <c r="I25" s="1" t="n">
        <v>39</v>
      </c>
      <c r="J25" s="1" t="n">
        <v>4</v>
      </c>
      <c r="K25" s="1" t="n">
        <v>29</v>
      </c>
      <c r="L25" s="1" t="n">
        <v>40</v>
      </c>
      <c r="M25" s="1" t="n">
        <v>1453076</v>
      </c>
      <c r="N25" s="1" t="n">
        <v>1253989</v>
      </c>
      <c r="O25" s="1" t="n">
        <v>1253682</v>
      </c>
      <c r="P25" s="1" t="n">
        <v>1492706</v>
      </c>
      <c r="Q25" s="1" t="n">
        <v>0</v>
      </c>
      <c r="R25" s="1" t="n">
        <v>5453453</v>
      </c>
    </row>
    <row r="26" customFormat="false" ht="16.5" hidden="false" customHeight="false" outlineLevel="0" collapsed="false">
      <c r="A26" s="1" t="n">
        <v>25</v>
      </c>
      <c r="B26" s="1" t="n">
        <v>5453453</v>
      </c>
      <c r="C26" s="1" t="n">
        <v>2</v>
      </c>
      <c r="D26" s="1" t="n">
        <v>40</v>
      </c>
      <c r="E26" s="1" t="n">
        <v>193693958</v>
      </c>
      <c r="F26" s="1" t="n">
        <v>35.52</v>
      </c>
      <c r="G26" s="1" t="n">
        <v>35</v>
      </c>
      <c r="H26" s="1" t="n">
        <v>37</v>
      </c>
      <c r="I26" s="1" t="n">
        <v>39</v>
      </c>
      <c r="J26" s="1" t="n">
        <v>4</v>
      </c>
      <c r="K26" s="1" t="n">
        <v>29</v>
      </c>
      <c r="L26" s="1" t="n">
        <v>40</v>
      </c>
      <c r="M26" s="1" t="n">
        <v>1395352</v>
      </c>
      <c r="N26" s="1" t="n">
        <v>1267914</v>
      </c>
      <c r="O26" s="1" t="n">
        <v>1335597</v>
      </c>
      <c r="P26" s="1" t="n">
        <v>1454590</v>
      </c>
      <c r="Q26" s="1" t="n">
        <v>0</v>
      </c>
      <c r="R26" s="1" t="n">
        <v>5453453</v>
      </c>
    </row>
    <row r="27" customFormat="false" ht="16.5" hidden="false" customHeight="false" outlineLevel="0" collapsed="false">
      <c r="A27" s="1" t="n">
        <v>26</v>
      </c>
      <c r="B27" s="1" t="n">
        <v>5453453</v>
      </c>
      <c r="C27" s="1" t="n">
        <v>2</v>
      </c>
      <c r="D27" s="1" t="n">
        <v>40</v>
      </c>
      <c r="E27" s="1" t="n">
        <v>193718786</v>
      </c>
      <c r="F27" s="1" t="n">
        <v>35.52</v>
      </c>
      <c r="G27" s="1" t="n">
        <v>35</v>
      </c>
      <c r="H27" s="1" t="n">
        <v>37</v>
      </c>
      <c r="I27" s="1" t="n">
        <v>39</v>
      </c>
      <c r="J27" s="1" t="n">
        <v>4</v>
      </c>
      <c r="K27" s="1" t="n">
        <v>29</v>
      </c>
      <c r="L27" s="1" t="n">
        <v>40</v>
      </c>
      <c r="M27" s="1" t="n">
        <v>1416498</v>
      </c>
      <c r="N27" s="1" t="n">
        <v>1261976</v>
      </c>
      <c r="O27" s="1" t="n">
        <v>1287589</v>
      </c>
      <c r="P27" s="1" t="n">
        <v>1487390</v>
      </c>
      <c r="Q27" s="1" t="n">
        <v>0</v>
      </c>
      <c r="R27" s="1" t="n">
        <v>5453453</v>
      </c>
    </row>
    <row r="28" customFormat="false" ht="16.5" hidden="false" customHeight="false" outlineLevel="0" collapsed="false">
      <c r="A28" s="1" t="n">
        <v>27</v>
      </c>
      <c r="B28" s="1" t="n">
        <v>5453453</v>
      </c>
      <c r="C28" s="1" t="n">
        <v>2</v>
      </c>
      <c r="D28" s="1" t="n">
        <v>40</v>
      </c>
      <c r="E28" s="1" t="n">
        <v>193123561</v>
      </c>
      <c r="F28" s="1" t="n">
        <v>35.41</v>
      </c>
      <c r="G28" s="1" t="n">
        <v>35</v>
      </c>
      <c r="H28" s="1" t="n">
        <v>37</v>
      </c>
      <c r="I28" s="1" t="n">
        <v>39</v>
      </c>
      <c r="J28" s="1" t="n">
        <v>4</v>
      </c>
      <c r="K28" s="1" t="n">
        <v>29</v>
      </c>
      <c r="L28" s="1" t="n">
        <v>40</v>
      </c>
      <c r="M28" s="1" t="n">
        <v>1414908</v>
      </c>
      <c r="N28" s="1" t="n">
        <v>1260977</v>
      </c>
      <c r="O28" s="1" t="n">
        <v>1282616</v>
      </c>
      <c r="P28" s="1" t="n">
        <v>1494952</v>
      </c>
      <c r="Q28" s="1" t="n">
        <v>0</v>
      </c>
      <c r="R28" s="1" t="n">
        <v>5453453</v>
      </c>
    </row>
    <row r="29" customFormat="false" ht="16.5" hidden="false" customHeight="false" outlineLevel="0" collapsed="false">
      <c r="A29" s="1" t="n">
        <v>28</v>
      </c>
      <c r="B29" s="1" t="n">
        <v>5453453</v>
      </c>
      <c r="C29" s="1" t="n">
        <v>2</v>
      </c>
      <c r="D29" s="1" t="n">
        <v>40</v>
      </c>
      <c r="E29" s="1" t="n">
        <v>192701267</v>
      </c>
      <c r="F29" s="1" t="n">
        <v>35.34</v>
      </c>
      <c r="G29" s="1" t="n">
        <v>35</v>
      </c>
      <c r="H29" s="1" t="n">
        <v>37</v>
      </c>
      <c r="I29" s="1" t="n">
        <v>39</v>
      </c>
      <c r="J29" s="1" t="n">
        <v>4</v>
      </c>
      <c r="K29" s="1" t="n">
        <v>29</v>
      </c>
      <c r="L29" s="1" t="n">
        <v>40</v>
      </c>
      <c r="M29" s="1" t="n">
        <v>1382281</v>
      </c>
      <c r="N29" s="1" t="n">
        <v>1287946</v>
      </c>
      <c r="O29" s="1" t="n">
        <v>1278414</v>
      </c>
      <c r="P29" s="1" t="n">
        <v>1504803</v>
      </c>
      <c r="Q29" s="1" t="n">
        <v>9</v>
      </c>
      <c r="R29" s="1" t="n">
        <v>5453453</v>
      </c>
    </row>
    <row r="30" customFormat="false" ht="16.5" hidden="false" customHeight="false" outlineLevel="0" collapsed="false">
      <c r="A30" s="1" t="n">
        <v>29</v>
      </c>
      <c r="B30" s="1" t="n">
        <v>5453453</v>
      </c>
      <c r="C30" s="1" t="n">
        <v>2</v>
      </c>
      <c r="D30" s="1" t="n">
        <v>40</v>
      </c>
      <c r="E30" s="1" t="n">
        <v>192263889</v>
      </c>
      <c r="F30" s="1" t="n">
        <v>35.26</v>
      </c>
      <c r="G30" s="1" t="n">
        <v>35</v>
      </c>
      <c r="H30" s="1" t="n">
        <v>37</v>
      </c>
      <c r="I30" s="1" t="n">
        <v>39</v>
      </c>
      <c r="J30" s="1" t="n">
        <v>4</v>
      </c>
      <c r="K30" s="1" t="n">
        <v>29</v>
      </c>
      <c r="L30" s="1" t="n">
        <v>40</v>
      </c>
      <c r="M30" s="1" t="n">
        <v>1416556</v>
      </c>
      <c r="N30" s="1" t="n">
        <v>1271622</v>
      </c>
      <c r="O30" s="1" t="n">
        <v>1296175</v>
      </c>
      <c r="P30" s="1" t="n">
        <v>1469001</v>
      </c>
      <c r="Q30" s="1" t="n">
        <v>99</v>
      </c>
      <c r="R30" s="1" t="n">
        <v>5453453</v>
      </c>
    </row>
    <row r="31" customFormat="false" ht="16.5" hidden="false" customHeight="false" outlineLevel="0" collapsed="false">
      <c r="A31" s="1" t="n">
        <v>30</v>
      </c>
      <c r="B31" s="1" t="n">
        <v>5453453</v>
      </c>
      <c r="C31" s="1" t="n">
        <v>2</v>
      </c>
      <c r="D31" s="1" t="n">
        <v>40</v>
      </c>
      <c r="E31" s="1" t="n">
        <v>193072006</v>
      </c>
      <c r="F31" s="1" t="n">
        <v>35.4</v>
      </c>
      <c r="G31" s="1" t="n">
        <v>35</v>
      </c>
      <c r="H31" s="1" t="n">
        <v>37</v>
      </c>
      <c r="I31" s="1" t="n">
        <v>39</v>
      </c>
      <c r="J31" s="1" t="n">
        <v>4</v>
      </c>
      <c r="K31" s="1" t="n">
        <v>29</v>
      </c>
      <c r="L31" s="1" t="n">
        <v>40</v>
      </c>
      <c r="M31" s="1" t="n">
        <v>1408846</v>
      </c>
      <c r="N31" s="1" t="n">
        <v>1274050</v>
      </c>
      <c r="O31" s="1" t="n">
        <v>1278860</v>
      </c>
      <c r="P31" s="1" t="n">
        <v>1491572</v>
      </c>
      <c r="Q31" s="1" t="n">
        <v>125</v>
      </c>
      <c r="R31" s="1" t="n">
        <v>5453453</v>
      </c>
    </row>
    <row r="32" customFormat="false" ht="16.5" hidden="false" customHeight="false" outlineLevel="0" collapsed="false">
      <c r="A32" s="1" t="n">
        <v>31</v>
      </c>
      <c r="B32" s="1" t="n">
        <v>5453453</v>
      </c>
      <c r="C32" s="1" t="n">
        <v>2</v>
      </c>
      <c r="D32" s="1" t="n">
        <v>40</v>
      </c>
      <c r="E32" s="1" t="n">
        <v>193800559</v>
      </c>
      <c r="F32" s="1" t="n">
        <v>35.54</v>
      </c>
      <c r="G32" s="1" t="n">
        <v>35</v>
      </c>
      <c r="H32" s="1" t="n">
        <v>37</v>
      </c>
      <c r="I32" s="1" t="n">
        <v>39</v>
      </c>
      <c r="J32" s="1" t="n">
        <v>4</v>
      </c>
      <c r="K32" s="1" t="n">
        <v>29</v>
      </c>
      <c r="L32" s="1" t="n">
        <v>40</v>
      </c>
      <c r="M32" s="1" t="n">
        <v>1380583</v>
      </c>
      <c r="N32" s="1" t="n">
        <v>1277509</v>
      </c>
      <c r="O32" s="1" t="n">
        <v>1312209</v>
      </c>
      <c r="P32" s="1" t="n">
        <v>1483150</v>
      </c>
      <c r="Q32" s="1" t="n">
        <v>2</v>
      </c>
      <c r="R32" s="1" t="n">
        <v>5453453</v>
      </c>
    </row>
    <row r="33" customFormat="false" ht="16.5" hidden="false" customHeight="false" outlineLevel="0" collapsed="false">
      <c r="A33" s="1" t="n">
        <v>32</v>
      </c>
      <c r="B33" s="1" t="n">
        <v>5453453</v>
      </c>
      <c r="C33" s="1" t="n">
        <v>2</v>
      </c>
      <c r="D33" s="1" t="n">
        <v>40</v>
      </c>
      <c r="E33" s="1" t="n">
        <v>193186742</v>
      </c>
      <c r="F33" s="1" t="n">
        <v>35.42</v>
      </c>
      <c r="G33" s="1" t="n">
        <v>35</v>
      </c>
      <c r="H33" s="1" t="n">
        <v>37</v>
      </c>
      <c r="I33" s="1" t="n">
        <v>39</v>
      </c>
      <c r="J33" s="1" t="n">
        <v>4</v>
      </c>
      <c r="K33" s="1" t="n">
        <v>29</v>
      </c>
      <c r="L33" s="1" t="n">
        <v>40</v>
      </c>
      <c r="M33" s="1" t="n">
        <v>1426574</v>
      </c>
      <c r="N33" s="1" t="n">
        <v>1273052</v>
      </c>
      <c r="O33" s="1" t="n">
        <v>1279678</v>
      </c>
      <c r="P33" s="1" t="n">
        <v>1474149</v>
      </c>
      <c r="Q33" s="1" t="n">
        <v>0</v>
      </c>
      <c r="R33" s="1" t="n">
        <v>5453453</v>
      </c>
    </row>
    <row r="34" customFormat="false" ht="16.5" hidden="false" customHeight="false" outlineLevel="0" collapsed="false">
      <c r="A34" s="1" t="n">
        <v>33</v>
      </c>
      <c r="B34" s="1" t="n">
        <v>5453453</v>
      </c>
      <c r="C34" s="1" t="n">
        <v>2</v>
      </c>
      <c r="D34" s="1" t="n">
        <v>40</v>
      </c>
      <c r="E34" s="1" t="n">
        <v>192783467</v>
      </c>
      <c r="F34" s="1" t="n">
        <v>35.35</v>
      </c>
      <c r="G34" s="1" t="n">
        <v>35</v>
      </c>
      <c r="H34" s="1" t="n">
        <v>37</v>
      </c>
      <c r="I34" s="1" t="n">
        <v>39</v>
      </c>
      <c r="J34" s="1" t="n">
        <v>4</v>
      </c>
      <c r="K34" s="1" t="n">
        <v>29</v>
      </c>
      <c r="L34" s="1" t="n">
        <v>40</v>
      </c>
      <c r="M34" s="1" t="n">
        <v>1391151</v>
      </c>
      <c r="N34" s="1" t="n">
        <v>1309342</v>
      </c>
      <c r="O34" s="1" t="n">
        <v>1280023</v>
      </c>
      <c r="P34" s="1" t="n">
        <v>1472937</v>
      </c>
      <c r="Q34" s="1" t="n">
        <v>0</v>
      </c>
      <c r="R34" s="1" t="n">
        <v>5453453</v>
      </c>
    </row>
    <row r="35" customFormat="false" ht="16.5" hidden="false" customHeight="false" outlineLevel="0" collapsed="false">
      <c r="A35" s="1" t="n">
        <v>34</v>
      </c>
      <c r="B35" s="1" t="n">
        <v>5453453</v>
      </c>
      <c r="C35" s="1" t="n">
        <v>2</v>
      </c>
      <c r="D35" s="1" t="n">
        <v>40</v>
      </c>
      <c r="E35" s="1" t="n">
        <v>192410568</v>
      </c>
      <c r="F35" s="1" t="n">
        <v>35.28</v>
      </c>
      <c r="G35" s="1" t="n">
        <v>35</v>
      </c>
      <c r="H35" s="1" t="n">
        <v>37</v>
      </c>
      <c r="I35" s="1" t="n">
        <v>39</v>
      </c>
      <c r="J35" s="1" t="n">
        <v>4</v>
      </c>
      <c r="K35" s="1" t="n">
        <v>29</v>
      </c>
      <c r="L35" s="1" t="n">
        <v>40</v>
      </c>
      <c r="M35" s="1" t="n">
        <v>1392727</v>
      </c>
      <c r="N35" s="1" t="n">
        <v>1318861</v>
      </c>
      <c r="O35" s="1" t="n">
        <v>1268713</v>
      </c>
      <c r="P35" s="1" t="n">
        <v>1473152</v>
      </c>
      <c r="Q35" s="1" t="n">
        <v>0</v>
      </c>
      <c r="R35" s="1" t="n">
        <v>5453453</v>
      </c>
    </row>
    <row r="36" customFormat="false" ht="16.5" hidden="false" customHeight="false" outlineLevel="0" collapsed="false">
      <c r="A36" s="1" t="n">
        <v>35</v>
      </c>
      <c r="B36" s="1" t="n">
        <v>5453453</v>
      </c>
      <c r="C36" s="1" t="n">
        <v>2</v>
      </c>
      <c r="D36" s="1" t="n">
        <v>40</v>
      </c>
      <c r="E36" s="1" t="n">
        <v>191938324</v>
      </c>
      <c r="F36" s="1" t="n">
        <v>35.2</v>
      </c>
      <c r="G36" s="1" t="n">
        <v>35</v>
      </c>
      <c r="H36" s="1" t="n">
        <v>37</v>
      </c>
      <c r="I36" s="1" t="n">
        <v>39</v>
      </c>
      <c r="J36" s="1" t="n">
        <v>4</v>
      </c>
      <c r="K36" s="1" t="n">
        <v>29</v>
      </c>
      <c r="L36" s="1" t="n">
        <v>40</v>
      </c>
      <c r="M36" s="1" t="n">
        <v>1410585</v>
      </c>
      <c r="N36" s="1" t="n">
        <v>1291705</v>
      </c>
      <c r="O36" s="1" t="n">
        <v>1290198</v>
      </c>
      <c r="P36" s="1" t="n">
        <v>1460965</v>
      </c>
      <c r="Q36" s="1" t="n">
        <v>0</v>
      </c>
      <c r="R36" s="1" t="n">
        <v>5453453</v>
      </c>
    </row>
    <row r="37" customFormat="false" ht="16.5" hidden="false" customHeight="false" outlineLevel="0" collapsed="false">
      <c r="A37" s="1" t="n">
        <v>36</v>
      </c>
      <c r="B37" s="1" t="n">
        <v>5453453</v>
      </c>
      <c r="C37" s="1" t="n">
        <v>2</v>
      </c>
      <c r="D37" s="1" t="n">
        <v>40</v>
      </c>
      <c r="E37" s="1" t="n">
        <v>191726319</v>
      </c>
      <c r="F37" s="1" t="n">
        <v>35.16</v>
      </c>
      <c r="G37" s="1" t="n">
        <v>35</v>
      </c>
      <c r="H37" s="1" t="n">
        <v>37</v>
      </c>
      <c r="I37" s="1" t="n">
        <v>39</v>
      </c>
      <c r="J37" s="1" t="n">
        <v>4</v>
      </c>
      <c r="K37" s="1" t="n">
        <v>29</v>
      </c>
      <c r="L37" s="1" t="n">
        <v>40</v>
      </c>
      <c r="M37" s="1" t="n">
        <v>1388801</v>
      </c>
      <c r="N37" s="1" t="n">
        <v>1328249</v>
      </c>
      <c r="O37" s="1" t="n">
        <v>1246768</v>
      </c>
      <c r="P37" s="1" t="n">
        <v>1489635</v>
      </c>
      <c r="Q37" s="1" t="n">
        <v>0</v>
      </c>
      <c r="R37" s="1" t="n">
        <v>5453453</v>
      </c>
    </row>
    <row r="38" customFormat="false" ht="16.5" hidden="false" customHeight="false" outlineLevel="0" collapsed="false">
      <c r="A38" s="1" t="n">
        <v>37</v>
      </c>
      <c r="B38" s="1" t="n">
        <v>5453453</v>
      </c>
      <c r="C38" s="1" t="n">
        <v>2</v>
      </c>
      <c r="D38" s="1" t="n">
        <v>40</v>
      </c>
      <c r="E38" s="1" t="n">
        <v>191132913</v>
      </c>
      <c r="F38" s="1" t="n">
        <v>35.05</v>
      </c>
      <c r="G38" s="1" t="n">
        <v>35</v>
      </c>
      <c r="H38" s="1" t="n">
        <v>37</v>
      </c>
      <c r="I38" s="1" t="n">
        <v>39</v>
      </c>
      <c r="J38" s="1" t="n">
        <v>4</v>
      </c>
      <c r="K38" s="1" t="n">
        <v>29</v>
      </c>
      <c r="L38" s="1" t="n">
        <v>40</v>
      </c>
      <c r="M38" s="1" t="n">
        <v>1394020</v>
      </c>
      <c r="N38" s="1" t="n">
        <v>1304841</v>
      </c>
      <c r="O38" s="1" t="n">
        <v>1289795</v>
      </c>
      <c r="P38" s="1" t="n">
        <v>1464797</v>
      </c>
      <c r="Q38" s="1" t="n">
        <v>0</v>
      </c>
      <c r="R38" s="1" t="n">
        <v>5453453</v>
      </c>
    </row>
    <row r="39" customFormat="false" ht="16.5" hidden="false" customHeight="false" outlineLevel="0" collapsed="false">
      <c r="A39" s="1" t="n">
        <v>38</v>
      </c>
      <c r="B39" s="1" t="n">
        <v>5453453</v>
      </c>
      <c r="C39" s="1" t="n">
        <v>2</v>
      </c>
      <c r="D39" s="1" t="n">
        <v>40</v>
      </c>
      <c r="E39" s="1" t="n">
        <v>190528483</v>
      </c>
      <c r="F39" s="1" t="n">
        <v>34.94</v>
      </c>
      <c r="G39" s="1" t="n">
        <v>35</v>
      </c>
      <c r="H39" s="1" t="n">
        <v>36</v>
      </c>
      <c r="I39" s="1" t="n">
        <v>39</v>
      </c>
      <c r="J39" s="1" t="n">
        <v>4</v>
      </c>
      <c r="K39" s="1" t="n">
        <v>29</v>
      </c>
      <c r="L39" s="1" t="n">
        <v>40</v>
      </c>
      <c r="M39" s="1" t="n">
        <v>1441710</v>
      </c>
      <c r="N39" s="1" t="n">
        <v>1289735</v>
      </c>
      <c r="O39" s="1" t="n">
        <v>1249041</v>
      </c>
      <c r="P39" s="1" t="n">
        <v>1472967</v>
      </c>
      <c r="Q39" s="1" t="n">
        <v>0</v>
      </c>
      <c r="R39" s="1" t="n">
        <v>5453453</v>
      </c>
    </row>
    <row r="40" customFormat="false" ht="16.5" hidden="false" customHeight="false" outlineLevel="0" collapsed="false">
      <c r="A40" s="1" t="n">
        <v>39</v>
      </c>
      <c r="B40" s="1" t="n">
        <v>5453453</v>
      </c>
      <c r="C40" s="1" t="n">
        <v>2</v>
      </c>
      <c r="D40" s="1" t="n">
        <v>40</v>
      </c>
      <c r="E40" s="1" t="n">
        <v>190053468</v>
      </c>
      <c r="F40" s="1" t="n">
        <v>34.85</v>
      </c>
      <c r="G40" s="1" t="n">
        <v>35</v>
      </c>
      <c r="H40" s="1" t="n">
        <v>36</v>
      </c>
      <c r="I40" s="1" t="n">
        <v>39</v>
      </c>
      <c r="J40" s="1" t="n">
        <v>4</v>
      </c>
      <c r="K40" s="1" t="n">
        <v>29</v>
      </c>
      <c r="L40" s="1" t="n">
        <v>40</v>
      </c>
      <c r="M40" s="1" t="n">
        <v>1382142</v>
      </c>
      <c r="N40" s="1" t="n">
        <v>1285382</v>
      </c>
      <c r="O40" s="1" t="n">
        <v>1295501</v>
      </c>
      <c r="P40" s="1" t="n">
        <v>1490428</v>
      </c>
      <c r="Q40" s="1" t="n">
        <v>0</v>
      </c>
      <c r="R40" s="1" t="n">
        <v>5453453</v>
      </c>
    </row>
    <row r="41" customFormat="false" ht="16.5" hidden="false" customHeight="false" outlineLevel="0" collapsed="false">
      <c r="A41" s="1" t="n">
        <v>40</v>
      </c>
      <c r="B41" s="1" t="n">
        <v>5453453</v>
      </c>
      <c r="C41" s="1" t="n">
        <v>2</v>
      </c>
      <c r="D41" s="1" t="n">
        <v>40</v>
      </c>
      <c r="E41" s="1" t="n">
        <v>189476416</v>
      </c>
      <c r="F41" s="1" t="n">
        <v>34.74</v>
      </c>
      <c r="G41" s="1" t="n">
        <v>35</v>
      </c>
      <c r="H41" s="1" t="n">
        <v>36</v>
      </c>
      <c r="I41" s="1" t="n">
        <v>39</v>
      </c>
      <c r="J41" s="1" t="n">
        <v>4</v>
      </c>
      <c r="K41" s="1" t="n">
        <v>29</v>
      </c>
      <c r="L41" s="1" t="n">
        <v>40</v>
      </c>
      <c r="M41" s="1" t="n">
        <v>1390461</v>
      </c>
      <c r="N41" s="1" t="n">
        <v>1341113</v>
      </c>
      <c r="O41" s="1" t="n">
        <v>1295736</v>
      </c>
      <c r="P41" s="1" t="n">
        <v>1426143</v>
      </c>
      <c r="Q41" s="1" t="n">
        <v>0</v>
      </c>
      <c r="R41" s="1" t="n">
        <v>5453453</v>
      </c>
    </row>
    <row r="42" customFormat="false" ht="16.5" hidden="false" customHeight="false" outlineLevel="0" collapsed="false">
      <c r="A42" s="1" t="n">
        <v>41</v>
      </c>
      <c r="B42" s="1" t="n">
        <v>5453453</v>
      </c>
      <c r="C42" s="1" t="n">
        <v>2</v>
      </c>
      <c r="D42" s="1" t="n">
        <v>40</v>
      </c>
      <c r="E42" s="1" t="n">
        <v>188712626</v>
      </c>
      <c r="F42" s="1" t="n">
        <v>34.6</v>
      </c>
      <c r="G42" s="1" t="n">
        <v>35</v>
      </c>
      <c r="H42" s="1" t="n">
        <v>36</v>
      </c>
      <c r="I42" s="1" t="n">
        <v>39</v>
      </c>
      <c r="J42" s="1" t="n">
        <v>4</v>
      </c>
      <c r="K42" s="1" t="n">
        <v>29</v>
      </c>
      <c r="L42" s="1" t="n">
        <v>40</v>
      </c>
      <c r="M42" s="1" t="n">
        <v>1412195</v>
      </c>
      <c r="N42" s="1" t="n">
        <v>1284093</v>
      </c>
      <c r="O42" s="1" t="n">
        <v>1286384</v>
      </c>
      <c r="P42" s="1" t="n">
        <v>1470781</v>
      </c>
      <c r="Q42" s="1" t="n">
        <v>0</v>
      </c>
      <c r="R42" s="1" t="n">
        <v>5453453</v>
      </c>
    </row>
    <row r="43" customFormat="false" ht="16.5" hidden="false" customHeight="false" outlineLevel="0" collapsed="false">
      <c r="A43" s="1" t="n">
        <v>42</v>
      </c>
      <c r="B43" s="1" t="n">
        <v>5453453</v>
      </c>
      <c r="C43" s="1" t="n">
        <v>2</v>
      </c>
      <c r="D43" s="1" t="n">
        <v>40</v>
      </c>
      <c r="E43" s="1" t="n">
        <v>187933336</v>
      </c>
      <c r="F43" s="1" t="n">
        <v>34.46</v>
      </c>
      <c r="G43" s="1" t="n">
        <v>34</v>
      </c>
      <c r="H43" s="1" t="n">
        <v>36</v>
      </c>
      <c r="I43" s="1" t="n">
        <v>39</v>
      </c>
      <c r="J43" s="1" t="n">
        <v>5</v>
      </c>
      <c r="K43" s="1" t="n">
        <v>27</v>
      </c>
      <c r="L43" s="1" t="n">
        <v>40</v>
      </c>
      <c r="M43" s="1" t="n">
        <v>1386837</v>
      </c>
      <c r="N43" s="1" t="n">
        <v>1334228</v>
      </c>
      <c r="O43" s="1" t="n">
        <v>1268401</v>
      </c>
      <c r="P43" s="1" t="n">
        <v>1463987</v>
      </c>
      <c r="Q43" s="1" t="n">
        <v>0</v>
      </c>
      <c r="R43" s="1" t="n">
        <v>5453453</v>
      </c>
    </row>
    <row r="44" customFormat="false" ht="16.5" hidden="false" customHeight="false" outlineLevel="0" collapsed="false">
      <c r="A44" s="1" t="n">
        <v>43</v>
      </c>
      <c r="B44" s="1" t="n">
        <v>5453453</v>
      </c>
      <c r="C44" s="1" t="n">
        <v>2</v>
      </c>
      <c r="D44" s="1" t="n">
        <v>40</v>
      </c>
      <c r="E44" s="1" t="n">
        <v>187377437</v>
      </c>
      <c r="F44" s="1" t="n">
        <v>34.36</v>
      </c>
      <c r="G44" s="1" t="n">
        <v>34</v>
      </c>
      <c r="H44" s="1" t="n">
        <v>36</v>
      </c>
      <c r="I44" s="1" t="n">
        <v>39</v>
      </c>
      <c r="J44" s="1" t="n">
        <v>5</v>
      </c>
      <c r="K44" s="1" t="n">
        <v>27</v>
      </c>
      <c r="L44" s="1" t="n">
        <v>40</v>
      </c>
      <c r="M44" s="1" t="n">
        <v>1385959</v>
      </c>
      <c r="N44" s="1" t="n">
        <v>1305601</v>
      </c>
      <c r="O44" s="1" t="n">
        <v>1287205</v>
      </c>
      <c r="P44" s="1" t="n">
        <v>1474688</v>
      </c>
      <c r="Q44" s="1" t="n">
        <v>0</v>
      </c>
      <c r="R44" s="1" t="n">
        <v>5453453</v>
      </c>
    </row>
    <row r="45" customFormat="false" ht="16.5" hidden="false" customHeight="false" outlineLevel="0" collapsed="false">
      <c r="A45" s="1" t="n">
        <v>44</v>
      </c>
      <c r="B45" s="1" t="n">
        <v>5453453</v>
      </c>
      <c r="C45" s="1" t="n">
        <v>2</v>
      </c>
      <c r="D45" s="1" t="n">
        <v>40</v>
      </c>
      <c r="E45" s="1" t="n">
        <v>186915501</v>
      </c>
      <c r="F45" s="1" t="n">
        <v>34.27</v>
      </c>
      <c r="G45" s="1" t="n">
        <v>34</v>
      </c>
      <c r="H45" s="1" t="n">
        <v>36</v>
      </c>
      <c r="I45" s="1" t="n">
        <v>39</v>
      </c>
      <c r="J45" s="1" t="n">
        <v>5</v>
      </c>
      <c r="K45" s="1" t="n">
        <v>27</v>
      </c>
      <c r="L45" s="1" t="n">
        <v>40</v>
      </c>
      <c r="M45" s="1" t="n">
        <v>1401501</v>
      </c>
      <c r="N45" s="1" t="n">
        <v>1284782</v>
      </c>
      <c r="O45" s="1" t="n">
        <v>1293984</v>
      </c>
      <c r="P45" s="1" t="n">
        <v>1473186</v>
      </c>
      <c r="Q45" s="1" t="n">
        <v>0</v>
      </c>
      <c r="R45" s="1" t="n">
        <v>5453453</v>
      </c>
    </row>
    <row r="46" customFormat="false" ht="16.5" hidden="false" customHeight="false" outlineLevel="0" collapsed="false">
      <c r="A46" s="1" t="n">
        <v>45</v>
      </c>
      <c r="B46" s="1" t="n">
        <v>5453453</v>
      </c>
      <c r="C46" s="1" t="n">
        <v>2</v>
      </c>
      <c r="D46" s="1" t="n">
        <v>40</v>
      </c>
      <c r="E46" s="1" t="n">
        <v>186169636</v>
      </c>
      <c r="F46" s="1" t="n">
        <v>34.14</v>
      </c>
      <c r="G46" s="1" t="n">
        <v>34</v>
      </c>
      <c r="H46" s="1" t="n">
        <v>36</v>
      </c>
      <c r="I46" s="1" t="n">
        <v>39</v>
      </c>
      <c r="J46" s="1" t="n">
        <v>5</v>
      </c>
      <c r="K46" s="1" t="n">
        <v>27</v>
      </c>
      <c r="L46" s="1" t="n">
        <v>40</v>
      </c>
      <c r="M46" s="1" t="n">
        <v>1381098</v>
      </c>
      <c r="N46" s="1" t="n">
        <v>1297839</v>
      </c>
      <c r="O46" s="1" t="n">
        <v>1269626</v>
      </c>
      <c r="P46" s="1" t="n">
        <v>1504890</v>
      </c>
      <c r="Q46" s="1" t="n">
        <v>0</v>
      </c>
      <c r="R46" s="1" t="n">
        <v>5453453</v>
      </c>
    </row>
    <row r="47" customFormat="false" ht="16.5" hidden="false" customHeight="false" outlineLevel="0" collapsed="false">
      <c r="A47" s="1" t="n">
        <v>46</v>
      </c>
      <c r="B47" s="1" t="n">
        <v>5453453</v>
      </c>
      <c r="C47" s="1" t="n">
        <v>2</v>
      </c>
      <c r="D47" s="1" t="n">
        <v>40</v>
      </c>
      <c r="E47" s="1" t="n">
        <v>185610817</v>
      </c>
      <c r="F47" s="1" t="n">
        <v>34.04</v>
      </c>
      <c r="G47" s="1" t="n">
        <v>34</v>
      </c>
      <c r="H47" s="1" t="n">
        <v>36</v>
      </c>
      <c r="I47" s="1" t="n">
        <v>39</v>
      </c>
      <c r="J47" s="1" t="n">
        <v>5</v>
      </c>
      <c r="K47" s="1" t="n">
        <v>27</v>
      </c>
      <c r="L47" s="1" t="n">
        <v>40</v>
      </c>
      <c r="M47" s="1" t="n">
        <v>1379871</v>
      </c>
      <c r="N47" s="1" t="n">
        <v>1320971</v>
      </c>
      <c r="O47" s="1" t="n">
        <v>1293605</v>
      </c>
      <c r="P47" s="1" t="n">
        <v>1459006</v>
      </c>
      <c r="Q47" s="1" t="n">
        <v>0</v>
      </c>
      <c r="R47" s="1" t="n">
        <v>5453453</v>
      </c>
    </row>
    <row r="48" customFormat="false" ht="16.5" hidden="false" customHeight="false" outlineLevel="0" collapsed="false">
      <c r="A48" s="1" t="n">
        <v>47</v>
      </c>
      <c r="B48" s="1" t="n">
        <v>5453453</v>
      </c>
      <c r="C48" s="1" t="n">
        <v>2</v>
      </c>
      <c r="D48" s="1" t="n">
        <v>40</v>
      </c>
      <c r="E48" s="1" t="n">
        <v>184787226</v>
      </c>
      <c r="F48" s="1" t="n">
        <v>33.88</v>
      </c>
      <c r="G48" s="1" t="n">
        <v>33</v>
      </c>
      <c r="H48" s="1" t="n">
        <v>36</v>
      </c>
      <c r="I48" s="1" t="n">
        <v>39</v>
      </c>
      <c r="J48" s="1" t="n">
        <v>6</v>
      </c>
      <c r="K48" s="1" t="n">
        <v>24</v>
      </c>
      <c r="L48" s="1" t="n">
        <v>40</v>
      </c>
      <c r="M48" s="1" t="n">
        <v>1373958</v>
      </c>
      <c r="N48" s="1" t="n">
        <v>1286415</v>
      </c>
      <c r="O48" s="1" t="n">
        <v>1293194</v>
      </c>
      <c r="P48" s="1" t="n">
        <v>1499884</v>
      </c>
      <c r="Q48" s="1" t="n">
        <v>2</v>
      </c>
      <c r="R48" s="1" t="n">
        <v>5453453</v>
      </c>
    </row>
    <row r="49" customFormat="false" ht="16.5" hidden="false" customHeight="false" outlineLevel="0" collapsed="false">
      <c r="A49" s="1" t="n">
        <v>48</v>
      </c>
      <c r="B49" s="1" t="n">
        <v>5453453</v>
      </c>
      <c r="C49" s="1" t="n">
        <v>2</v>
      </c>
      <c r="D49" s="1" t="n">
        <v>40</v>
      </c>
      <c r="E49" s="1" t="n">
        <v>184035724</v>
      </c>
      <c r="F49" s="1" t="n">
        <v>33.75</v>
      </c>
      <c r="G49" s="1" t="n">
        <v>33</v>
      </c>
      <c r="H49" s="1" t="n">
        <v>36</v>
      </c>
      <c r="I49" s="1" t="n">
        <v>38</v>
      </c>
      <c r="J49" s="1" t="n">
        <v>5</v>
      </c>
      <c r="K49" s="1" t="n">
        <v>26</v>
      </c>
      <c r="L49" s="1" t="n">
        <v>40</v>
      </c>
      <c r="M49" s="1" t="n">
        <v>1378096</v>
      </c>
      <c r="N49" s="1" t="n">
        <v>1292456</v>
      </c>
      <c r="O49" s="1" t="n">
        <v>1297489</v>
      </c>
      <c r="P49" s="1" t="n">
        <v>1485099</v>
      </c>
      <c r="Q49" s="1" t="n">
        <v>313</v>
      </c>
      <c r="R49" s="1" t="n">
        <v>5453453</v>
      </c>
    </row>
    <row r="50" customFormat="false" ht="16.5" hidden="false" customHeight="false" outlineLevel="0" collapsed="false">
      <c r="A50" s="1" t="n">
        <v>49</v>
      </c>
      <c r="B50" s="1" t="n">
        <v>5453453</v>
      </c>
      <c r="C50" s="1" t="n">
        <v>2</v>
      </c>
      <c r="D50" s="1" t="n">
        <v>40</v>
      </c>
      <c r="E50" s="1" t="n">
        <v>183358059</v>
      </c>
      <c r="F50" s="1" t="n">
        <v>33.62</v>
      </c>
      <c r="G50" s="1" t="n">
        <v>33</v>
      </c>
      <c r="H50" s="1" t="n">
        <v>36</v>
      </c>
      <c r="I50" s="1" t="n">
        <v>38</v>
      </c>
      <c r="J50" s="1" t="n">
        <v>5</v>
      </c>
      <c r="K50" s="1" t="n">
        <v>26</v>
      </c>
      <c r="L50" s="1" t="n">
        <v>40</v>
      </c>
      <c r="M50" s="1" t="n">
        <v>1355290</v>
      </c>
      <c r="N50" s="1" t="n">
        <v>1305718</v>
      </c>
      <c r="O50" s="1" t="n">
        <v>1315051</v>
      </c>
      <c r="P50" s="1" t="n">
        <v>1476873</v>
      </c>
      <c r="Q50" s="1" t="n">
        <v>521</v>
      </c>
      <c r="R50" s="1" t="n">
        <v>5453453</v>
      </c>
    </row>
    <row r="51" customFormat="false" ht="16.5" hidden="false" customHeight="false" outlineLevel="0" collapsed="false">
      <c r="A51" s="1" t="n">
        <v>50</v>
      </c>
      <c r="B51" s="1" t="n">
        <v>5453453</v>
      </c>
      <c r="C51" s="1" t="n">
        <v>2</v>
      </c>
      <c r="D51" s="1" t="n">
        <v>40</v>
      </c>
      <c r="E51" s="1" t="n">
        <v>182853432</v>
      </c>
      <c r="F51" s="1" t="n">
        <v>33.53</v>
      </c>
      <c r="G51" s="1" t="n">
        <v>33</v>
      </c>
      <c r="H51" s="1" t="n">
        <v>36</v>
      </c>
      <c r="I51" s="1" t="n">
        <v>38</v>
      </c>
      <c r="J51" s="1" t="n">
        <v>5</v>
      </c>
      <c r="K51" s="1" t="n">
        <v>26</v>
      </c>
      <c r="L51" s="1" t="n">
        <v>40</v>
      </c>
      <c r="M51" s="1" t="n">
        <v>1415893</v>
      </c>
      <c r="N51" s="1" t="n">
        <v>1292570</v>
      </c>
      <c r="O51" s="1" t="n">
        <v>1277888</v>
      </c>
      <c r="P51" s="1" t="n">
        <v>1466413</v>
      </c>
      <c r="Q51" s="1" t="n">
        <v>689</v>
      </c>
      <c r="R51" s="1" t="n">
        <v>5453453</v>
      </c>
    </row>
    <row r="52" customFormat="false" ht="16.5" hidden="false" customHeight="false" outlineLevel="0" collapsed="false">
      <c r="A52" s="1" t="n">
        <v>51</v>
      </c>
      <c r="B52" s="1" t="n">
        <v>5453453</v>
      </c>
      <c r="C52" s="1" t="n">
        <v>2</v>
      </c>
      <c r="D52" s="1" t="n">
        <v>40</v>
      </c>
      <c r="E52" s="1" t="n">
        <v>181940714</v>
      </c>
      <c r="F52" s="1" t="n">
        <v>33.36</v>
      </c>
      <c r="G52" s="1" t="n">
        <v>33</v>
      </c>
      <c r="H52" s="1" t="n">
        <v>36</v>
      </c>
      <c r="I52" s="1" t="n">
        <v>38</v>
      </c>
      <c r="J52" s="1" t="n">
        <v>5</v>
      </c>
      <c r="K52" s="1" t="n">
        <v>26</v>
      </c>
      <c r="L52" s="1" t="n">
        <v>40</v>
      </c>
      <c r="M52" s="1" t="n">
        <v>1399299</v>
      </c>
      <c r="N52" s="1" t="n">
        <v>1317042</v>
      </c>
      <c r="O52" s="1" t="n">
        <v>1276778</v>
      </c>
      <c r="P52" s="1" t="n">
        <v>1460032</v>
      </c>
      <c r="Q52" s="1" t="n">
        <v>302</v>
      </c>
      <c r="R52" s="1" t="n">
        <v>5453453</v>
      </c>
    </row>
    <row r="53" customFormat="false" ht="16.5" hidden="false" customHeight="false" outlineLevel="0" collapsed="false">
      <c r="A53" s="1" t="n">
        <v>52</v>
      </c>
      <c r="B53" s="1" t="n">
        <v>5453453</v>
      </c>
      <c r="C53" s="1" t="n">
        <v>2</v>
      </c>
      <c r="D53" s="1" t="n">
        <v>40</v>
      </c>
      <c r="E53" s="1" t="n">
        <v>180974427</v>
      </c>
      <c r="F53" s="1" t="n">
        <v>33.19</v>
      </c>
      <c r="G53" s="1" t="n">
        <v>33</v>
      </c>
      <c r="H53" s="1" t="n">
        <v>36</v>
      </c>
      <c r="I53" s="1" t="n">
        <v>38</v>
      </c>
      <c r="J53" s="1" t="n">
        <v>5</v>
      </c>
      <c r="K53" s="1" t="n">
        <v>26</v>
      </c>
      <c r="L53" s="1" t="n">
        <v>40</v>
      </c>
      <c r="M53" s="1" t="n">
        <v>1386512</v>
      </c>
      <c r="N53" s="1" t="n">
        <v>1305629</v>
      </c>
      <c r="O53" s="1" t="n">
        <v>1288657</v>
      </c>
      <c r="P53" s="1" t="n">
        <v>1472655</v>
      </c>
      <c r="Q53" s="1" t="n">
        <v>0</v>
      </c>
      <c r="R53" s="1" t="n">
        <v>5453453</v>
      </c>
    </row>
    <row r="54" customFormat="false" ht="16.5" hidden="false" customHeight="false" outlineLevel="0" collapsed="false">
      <c r="A54" s="1" t="n">
        <v>53</v>
      </c>
      <c r="B54" s="1" t="n">
        <v>5453453</v>
      </c>
      <c r="C54" s="1" t="n">
        <v>2</v>
      </c>
      <c r="D54" s="1" t="n">
        <v>40</v>
      </c>
      <c r="E54" s="1" t="n">
        <v>180240222</v>
      </c>
      <c r="F54" s="1" t="n">
        <v>33.05</v>
      </c>
      <c r="G54" s="1" t="n">
        <v>32</v>
      </c>
      <c r="H54" s="1" t="n">
        <v>36</v>
      </c>
      <c r="I54" s="1" t="n">
        <v>38</v>
      </c>
      <c r="J54" s="1" t="n">
        <v>6</v>
      </c>
      <c r="K54" s="1" t="n">
        <v>23</v>
      </c>
      <c r="L54" s="1" t="n">
        <v>40</v>
      </c>
      <c r="M54" s="1" t="n">
        <v>1387473</v>
      </c>
      <c r="N54" s="1" t="n">
        <v>1297247</v>
      </c>
      <c r="O54" s="1" t="n">
        <v>1315865</v>
      </c>
      <c r="P54" s="1" t="n">
        <v>1452868</v>
      </c>
      <c r="Q54" s="1" t="n">
        <v>0</v>
      </c>
      <c r="R54" s="1" t="n">
        <v>5453453</v>
      </c>
    </row>
    <row r="55" customFormat="false" ht="16.5" hidden="false" customHeight="false" outlineLevel="0" collapsed="false">
      <c r="A55" s="1" t="n">
        <v>54</v>
      </c>
      <c r="B55" s="1" t="n">
        <v>5453453</v>
      </c>
      <c r="C55" s="1" t="n">
        <v>2</v>
      </c>
      <c r="D55" s="1" t="n">
        <v>40</v>
      </c>
      <c r="E55" s="1" t="n">
        <v>179349228</v>
      </c>
      <c r="F55" s="1" t="n">
        <v>32.89</v>
      </c>
      <c r="G55" s="1" t="n">
        <v>32</v>
      </c>
      <c r="H55" s="1" t="n">
        <v>36</v>
      </c>
      <c r="I55" s="1" t="n">
        <v>38</v>
      </c>
      <c r="J55" s="1" t="n">
        <v>6</v>
      </c>
      <c r="K55" s="1" t="n">
        <v>23</v>
      </c>
      <c r="L55" s="1" t="n">
        <v>40</v>
      </c>
      <c r="M55" s="1" t="n">
        <v>1389156</v>
      </c>
      <c r="N55" s="1" t="n">
        <v>1291929</v>
      </c>
      <c r="O55" s="1" t="n">
        <v>1292339</v>
      </c>
      <c r="P55" s="1" t="n">
        <v>1480029</v>
      </c>
      <c r="Q55" s="1" t="n">
        <v>0</v>
      </c>
      <c r="R55" s="1" t="n">
        <v>5453453</v>
      </c>
    </row>
    <row r="56" customFormat="false" ht="16.5" hidden="false" customHeight="false" outlineLevel="0" collapsed="false">
      <c r="A56" s="1" t="n">
        <v>55</v>
      </c>
      <c r="B56" s="1" t="n">
        <v>5453453</v>
      </c>
      <c r="C56" s="1" t="n">
        <v>2</v>
      </c>
      <c r="D56" s="1" t="n">
        <v>40</v>
      </c>
      <c r="E56" s="1" t="n">
        <v>178579610</v>
      </c>
      <c r="F56" s="1" t="n">
        <v>32.75</v>
      </c>
      <c r="G56" s="1" t="n">
        <v>32</v>
      </c>
      <c r="H56" s="1" t="n">
        <v>36</v>
      </c>
      <c r="I56" s="1" t="n">
        <v>38</v>
      </c>
      <c r="J56" s="1" t="n">
        <v>6</v>
      </c>
      <c r="K56" s="1" t="n">
        <v>23</v>
      </c>
      <c r="L56" s="1" t="n">
        <v>40</v>
      </c>
      <c r="M56" s="1" t="n">
        <v>1397813</v>
      </c>
      <c r="N56" s="1" t="n">
        <v>1283099</v>
      </c>
      <c r="O56" s="1" t="n">
        <v>1312554</v>
      </c>
      <c r="P56" s="1" t="n">
        <v>1459987</v>
      </c>
      <c r="Q56" s="1" t="n">
        <v>0</v>
      </c>
      <c r="R56" s="1" t="n">
        <v>5453453</v>
      </c>
    </row>
    <row r="57" customFormat="false" ht="16.5" hidden="false" customHeight="false" outlineLevel="0" collapsed="false">
      <c r="A57" s="1" t="n">
        <v>56</v>
      </c>
      <c r="B57" s="1" t="n">
        <v>5453453</v>
      </c>
      <c r="C57" s="1" t="n">
        <v>2</v>
      </c>
      <c r="D57" s="1" t="n">
        <v>40</v>
      </c>
      <c r="E57" s="1" t="n">
        <v>177607488</v>
      </c>
      <c r="F57" s="1" t="n">
        <v>32.57</v>
      </c>
      <c r="G57" s="1" t="n">
        <v>31</v>
      </c>
      <c r="H57" s="1" t="n">
        <v>35</v>
      </c>
      <c r="I57" s="1" t="n">
        <v>38</v>
      </c>
      <c r="J57" s="1" t="n">
        <v>7</v>
      </c>
      <c r="K57" s="1" t="n">
        <v>21</v>
      </c>
      <c r="L57" s="1" t="n">
        <v>40</v>
      </c>
      <c r="M57" s="1" t="n">
        <v>1383322</v>
      </c>
      <c r="N57" s="1" t="n">
        <v>1262046</v>
      </c>
      <c r="O57" s="1" t="n">
        <v>1344593</v>
      </c>
      <c r="P57" s="1" t="n">
        <v>1463492</v>
      </c>
      <c r="Q57" s="1" t="n">
        <v>0</v>
      </c>
      <c r="R57" s="1" t="n">
        <v>5453453</v>
      </c>
    </row>
    <row r="58" customFormat="false" ht="16.5" hidden="false" customHeight="false" outlineLevel="0" collapsed="false">
      <c r="A58" s="1" t="n">
        <v>57</v>
      </c>
      <c r="B58" s="1" t="n">
        <v>5453453</v>
      </c>
      <c r="C58" s="1" t="n">
        <v>2</v>
      </c>
      <c r="D58" s="1" t="n">
        <v>40</v>
      </c>
      <c r="E58" s="1" t="n">
        <v>176639069</v>
      </c>
      <c r="F58" s="1" t="n">
        <v>32.39</v>
      </c>
      <c r="G58" s="1" t="n">
        <v>31</v>
      </c>
      <c r="H58" s="1" t="n">
        <v>35</v>
      </c>
      <c r="I58" s="1" t="n">
        <v>37</v>
      </c>
      <c r="J58" s="1" t="n">
        <v>6</v>
      </c>
      <c r="K58" s="1" t="n">
        <v>22</v>
      </c>
      <c r="L58" s="1" t="n">
        <v>40</v>
      </c>
      <c r="M58" s="1" t="n">
        <v>1367402</v>
      </c>
      <c r="N58" s="1" t="n">
        <v>1301527</v>
      </c>
      <c r="O58" s="1" t="n">
        <v>1340632</v>
      </c>
      <c r="P58" s="1" t="n">
        <v>1443892</v>
      </c>
      <c r="Q58" s="1" t="n">
        <v>0</v>
      </c>
      <c r="R58" s="1" t="n">
        <v>5453453</v>
      </c>
    </row>
    <row r="59" customFormat="false" ht="16.5" hidden="false" customHeight="false" outlineLevel="0" collapsed="false">
      <c r="A59" s="1" t="n">
        <v>58</v>
      </c>
      <c r="B59" s="1" t="n">
        <v>5453453</v>
      </c>
      <c r="C59" s="1" t="n">
        <v>2</v>
      </c>
      <c r="D59" s="1" t="n">
        <v>40</v>
      </c>
      <c r="E59" s="1" t="n">
        <v>175624129</v>
      </c>
      <c r="F59" s="1" t="n">
        <v>32.2</v>
      </c>
      <c r="G59" s="1" t="n">
        <v>31</v>
      </c>
      <c r="H59" s="1" t="n">
        <v>35</v>
      </c>
      <c r="I59" s="1" t="n">
        <v>37</v>
      </c>
      <c r="J59" s="1" t="n">
        <v>6</v>
      </c>
      <c r="K59" s="1" t="n">
        <v>22</v>
      </c>
      <c r="L59" s="1" t="n">
        <v>40</v>
      </c>
      <c r="M59" s="1" t="n">
        <v>1389692</v>
      </c>
      <c r="N59" s="1" t="n">
        <v>1309955</v>
      </c>
      <c r="O59" s="1" t="n">
        <v>1312348</v>
      </c>
      <c r="P59" s="1" t="n">
        <v>1441458</v>
      </c>
      <c r="Q59" s="1" t="n">
        <v>0</v>
      </c>
      <c r="R59" s="1" t="n">
        <v>5453453</v>
      </c>
    </row>
    <row r="60" customFormat="false" ht="16.5" hidden="false" customHeight="false" outlineLevel="0" collapsed="false">
      <c r="A60" s="1" t="n">
        <v>59</v>
      </c>
      <c r="B60" s="1" t="n">
        <v>5453453</v>
      </c>
      <c r="C60" s="1" t="n">
        <v>2</v>
      </c>
      <c r="D60" s="1" t="n">
        <v>40</v>
      </c>
      <c r="E60" s="1" t="n">
        <v>174878444</v>
      </c>
      <c r="F60" s="1" t="n">
        <v>32.07</v>
      </c>
      <c r="G60" s="1" t="n">
        <v>31</v>
      </c>
      <c r="H60" s="1" t="n">
        <v>35</v>
      </c>
      <c r="I60" s="1" t="n">
        <v>37</v>
      </c>
      <c r="J60" s="1" t="n">
        <v>6</v>
      </c>
      <c r="K60" s="1" t="n">
        <v>22</v>
      </c>
      <c r="L60" s="1" t="n">
        <v>40</v>
      </c>
      <c r="M60" s="1" t="n">
        <v>1391059</v>
      </c>
      <c r="N60" s="1" t="n">
        <v>1267977</v>
      </c>
      <c r="O60" s="1" t="n">
        <v>1350703</v>
      </c>
      <c r="P60" s="1" t="n">
        <v>1443714</v>
      </c>
      <c r="Q60" s="1" t="n">
        <v>0</v>
      </c>
      <c r="R60" s="1" t="n">
        <v>5453453</v>
      </c>
    </row>
    <row r="61" customFormat="false" ht="16.5" hidden="false" customHeight="false" outlineLevel="0" collapsed="false">
      <c r="A61" s="1" t="n">
        <v>60</v>
      </c>
      <c r="B61" s="1" t="n">
        <v>5453453</v>
      </c>
      <c r="C61" s="1" t="n">
        <v>2</v>
      </c>
      <c r="D61" s="1" t="n">
        <v>40</v>
      </c>
      <c r="E61" s="1" t="n">
        <v>173952827</v>
      </c>
      <c r="F61" s="1" t="n">
        <v>31.9</v>
      </c>
      <c r="G61" s="1" t="n">
        <v>31</v>
      </c>
      <c r="H61" s="1" t="n">
        <v>35</v>
      </c>
      <c r="I61" s="1" t="n">
        <v>37</v>
      </c>
      <c r="J61" s="1" t="n">
        <v>6</v>
      </c>
      <c r="K61" s="1" t="n">
        <v>22</v>
      </c>
      <c r="L61" s="1" t="n">
        <v>40</v>
      </c>
      <c r="M61" s="1" t="n">
        <v>1387044</v>
      </c>
      <c r="N61" s="1" t="n">
        <v>1302782</v>
      </c>
      <c r="O61" s="1" t="n">
        <v>1339418</v>
      </c>
      <c r="P61" s="1" t="n">
        <v>1424209</v>
      </c>
      <c r="Q61" s="1" t="n">
        <v>0</v>
      </c>
      <c r="R61" s="1" t="n">
        <v>5453453</v>
      </c>
    </row>
    <row r="62" customFormat="false" ht="16.5" hidden="false" customHeight="false" outlineLevel="0" collapsed="false">
      <c r="A62" s="1" t="n">
        <v>61</v>
      </c>
      <c r="B62" s="1" t="n">
        <v>5453453</v>
      </c>
      <c r="C62" s="1" t="n">
        <v>2</v>
      </c>
      <c r="D62" s="1" t="n">
        <v>40</v>
      </c>
      <c r="E62" s="1" t="n">
        <v>172610730</v>
      </c>
      <c r="F62" s="1" t="n">
        <v>31.65</v>
      </c>
      <c r="G62" s="1" t="n">
        <v>31</v>
      </c>
      <c r="H62" s="1" t="n">
        <v>35</v>
      </c>
      <c r="I62" s="1" t="n">
        <v>37</v>
      </c>
      <c r="J62" s="1" t="n">
        <v>6</v>
      </c>
      <c r="K62" s="1" t="n">
        <v>22</v>
      </c>
      <c r="L62" s="1" t="n">
        <v>40</v>
      </c>
      <c r="M62" s="1" t="n">
        <v>1377872</v>
      </c>
      <c r="N62" s="1" t="n">
        <v>1307531</v>
      </c>
      <c r="O62" s="1" t="n">
        <v>1355289</v>
      </c>
      <c r="P62" s="1" t="n">
        <v>1412761</v>
      </c>
      <c r="Q62" s="1" t="n">
        <v>0</v>
      </c>
      <c r="R62" s="1" t="n">
        <v>5453453</v>
      </c>
    </row>
    <row r="63" customFormat="false" ht="16.5" hidden="false" customHeight="false" outlineLevel="0" collapsed="false">
      <c r="A63" s="1" t="n">
        <v>62</v>
      </c>
      <c r="B63" s="1" t="n">
        <v>5453453</v>
      </c>
      <c r="C63" s="1" t="n">
        <v>2</v>
      </c>
      <c r="D63" s="1" t="n">
        <v>40</v>
      </c>
      <c r="E63" s="1" t="n">
        <v>171177041</v>
      </c>
      <c r="F63" s="1" t="n">
        <v>31.39</v>
      </c>
      <c r="G63" s="1" t="n">
        <v>30</v>
      </c>
      <c r="H63" s="1" t="n">
        <v>35</v>
      </c>
      <c r="I63" s="1" t="n">
        <v>37</v>
      </c>
      <c r="J63" s="1" t="n">
        <v>7</v>
      </c>
      <c r="K63" s="1" t="n">
        <v>20</v>
      </c>
      <c r="L63" s="1" t="n">
        <v>40</v>
      </c>
      <c r="M63" s="1" t="n">
        <v>1403428</v>
      </c>
      <c r="N63" s="1" t="n">
        <v>1284228</v>
      </c>
      <c r="O63" s="1" t="n">
        <v>1321503</v>
      </c>
      <c r="P63" s="1" t="n">
        <v>1444294</v>
      </c>
      <c r="Q63" s="1" t="n">
        <v>0</v>
      </c>
      <c r="R63" s="1" t="n">
        <v>5453453</v>
      </c>
    </row>
    <row r="64" customFormat="false" ht="16.5" hidden="false" customHeight="false" outlineLevel="0" collapsed="false">
      <c r="A64" s="1" t="n">
        <v>63</v>
      </c>
      <c r="B64" s="1" t="n">
        <v>5453453</v>
      </c>
      <c r="C64" s="1" t="n">
        <v>2</v>
      </c>
      <c r="D64" s="1" t="n">
        <v>40</v>
      </c>
      <c r="E64" s="1" t="n">
        <v>170465678</v>
      </c>
      <c r="F64" s="1" t="n">
        <v>31.26</v>
      </c>
      <c r="G64" s="1" t="n">
        <v>30</v>
      </c>
      <c r="H64" s="1" t="n">
        <v>35</v>
      </c>
      <c r="I64" s="1" t="n">
        <v>37</v>
      </c>
      <c r="J64" s="1" t="n">
        <v>7</v>
      </c>
      <c r="K64" s="1" t="n">
        <v>20</v>
      </c>
      <c r="L64" s="1" t="n">
        <v>40</v>
      </c>
      <c r="M64" s="1" t="n">
        <v>1375680</v>
      </c>
      <c r="N64" s="1" t="n">
        <v>1313346</v>
      </c>
      <c r="O64" s="1" t="n">
        <v>1312250</v>
      </c>
      <c r="P64" s="1" t="n">
        <v>1452167</v>
      </c>
      <c r="Q64" s="1" t="n">
        <v>10</v>
      </c>
      <c r="R64" s="1" t="n">
        <v>5453453</v>
      </c>
    </row>
    <row r="65" customFormat="false" ht="16.5" hidden="false" customHeight="false" outlineLevel="0" collapsed="false">
      <c r="A65" s="1" t="n">
        <v>64</v>
      </c>
      <c r="B65" s="1" t="n">
        <v>5453453</v>
      </c>
      <c r="C65" s="1" t="n">
        <v>2</v>
      </c>
      <c r="D65" s="1" t="n">
        <v>40</v>
      </c>
      <c r="E65" s="1" t="n">
        <v>169535258</v>
      </c>
      <c r="F65" s="1" t="n">
        <v>31.09</v>
      </c>
      <c r="G65" s="1" t="n">
        <v>30</v>
      </c>
      <c r="H65" s="1" t="n">
        <v>35</v>
      </c>
      <c r="I65" s="1" t="n">
        <v>37</v>
      </c>
      <c r="J65" s="1" t="n">
        <v>7</v>
      </c>
      <c r="K65" s="1" t="n">
        <v>20</v>
      </c>
      <c r="L65" s="1" t="n">
        <v>40</v>
      </c>
      <c r="M65" s="1" t="n">
        <v>1351702</v>
      </c>
      <c r="N65" s="1" t="n">
        <v>1309301</v>
      </c>
      <c r="O65" s="1" t="n">
        <v>1351587</v>
      </c>
      <c r="P65" s="1" t="n">
        <v>1440819</v>
      </c>
      <c r="Q65" s="1" t="n">
        <v>44</v>
      </c>
      <c r="R65" s="1" t="n">
        <v>5453453</v>
      </c>
    </row>
    <row r="66" customFormat="false" ht="16.5" hidden="false" customHeight="false" outlineLevel="0" collapsed="false">
      <c r="A66" s="1" t="n">
        <v>65</v>
      </c>
      <c r="B66" s="1" t="n">
        <v>5453453</v>
      </c>
      <c r="C66" s="1" t="n">
        <v>2</v>
      </c>
      <c r="D66" s="1" t="n">
        <v>40</v>
      </c>
      <c r="E66" s="1" t="n">
        <v>168504586</v>
      </c>
      <c r="F66" s="1" t="n">
        <v>30.9</v>
      </c>
      <c r="G66" s="1" t="n">
        <v>29</v>
      </c>
      <c r="H66" s="1" t="n">
        <v>35</v>
      </c>
      <c r="I66" s="1" t="n">
        <v>37</v>
      </c>
      <c r="J66" s="1" t="n">
        <v>8</v>
      </c>
      <c r="K66" s="1" t="n">
        <v>17</v>
      </c>
      <c r="L66" s="1" t="n">
        <v>40</v>
      </c>
      <c r="M66" s="1" t="n">
        <v>1395828</v>
      </c>
      <c r="N66" s="1" t="n">
        <v>1298859</v>
      </c>
      <c r="O66" s="1" t="n">
        <v>1339374</v>
      </c>
      <c r="P66" s="1" t="n">
        <v>1419160</v>
      </c>
      <c r="Q66" s="1" t="n">
        <v>232</v>
      </c>
      <c r="R66" s="1" t="n">
        <v>5453453</v>
      </c>
    </row>
    <row r="67" customFormat="false" ht="16.5" hidden="false" customHeight="false" outlineLevel="0" collapsed="false">
      <c r="A67" s="1" t="n">
        <v>66</v>
      </c>
      <c r="B67" s="1" t="n">
        <v>5453453</v>
      </c>
      <c r="C67" s="1" t="n">
        <v>2</v>
      </c>
      <c r="D67" s="1" t="n">
        <v>40</v>
      </c>
      <c r="E67" s="1" t="n">
        <v>165018937</v>
      </c>
      <c r="F67" s="1" t="n">
        <v>30.26</v>
      </c>
      <c r="G67" s="1" t="n">
        <v>28</v>
      </c>
      <c r="H67" s="1" t="n">
        <v>34</v>
      </c>
      <c r="I67" s="1" t="n">
        <v>37</v>
      </c>
      <c r="J67" s="1" t="n">
        <v>9</v>
      </c>
      <c r="K67" s="1" t="n">
        <v>15</v>
      </c>
      <c r="L67" s="1" t="n">
        <v>40</v>
      </c>
      <c r="M67" s="1" t="n">
        <v>1390288</v>
      </c>
      <c r="N67" s="1" t="n">
        <v>1308613</v>
      </c>
      <c r="O67" s="1" t="n">
        <v>1299429</v>
      </c>
      <c r="P67" s="1" t="n">
        <v>1454888</v>
      </c>
      <c r="Q67" s="1" t="n">
        <v>235</v>
      </c>
      <c r="R67" s="1" t="n">
        <v>5453453</v>
      </c>
    </row>
    <row r="68" customFormat="false" ht="16.5" hidden="false" customHeight="false" outlineLevel="0" collapsed="false">
      <c r="A68" s="1" t="n">
        <v>67</v>
      </c>
      <c r="B68" s="1" t="n">
        <v>5453453</v>
      </c>
      <c r="C68" s="1" t="n">
        <v>2</v>
      </c>
      <c r="D68" s="1" t="n">
        <v>40</v>
      </c>
      <c r="E68" s="1" t="n">
        <v>163933375</v>
      </c>
      <c r="F68" s="1" t="n">
        <v>30.06</v>
      </c>
      <c r="G68" s="1" t="n">
        <v>28</v>
      </c>
      <c r="H68" s="1" t="n">
        <v>34</v>
      </c>
      <c r="I68" s="1" t="n">
        <v>37</v>
      </c>
      <c r="J68" s="1" t="n">
        <v>9</v>
      </c>
      <c r="K68" s="1" t="n">
        <v>15</v>
      </c>
      <c r="L68" s="1" t="n">
        <v>40</v>
      </c>
      <c r="M68" s="1" t="n">
        <v>1403513</v>
      </c>
      <c r="N68" s="1" t="n">
        <v>1310123</v>
      </c>
      <c r="O68" s="1" t="n">
        <v>1332005</v>
      </c>
      <c r="P68" s="1" t="n">
        <v>1407801</v>
      </c>
      <c r="Q68" s="1" t="n">
        <v>11</v>
      </c>
      <c r="R68" s="1" t="n">
        <v>5453453</v>
      </c>
    </row>
    <row r="69" customFormat="false" ht="16.5" hidden="false" customHeight="false" outlineLevel="0" collapsed="false">
      <c r="A69" s="1" t="n">
        <v>68</v>
      </c>
      <c r="B69" s="1" t="n">
        <v>5453453</v>
      </c>
      <c r="C69" s="1" t="n">
        <v>2</v>
      </c>
      <c r="D69" s="1" t="n">
        <v>40</v>
      </c>
      <c r="E69" s="1" t="n">
        <v>162926512</v>
      </c>
      <c r="F69" s="1" t="n">
        <v>29.88</v>
      </c>
      <c r="G69" s="1" t="n">
        <v>27</v>
      </c>
      <c r="H69" s="1" t="n">
        <v>34</v>
      </c>
      <c r="I69" s="1" t="n">
        <v>36</v>
      </c>
      <c r="J69" s="1" t="n">
        <v>9</v>
      </c>
      <c r="K69" s="1" t="n">
        <v>14</v>
      </c>
      <c r="L69" s="1" t="n">
        <v>40</v>
      </c>
      <c r="M69" s="1" t="n">
        <v>1407526</v>
      </c>
      <c r="N69" s="1" t="n">
        <v>1273186</v>
      </c>
      <c r="O69" s="1" t="n">
        <v>1326889</v>
      </c>
      <c r="P69" s="1" t="n">
        <v>1445317</v>
      </c>
      <c r="Q69" s="1" t="n">
        <v>535</v>
      </c>
      <c r="R69" s="1" t="n">
        <v>5453453</v>
      </c>
    </row>
    <row r="70" customFormat="false" ht="16.5" hidden="false" customHeight="false" outlineLevel="0" collapsed="false">
      <c r="A70" s="1" t="n">
        <v>69</v>
      </c>
      <c r="B70" s="1" t="n">
        <v>5453453</v>
      </c>
      <c r="C70" s="1" t="n">
        <v>2</v>
      </c>
      <c r="D70" s="1" t="n">
        <v>40</v>
      </c>
      <c r="E70" s="1" t="n">
        <v>162117060</v>
      </c>
      <c r="F70" s="1" t="n">
        <v>29.73</v>
      </c>
      <c r="G70" s="1" t="n">
        <v>27</v>
      </c>
      <c r="H70" s="1" t="n">
        <v>34</v>
      </c>
      <c r="I70" s="1" t="n">
        <v>36</v>
      </c>
      <c r="J70" s="1" t="n">
        <v>9</v>
      </c>
      <c r="K70" s="1" t="n">
        <v>14</v>
      </c>
      <c r="L70" s="1" t="n">
        <v>40</v>
      </c>
      <c r="M70" s="1" t="n">
        <v>1380082</v>
      </c>
      <c r="N70" s="1" t="n">
        <v>1310877</v>
      </c>
      <c r="O70" s="1" t="n">
        <v>1305517</v>
      </c>
      <c r="P70" s="1" t="n">
        <v>1455576</v>
      </c>
      <c r="Q70" s="1" t="n">
        <v>1401</v>
      </c>
      <c r="R70" s="1" t="n">
        <v>5453453</v>
      </c>
    </row>
    <row r="71" customFormat="false" ht="16.5" hidden="false" customHeight="false" outlineLevel="0" collapsed="false">
      <c r="A71" s="1" t="n">
        <v>70</v>
      </c>
      <c r="B71" s="1" t="n">
        <v>5453453</v>
      </c>
      <c r="C71" s="1" t="n">
        <v>2</v>
      </c>
      <c r="D71" s="1" t="n">
        <v>40</v>
      </c>
      <c r="E71" s="1" t="n">
        <v>161205184</v>
      </c>
      <c r="F71" s="1" t="n">
        <v>29.56</v>
      </c>
      <c r="G71" s="1" t="n">
        <v>27</v>
      </c>
      <c r="H71" s="1" t="n">
        <v>34</v>
      </c>
      <c r="I71" s="1" t="n">
        <v>36</v>
      </c>
      <c r="J71" s="1" t="n">
        <v>9</v>
      </c>
      <c r="K71" s="1" t="n">
        <v>14</v>
      </c>
      <c r="L71" s="1" t="n">
        <v>40</v>
      </c>
      <c r="M71" s="1" t="n">
        <v>1362693</v>
      </c>
      <c r="N71" s="1" t="n">
        <v>1324778</v>
      </c>
      <c r="O71" s="1" t="n">
        <v>1322230</v>
      </c>
      <c r="P71" s="1" t="n">
        <v>1442531</v>
      </c>
      <c r="Q71" s="1" t="n">
        <v>1221</v>
      </c>
      <c r="R71" s="1" t="n">
        <v>5453453</v>
      </c>
    </row>
    <row r="72" customFormat="false" ht="16.5" hidden="false" customHeight="false" outlineLevel="0" collapsed="false">
      <c r="A72" s="1" t="n">
        <v>71</v>
      </c>
      <c r="B72" s="1" t="n">
        <v>5453453</v>
      </c>
      <c r="C72" s="1" t="n">
        <v>2</v>
      </c>
      <c r="D72" s="1" t="n">
        <v>40</v>
      </c>
      <c r="E72" s="1" t="n">
        <v>167662252</v>
      </c>
      <c r="F72" s="1" t="n">
        <v>30.74</v>
      </c>
      <c r="G72" s="1" t="n">
        <v>30</v>
      </c>
      <c r="H72" s="1" t="n">
        <v>35</v>
      </c>
      <c r="I72" s="1" t="n">
        <v>37</v>
      </c>
      <c r="J72" s="1" t="n">
        <v>7</v>
      </c>
      <c r="K72" s="1" t="n">
        <v>20</v>
      </c>
      <c r="L72" s="1" t="n">
        <v>40</v>
      </c>
      <c r="M72" s="1" t="n">
        <v>1404244</v>
      </c>
      <c r="N72" s="1" t="n">
        <v>1298222</v>
      </c>
      <c r="O72" s="1" t="n">
        <v>1328467</v>
      </c>
      <c r="P72" s="1" t="n">
        <v>1422281</v>
      </c>
      <c r="Q72" s="1" t="n">
        <v>239</v>
      </c>
      <c r="R72" s="1" t="n">
        <v>5453453</v>
      </c>
    </row>
    <row r="73" customFormat="false" ht="16.5" hidden="false" customHeight="false" outlineLevel="0" collapsed="false">
      <c r="A73" s="1" t="n">
        <v>72</v>
      </c>
      <c r="B73" s="1" t="n">
        <v>5453453</v>
      </c>
      <c r="C73" s="1" t="n">
        <v>2</v>
      </c>
      <c r="D73" s="1" t="n">
        <v>40</v>
      </c>
      <c r="E73" s="1" t="n">
        <v>166903048</v>
      </c>
      <c r="F73" s="1" t="n">
        <v>30.61</v>
      </c>
      <c r="G73" s="1" t="n">
        <v>29</v>
      </c>
      <c r="H73" s="1" t="n">
        <v>35</v>
      </c>
      <c r="I73" s="1" t="n">
        <v>37</v>
      </c>
      <c r="J73" s="1" t="n">
        <v>8</v>
      </c>
      <c r="K73" s="1" t="n">
        <v>17</v>
      </c>
      <c r="L73" s="1" t="n">
        <v>40</v>
      </c>
      <c r="M73" s="1" t="n">
        <v>1395574</v>
      </c>
      <c r="N73" s="1" t="n">
        <v>1297058</v>
      </c>
      <c r="O73" s="1" t="n">
        <v>1310317</v>
      </c>
      <c r="P73" s="1" t="n">
        <v>1449565</v>
      </c>
      <c r="Q73" s="1" t="n">
        <v>939</v>
      </c>
      <c r="R73" s="1" t="n">
        <v>5453453</v>
      </c>
    </row>
    <row r="74" customFormat="false" ht="16.5" hidden="false" customHeight="false" outlineLevel="0" collapsed="false">
      <c r="A74" s="1" t="n">
        <v>73</v>
      </c>
      <c r="B74" s="1" t="n">
        <v>5453453</v>
      </c>
      <c r="C74" s="1" t="n">
        <v>2</v>
      </c>
      <c r="D74" s="1" t="n">
        <v>40</v>
      </c>
      <c r="E74" s="1" t="n">
        <v>166150341</v>
      </c>
      <c r="F74" s="1" t="n">
        <v>30.47</v>
      </c>
      <c r="G74" s="1" t="n">
        <v>29</v>
      </c>
      <c r="H74" s="1" t="n">
        <v>35</v>
      </c>
      <c r="I74" s="1" t="n">
        <v>37</v>
      </c>
      <c r="J74" s="1" t="n">
        <v>8</v>
      </c>
      <c r="K74" s="1" t="n">
        <v>17</v>
      </c>
      <c r="L74" s="1" t="n">
        <v>40</v>
      </c>
      <c r="M74" s="1" t="n">
        <v>1364504</v>
      </c>
      <c r="N74" s="1" t="n">
        <v>1305034</v>
      </c>
      <c r="O74" s="1" t="n">
        <v>1370148</v>
      </c>
      <c r="P74" s="1" t="n">
        <v>1413486</v>
      </c>
      <c r="Q74" s="1" t="n">
        <v>281</v>
      </c>
      <c r="R74" s="1" t="n">
        <v>5453453</v>
      </c>
    </row>
    <row r="75" customFormat="false" ht="16.5" hidden="false" customHeight="false" outlineLevel="0" collapsed="false">
      <c r="A75" s="1" t="n">
        <v>74</v>
      </c>
      <c r="B75" s="1" t="n">
        <v>5453453</v>
      </c>
      <c r="C75" s="1" t="n">
        <v>2</v>
      </c>
      <c r="D75" s="1" t="n">
        <v>40</v>
      </c>
      <c r="E75" s="1" t="n">
        <v>165469661</v>
      </c>
      <c r="F75" s="1" t="n">
        <v>30.34</v>
      </c>
      <c r="G75" s="1" t="n">
        <v>29</v>
      </c>
      <c r="H75" s="1" t="n">
        <v>35</v>
      </c>
      <c r="I75" s="1" t="n">
        <v>37</v>
      </c>
      <c r="J75" s="1" t="n">
        <v>8</v>
      </c>
      <c r="K75" s="1" t="n">
        <v>17</v>
      </c>
      <c r="L75" s="1" t="n">
        <v>40</v>
      </c>
      <c r="M75" s="1" t="n">
        <v>1407716</v>
      </c>
      <c r="N75" s="1" t="n">
        <v>1280817</v>
      </c>
      <c r="O75" s="1" t="n">
        <v>1336059</v>
      </c>
      <c r="P75" s="1" t="n">
        <v>1428860</v>
      </c>
      <c r="Q75" s="1" t="n">
        <v>1</v>
      </c>
      <c r="R75" s="1" t="n">
        <v>5453453</v>
      </c>
    </row>
    <row r="76" customFormat="false" ht="16.5" hidden="false" customHeight="false" outlineLevel="0" collapsed="false">
      <c r="A76" s="1" t="n">
        <v>75</v>
      </c>
      <c r="B76" s="1" t="n">
        <v>5453453</v>
      </c>
      <c r="C76" s="1" t="n">
        <v>2</v>
      </c>
      <c r="D76" s="1" t="n">
        <v>40</v>
      </c>
      <c r="E76" s="1" t="n">
        <v>164657800</v>
      </c>
      <c r="F76" s="1" t="n">
        <v>30.19</v>
      </c>
      <c r="G76" s="1" t="n">
        <v>29</v>
      </c>
      <c r="H76" s="1" t="n">
        <v>35</v>
      </c>
      <c r="I76" s="1" t="n">
        <v>37</v>
      </c>
      <c r="J76" s="1" t="n">
        <v>8</v>
      </c>
      <c r="K76" s="1" t="n">
        <v>17</v>
      </c>
      <c r="L76" s="1" t="n">
        <v>40</v>
      </c>
      <c r="M76" s="1" t="n">
        <v>1402012</v>
      </c>
      <c r="N76" s="1" t="n">
        <v>1286215</v>
      </c>
      <c r="O76" s="1" t="n">
        <v>1333139</v>
      </c>
      <c r="P76" s="1" t="n">
        <v>1432087</v>
      </c>
      <c r="Q76" s="1" t="n">
        <v>0</v>
      </c>
      <c r="R76" s="1" t="n">
        <v>5453453</v>
      </c>
    </row>
    <row r="77" customFormat="false" ht="16.5" hidden="false" customHeight="false" outlineLevel="0" collapsed="false">
      <c r="A77" s="1" t="n">
        <v>76</v>
      </c>
      <c r="B77" s="1" t="n">
        <v>5453453</v>
      </c>
      <c r="C77" s="1" t="n">
        <v>2</v>
      </c>
      <c r="D77" s="1" t="n">
        <v>40</v>
      </c>
      <c r="E77" s="1" t="n">
        <v>167921213</v>
      </c>
      <c r="F77" s="1" t="n">
        <v>30.79</v>
      </c>
      <c r="G77" s="1" t="n">
        <v>30</v>
      </c>
      <c r="H77" s="1" t="n">
        <v>35</v>
      </c>
      <c r="I77" s="1" t="n">
        <v>38</v>
      </c>
      <c r="J77" s="1" t="n">
        <v>8</v>
      </c>
      <c r="K77" s="1" t="n">
        <v>18</v>
      </c>
      <c r="L77" s="1" t="n">
        <v>40</v>
      </c>
      <c r="M77" s="1" t="n">
        <v>1372688</v>
      </c>
      <c r="N77" s="1" t="n">
        <v>1288251</v>
      </c>
      <c r="O77" s="1" t="n">
        <v>1361926</v>
      </c>
      <c r="P77" s="1" t="n">
        <v>1430499</v>
      </c>
      <c r="Q77" s="1" t="n">
        <v>89</v>
      </c>
      <c r="R77" s="1" t="n">
        <v>5453453</v>
      </c>
    </row>
    <row r="78" customFormat="false" ht="16.5" hidden="false" customHeight="false" outlineLevel="0" collapsed="false">
      <c r="A78" s="1" t="n">
        <v>77</v>
      </c>
      <c r="B78" s="1" t="n">
        <v>5453453</v>
      </c>
      <c r="C78" s="1" t="n">
        <v>2</v>
      </c>
      <c r="D78" s="1" t="n">
        <v>40</v>
      </c>
      <c r="E78" s="1" t="n">
        <v>166632308</v>
      </c>
      <c r="F78" s="1" t="n">
        <v>30.56</v>
      </c>
      <c r="G78" s="1" t="n">
        <v>30</v>
      </c>
      <c r="H78" s="1" t="n">
        <v>35</v>
      </c>
      <c r="I78" s="1" t="n">
        <v>37</v>
      </c>
      <c r="J78" s="1" t="n">
        <v>7</v>
      </c>
      <c r="K78" s="1" t="n">
        <v>20</v>
      </c>
      <c r="L78" s="1" t="n">
        <v>40</v>
      </c>
      <c r="M78" s="1" t="n">
        <v>1407820</v>
      </c>
      <c r="N78" s="1" t="n">
        <v>1318051</v>
      </c>
      <c r="O78" s="1" t="n">
        <v>1343355</v>
      </c>
      <c r="P78" s="1" t="n">
        <v>1384088</v>
      </c>
      <c r="Q78" s="1" t="n">
        <v>139</v>
      </c>
      <c r="R78" s="1" t="n">
        <v>5453453</v>
      </c>
    </row>
    <row r="79" customFormat="false" ht="16.5" hidden="false" customHeight="false" outlineLevel="0" collapsed="false">
      <c r="A79" s="1" t="n">
        <v>78</v>
      </c>
      <c r="B79" s="1" t="n">
        <v>5453453</v>
      </c>
      <c r="C79" s="1" t="n">
        <v>2</v>
      </c>
      <c r="D79" s="1" t="n">
        <v>40</v>
      </c>
      <c r="E79" s="1" t="n">
        <v>165546593</v>
      </c>
      <c r="F79" s="1" t="n">
        <v>30.36</v>
      </c>
      <c r="G79" s="1" t="n">
        <v>29</v>
      </c>
      <c r="H79" s="1" t="n">
        <v>35</v>
      </c>
      <c r="I79" s="1" t="n">
        <v>37</v>
      </c>
      <c r="J79" s="1" t="n">
        <v>8</v>
      </c>
      <c r="K79" s="1" t="n">
        <v>17</v>
      </c>
      <c r="L79" s="1" t="n">
        <v>40</v>
      </c>
      <c r="M79" s="1" t="n">
        <v>1388154</v>
      </c>
      <c r="N79" s="1" t="n">
        <v>1317334</v>
      </c>
      <c r="O79" s="1" t="n">
        <v>1309200</v>
      </c>
      <c r="P79" s="1" t="n">
        <v>1438393</v>
      </c>
      <c r="Q79" s="1" t="n">
        <v>372</v>
      </c>
      <c r="R79" s="1" t="n">
        <v>5453453</v>
      </c>
    </row>
    <row r="80" customFormat="false" ht="16.5" hidden="false" customHeight="false" outlineLevel="0" collapsed="false">
      <c r="A80" s="1" t="n">
        <v>79</v>
      </c>
      <c r="B80" s="1" t="n">
        <v>5453453</v>
      </c>
      <c r="C80" s="1" t="n">
        <v>2</v>
      </c>
      <c r="D80" s="1" t="n">
        <v>40</v>
      </c>
      <c r="E80" s="1" t="n">
        <v>164560766</v>
      </c>
      <c r="F80" s="1" t="n">
        <v>30.18</v>
      </c>
      <c r="G80" s="1" t="n">
        <v>29</v>
      </c>
      <c r="H80" s="1" t="n">
        <v>35</v>
      </c>
      <c r="I80" s="1" t="n">
        <v>37</v>
      </c>
      <c r="J80" s="1" t="n">
        <v>8</v>
      </c>
      <c r="K80" s="1" t="n">
        <v>17</v>
      </c>
      <c r="L80" s="1" t="n">
        <v>40</v>
      </c>
      <c r="M80" s="1" t="n">
        <v>1385945</v>
      </c>
      <c r="N80" s="1" t="n">
        <v>1322296</v>
      </c>
      <c r="O80" s="1" t="n">
        <v>1350020</v>
      </c>
      <c r="P80" s="1" t="n">
        <v>1395152</v>
      </c>
      <c r="Q80" s="1" t="n">
        <v>40</v>
      </c>
      <c r="R80" s="1" t="n">
        <v>5453453</v>
      </c>
    </row>
    <row r="81" customFormat="false" ht="16.5" hidden="false" customHeight="false" outlineLevel="0" collapsed="false">
      <c r="A81" s="1" t="n">
        <v>80</v>
      </c>
      <c r="B81" s="1" t="n">
        <v>5453453</v>
      </c>
      <c r="C81" s="1" t="n">
        <v>2</v>
      </c>
      <c r="D81" s="1" t="n">
        <v>40</v>
      </c>
      <c r="E81" s="1" t="n">
        <v>163298471</v>
      </c>
      <c r="F81" s="1" t="n">
        <v>29.94</v>
      </c>
      <c r="G81" s="1" t="n">
        <v>29</v>
      </c>
      <c r="H81" s="1" t="n">
        <v>35</v>
      </c>
      <c r="I81" s="1" t="n">
        <v>37</v>
      </c>
      <c r="J81" s="1" t="n">
        <v>8</v>
      </c>
      <c r="K81" s="1" t="n">
        <v>17</v>
      </c>
      <c r="L81" s="1" t="n">
        <v>40</v>
      </c>
      <c r="M81" s="1" t="n">
        <v>1398637</v>
      </c>
      <c r="N81" s="1" t="n">
        <v>1262006</v>
      </c>
      <c r="O81" s="1" t="n">
        <v>1359283</v>
      </c>
      <c r="P81" s="1" t="n">
        <v>1432824</v>
      </c>
      <c r="Q81" s="1" t="n">
        <v>703</v>
      </c>
      <c r="R81" s="1" t="n">
        <v>5453453</v>
      </c>
    </row>
    <row r="82" customFormat="false" ht="16.5" hidden="false" customHeight="false" outlineLevel="0" collapsed="false">
      <c r="A82" s="1" t="n">
        <v>81</v>
      </c>
      <c r="B82" s="1" t="n">
        <v>5453453</v>
      </c>
      <c r="C82" s="1" t="n">
        <v>2</v>
      </c>
      <c r="D82" s="1" t="n">
        <v>40</v>
      </c>
      <c r="E82" s="1" t="n">
        <v>161378251</v>
      </c>
      <c r="F82" s="1" t="n">
        <v>29.59</v>
      </c>
      <c r="G82" s="1" t="n">
        <v>28</v>
      </c>
      <c r="H82" s="1" t="n">
        <v>35</v>
      </c>
      <c r="I82" s="1" t="n">
        <v>37</v>
      </c>
      <c r="J82" s="1" t="n">
        <v>9</v>
      </c>
      <c r="K82" s="1" t="n">
        <v>15</v>
      </c>
      <c r="L82" s="1" t="n">
        <v>40</v>
      </c>
      <c r="M82" s="1" t="n">
        <v>1365502</v>
      </c>
      <c r="N82" s="1" t="n">
        <v>1327281</v>
      </c>
      <c r="O82" s="1" t="n">
        <v>1345446</v>
      </c>
      <c r="P82" s="1" t="n">
        <v>1415224</v>
      </c>
      <c r="Q82" s="1" t="n">
        <v>0</v>
      </c>
      <c r="R82" s="1" t="n">
        <v>5453453</v>
      </c>
    </row>
    <row r="83" customFormat="false" ht="16.5" hidden="false" customHeight="false" outlineLevel="0" collapsed="false">
      <c r="A83" s="1" t="n">
        <v>82</v>
      </c>
      <c r="B83" s="1" t="n">
        <v>5453453</v>
      </c>
      <c r="C83" s="1" t="n">
        <v>2</v>
      </c>
      <c r="D83" s="1" t="n">
        <v>40</v>
      </c>
      <c r="E83" s="1" t="n">
        <v>159913698</v>
      </c>
      <c r="F83" s="1" t="n">
        <v>29.32</v>
      </c>
      <c r="G83" s="1" t="n">
        <v>28</v>
      </c>
      <c r="H83" s="1" t="n">
        <v>35</v>
      </c>
      <c r="I83" s="1" t="n">
        <v>37</v>
      </c>
      <c r="J83" s="1" t="n">
        <v>9</v>
      </c>
      <c r="K83" s="1" t="n">
        <v>15</v>
      </c>
      <c r="L83" s="1" t="n">
        <v>40</v>
      </c>
      <c r="M83" s="1" t="n">
        <v>1411101</v>
      </c>
      <c r="N83" s="1" t="n">
        <v>1289791</v>
      </c>
      <c r="O83" s="1" t="n">
        <v>1360087</v>
      </c>
      <c r="P83" s="1" t="n">
        <v>1392474</v>
      </c>
      <c r="Q83" s="1" t="n">
        <v>0</v>
      </c>
      <c r="R83" s="1" t="n">
        <v>5453453</v>
      </c>
    </row>
    <row r="84" customFormat="false" ht="16.5" hidden="false" customHeight="false" outlineLevel="0" collapsed="false">
      <c r="A84" s="1" t="n">
        <v>83</v>
      </c>
      <c r="B84" s="1" t="n">
        <v>5453453</v>
      </c>
      <c r="C84" s="1" t="n">
        <v>2</v>
      </c>
      <c r="D84" s="1" t="n">
        <v>40</v>
      </c>
      <c r="E84" s="1" t="n">
        <v>158748664</v>
      </c>
      <c r="F84" s="1" t="n">
        <v>29.11</v>
      </c>
      <c r="G84" s="1" t="n">
        <v>27</v>
      </c>
      <c r="H84" s="1" t="n">
        <v>35</v>
      </c>
      <c r="I84" s="1" t="n">
        <v>37</v>
      </c>
      <c r="J84" s="1" t="n">
        <v>10</v>
      </c>
      <c r="K84" s="1" t="n">
        <v>12</v>
      </c>
      <c r="L84" s="1" t="n">
        <v>40</v>
      </c>
      <c r="M84" s="1" t="n">
        <v>1428521</v>
      </c>
      <c r="N84" s="1" t="n">
        <v>1269223</v>
      </c>
      <c r="O84" s="1" t="n">
        <v>1371759</v>
      </c>
      <c r="P84" s="1" t="n">
        <v>1383950</v>
      </c>
      <c r="Q84" s="1" t="n">
        <v>0</v>
      </c>
      <c r="R84" s="1" t="n">
        <v>5453453</v>
      </c>
    </row>
    <row r="85" customFormat="false" ht="16.5" hidden="false" customHeight="false" outlineLevel="0" collapsed="false">
      <c r="A85" s="1" t="n">
        <v>84</v>
      </c>
      <c r="B85" s="1" t="n">
        <v>5453453</v>
      </c>
      <c r="C85" s="1" t="n">
        <v>2</v>
      </c>
      <c r="D85" s="1" t="n">
        <v>40</v>
      </c>
      <c r="E85" s="1" t="n">
        <v>157439887</v>
      </c>
      <c r="F85" s="1" t="n">
        <v>28.87</v>
      </c>
      <c r="G85" s="1" t="n">
        <v>27</v>
      </c>
      <c r="H85" s="1" t="n">
        <v>34</v>
      </c>
      <c r="I85" s="1" t="n">
        <v>37</v>
      </c>
      <c r="J85" s="1" t="n">
        <v>10</v>
      </c>
      <c r="K85" s="1" t="n">
        <v>12</v>
      </c>
      <c r="L85" s="1" t="n">
        <v>40</v>
      </c>
      <c r="M85" s="1" t="n">
        <v>1421958</v>
      </c>
      <c r="N85" s="1" t="n">
        <v>1301120</v>
      </c>
      <c r="O85" s="1" t="n">
        <v>1321476</v>
      </c>
      <c r="P85" s="1" t="n">
        <v>1408899</v>
      </c>
      <c r="Q85" s="1" t="n">
        <v>0</v>
      </c>
      <c r="R85" s="1" t="n">
        <v>5453453</v>
      </c>
    </row>
    <row r="86" customFormat="false" ht="16.5" hidden="false" customHeight="false" outlineLevel="0" collapsed="false">
      <c r="A86" s="1" t="n">
        <v>85</v>
      </c>
      <c r="B86" s="1" t="n">
        <v>5453453</v>
      </c>
      <c r="C86" s="1" t="n">
        <v>2</v>
      </c>
      <c r="D86" s="1" t="n">
        <v>40</v>
      </c>
      <c r="E86" s="1" t="n">
        <v>155887732</v>
      </c>
      <c r="F86" s="1" t="n">
        <v>28.59</v>
      </c>
      <c r="G86" s="1" t="n">
        <v>27</v>
      </c>
      <c r="H86" s="1" t="n">
        <v>34</v>
      </c>
      <c r="I86" s="1" t="n">
        <v>37</v>
      </c>
      <c r="J86" s="1" t="n">
        <v>10</v>
      </c>
      <c r="K86" s="1" t="n">
        <v>12</v>
      </c>
      <c r="L86" s="1" t="n">
        <v>40</v>
      </c>
      <c r="M86" s="1" t="n">
        <v>1409879</v>
      </c>
      <c r="N86" s="1" t="n">
        <v>1297363</v>
      </c>
      <c r="O86" s="1" t="n">
        <v>1367885</v>
      </c>
      <c r="P86" s="1" t="n">
        <v>1377824</v>
      </c>
      <c r="Q86" s="1" t="n">
        <v>502</v>
      </c>
      <c r="R86" s="1" t="n">
        <v>5453453</v>
      </c>
    </row>
    <row r="87" customFormat="false" ht="16.5" hidden="false" customHeight="false" outlineLevel="0" collapsed="false">
      <c r="A87" s="1" t="n">
        <v>86</v>
      </c>
      <c r="B87" s="1" t="n">
        <v>5453453</v>
      </c>
      <c r="C87" s="1" t="n">
        <v>2</v>
      </c>
      <c r="D87" s="1" t="n">
        <v>40</v>
      </c>
      <c r="E87" s="1" t="n">
        <v>153481708</v>
      </c>
      <c r="F87" s="1" t="n">
        <v>28.14</v>
      </c>
      <c r="G87" s="1" t="n">
        <v>26</v>
      </c>
      <c r="H87" s="1" t="n">
        <v>34</v>
      </c>
      <c r="I87" s="1" t="n">
        <v>37</v>
      </c>
      <c r="J87" s="1" t="n">
        <v>11</v>
      </c>
      <c r="K87" s="1" t="n">
        <v>10</v>
      </c>
      <c r="L87" s="1" t="n">
        <v>40</v>
      </c>
      <c r="M87" s="1" t="n">
        <v>1394804</v>
      </c>
      <c r="N87" s="1" t="n">
        <v>1269028</v>
      </c>
      <c r="O87" s="1" t="n">
        <v>1384566</v>
      </c>
      <c r="P87" s="1" t="n">
        <v>1404269</v>
      </c>
      <c r="Q87" s="1" t="n">
        <v>786</v>
      </c>
      <c r="R87" s="1" t="n">
        <v>5453453</v>
      </c>
    </row>
    <row r="88" customFormat="false" ht="16.5" hidden="false" customHeight="false" outlineLevel="0" collapsed="false">
      <c r="A88" s="1" t="n">
        <v>87</v>
      </c>
      <c r="B88" s="1" t="n">
        <v>5453453</v>
      </c>
      <c r="C88" s="1" t="n">
        <v>2</v>
      </c>
      <c r="D88" s="1" t="n">
        <v>40</v>
      </c>
      <c r="E88" s="1" t="n">
        <v>151632661</v>
      </c>
      <c r="F88" s="1" t="n">
        <v>27.8</v>
      </c>
      <c r="G88" s="1" t="n">
        <v>25</v>
      </c>
      <c r="H88" s="1" t="n">
        <v>34</v>
      </c>
      <c r="I88" s="1" t="n">
        <v>37</v>
      </c>
      <c r="J88" s="1" t="n">
        <v>12</v>
      </c>
      <c r="K88" s="1" t="n">
        <v>7</v>
      </c>
      <c r="L88" s="1" t="n">
        <v>40</v>
      </c>
      <c r="M88" s="1" t="n">
        <v>1384584</v>
      </c>
      <c r="N88" s="1" t="n">
        <v>1288741</v>
      </c>
      <c r="O88" s="1" t="n">
        <v>1400842</v>
      </c>
      <c r="P88" s="1" t="n">
        <v>1378293</v>
      </c>
      <c r="Q88" s="1" t="n">
        <v>993</v>
      </c>
      <c r="R88" s="1" t="n">
        <v>5453453</v>
      </c>
    </row>
    <row r="89" customFormat="false" ht="16.5" hidden="false" customHeight="false" outlineLevel="0" collapsed="false">
      <c r="A89" s="1" t="n">
        <v>88</v>
      </c>
      <c r="B89" s="1" t="n">
        <v>5453453</v>
      </c>
      <c r="C89" s="1" t="n">
        <v>2</v>
      </c>
      <c r="D89" s="1" t="n">
        <v>40</v>
      </c>
      <c r="E89" s="1" t="n">
        <v>149924920</v>
      </c>
      <c r="F89" s="1" t="n">
        <v>27.49</v>
      </c>
      <c r="G89" s="1" t="n">
        <v>24</v>
      </c>
      <c r="H89" s="1" t="n">
        <v>33</v>
      </c>
      <c r="I89" s="1" t="n">
        <v>37</v>
      </c>
      <c r="J89" s="1" t="n">
        <v>13</v>
      </c>
      <c r="K89" s="1" t="n">
        <v>5</v>
      </c>
      <c r="L89" s="1" t="n">
        <v>40</v>
      </c>
      <c r="M89" s="1" t="n">
        <v>1427004</v>
      </c>
      <c r="N89" s="1" t="n">
        <v>1309930</v>
      </c>
      <c r="O89" s="1" t="n">
        <v>1344852</v>
      </c>
      <c r="P89" s="1" t="n">
        <v>1370239</v>
      </c>
      <c r="Q89" s="1" t="n">
        <v>1428</v>
      </c>
      <c r="R89" s="1" t="n">
        <v>5453453</v>
      </c>
    </row>
    <row r="90" customFormat="false" ht="16.5" hidden="false" customHeight="false" outlineLevel="0" collapsed="false">
      <c r="A90" s="1" t="n">
        <v>89</v>
      </c>
      <c r="B90" s="1" t="n">
        <v>5453453</v>
      </c>
      <c r="C90" s="1" t="n">
        <v>2</v>
      </c>
      <c r="D90" s="1" t="n">
        <v>40</v>
      </c>
      <c r="E90" s="1" t="n">
        <v>148389311</v>
      </c>
      <c r="F90" s="1" t="n">
        <v>27.21</v>
      </c>
      <c r="G90" s="1" t="n">
        <v>23</v>
      </c>
      <c r="H90" s="1" t="n">
        <v>33</v>
      </c>
      <c r="I90" s="1" t="n">
        <v>36</v>
      </c>
      <c r="J90" s="1" t="n">
        <v>13</v>
      </c>
      <c r="K90" s="1" t="n">
        <v>4</v>
      </c>
      <c r="L90" s="1" t="n">
        <v>40</v>
      </c>
      <c r="M90" s="1" t="n">
        <v>1417056</v>
      </c>
      <c r="N90" s="1" t="n">
        <v>1270805</v>
      </c>
      <c r="O90" s="1" t="n">
        <v>1372006</v>
      </c>
      <c r="P90" s="1" t="n">
        <v>1392212</v>
      </c>
      <c r="Q90" s="1" t="n">
        <v>1374</v>
      </c>
      <c r="R90" s="1" t="n">
        <v>5453453</v>
      </c>
    </row>
    <row r="91" customFormat="false" ht="16.5" hidden="false" customHeight="false" outlineLevel="0" collapsed="false">
      <c r="A91" s="1" t="n">
        <v>90</v>
      </c>
      <c r="B91" s="1" t="n">
        <v>5453453</v>
      </c>
      <c r="C91" s="1" t="n">
        <v>2</v>
      </c>
      <c r="D91" s="1" t="n">
        <v>40</v>
      </c>
      <c r="E91" s="1" t="n">
        <v>146339215</v>
      </c>
      <c r="F91" s="1" t="n">
        <v>26.83</v>
      </c>
      <c r="G91" s="1" t="n">
        <v>22</v>
      </c>
      <c r="H91" s="1" t="n">
        <v>33</v>
      </c>
      <c r="I91" s="1" t="n">
        <v>36</v>
      </c>
      <c r="J91" s="1" t="n">
        <v>14</v>
      </c>
      <c r="K91" s="1" t="n">
        <v>2</v>
      </c>
      <c r="L91" s="1" t="n">
        <v>40</v>
      </c>
      <c r="M91" s="1" t="n">
        <v>1393270</v>
      </c>
      <c r="N91" s="1" t="n">
        <v>1315070</v>
      </c>
      <c r="O91" s="1" t="n">
        <v>1340186</v>
      </c>
      <c r="P91" s="1" t="n">
        <v>1403237</v>
      </c>
      <c r="Q91" s="1" t="n">
        <v>1690</v>
      </c>
      <c r="R91" s="1" t="n">
        <v>5453453</v>
      </c>
    </row>
    <row r="92" customFormat="false" ht="16.5" hidden="false" customHeight="false" outlineLevel="0" collapsed="false">
      <c r="A92" s="1" t="n">
        <v>91</v>
      </c>
      <c r="B92" s="1" t="n">
        <v>5453453</v>
      </c>
      <c r="C92" s="1" t="n">
        <v>2</v>
      </c>
      <c r="D92" s="1" t="n">
        <v>40</v>
      </c>
      <c r="E92" s="1" t="n">
        <v>143204560</v>
      </c>
      <c r="F92" s="1" t="n">
        <v>26.26</v>
      </c>
      <c r="G92" s="1" t="n">
        <v>20</v>
      </c>
      <c r="H92" s="1" t="n">
        <v>33</v>
      </c>
      <c r="I92" s="1" t="n">
        <v>36</v>
      </c>
      <c r="J92" s="1" t="n">
        <v>16</v>
      </c>
      <c r="K92" s="1" t="n">
        <v>2</v>
      </c>
      <c r="L92" s="1" t="n">
        <v>40</v>
      </c>
      <c r="M92" s="1" t="n">
        <v>1384720</v>
      </c>
      <c r="N92" s="1" t="n">
        <v>1320433</v>
      </c>
      <c r="O92" s="1" t="n">
        <v>1346241</v>
      </c>
      <c r="P92" s="1" t="n">
        <v>1399878</v>
      </c>
      <c r="Q92" s="1" t="n">
        <v>2181</v>
      </c>
      <c r="R92" s="1" t="n">
        <v>5453453</v>
      </c>
    </row>
    <row r="93" customFormat="false" ht="16.5" hidden="false" customHeight="false" outlineLevel="0" collapsed="false">
      <c r="A93" s="1" t="n">
        <v>92</v>
      </c>
      <c r="B93" s="1" t="n">
        <v>5453453</v>
      </c>
      <c r="C93" s="1" t="n">
        <v>2</v>
      </c>
      <c r="D93" s="1" t="n">
        <v>40</v>
      </c>
      <c r="E93" s="1" t="n">
        <v>140883255</v>
      </c>
      <c r="F93" s="1" t="n">
        <v>25.83</v>
      </c>
      <c r="G93" s="1" t="n">
        <v>19</v>
      </c>
      <c r="H93" s="1" t="n">
        <v>33</v>
      </c>
      <c r="I93" s="1" t="n">
        <v>36</v>
      </c>
      <c r="J93" s="1" t="n">
        <v>17</v>
      </c>
      <c r="K93" s="1" t="n">
        <v>2</v>
      </c>
      <c r="L93" s="1" t="n">
        <v>40</v>
      </c>
      <c r="M93" s="1" t="n">
        <v>1405213</v>
      </c>
      <c r="N93" s="1" t="n">
        <v>1310039</v>
      </c>
      <c r="O93" s="1" t="n">
        <v>1334560</v>
      </c>
      <c r="P93" s="1" t="n">
        <v>1400763</v>
      </c>
      <c r="Q93" s="1" t="n">
        <v>2878</v>
      </c>
      <c r="R93" s="1" t="n">
        <v>5453453</v>
      </c>
    </row>
    <row r="94" customFormat="false" ht="16.5" hidden="false" customHeight="false" outlineLevel="0" collapsed="false">
      <c r="A94" s="1" t="n">
        <v>93</v>
      </c>
      <c r="B94" s="1" t="n">
        <v>5453453</v>
      </c>
      <c r="C94" s="1" t="n">
        <v>2</v>
      </c>
      <c r="D94" s="1" t="n">
        <v>40</v>
      </c>
      <c r="E94" s="1" t="n">
        <v>139009074</v>
      </c>
      <c r="F94" s="1" t="n">
        <v>25.49</v>
      </c>
      <c r="G94" s="1" t="n">
        <v>16</v>
      </c>
      <c r="H94" s="1" t="n">
        <v>32</v>
      </c>
      <c r="I94" s="1" t="n">
        <v>36</v>
      </c>
      <c r="J94" s="1" t="n">
        <v>20</v>
      </c>
      <c r="K94" s="1" t="n">
        <v>2</v>
      </c>
      <c r="L94" s="1" t="n">
        <v>40</v>
      </c>
      <c r="M94" s="1" t="n">
        <v>1400888</v>
      </c>
      <c r="N94" s="1" t="n">
        <v>1332292</v>
      </c>
      <c r="O94" s="1" t="n">
        <v>1333261</v>
      </c>
      <c r="P94" s="1" t="n">
        <v>1386046</v>
      </c>
      <c r="Q94" s="1" t="n">
        <v>966</v>
      </c>
      <c r="R94" s="1" t="n">
        <v>5453453</v>
      </c>
    </row>
    <row r="95" customFormat="false" ht="16.5" hidden="false" customHeight="false" outlineLevel="0" collapsed="false">
      <c r="A95" s="1" t="n">
        <v>94</v>
      </c>
      <c r="B95" s="1" t="n">
        <v>5453453</v>
      </c>
      <c r="C95" s="1" t="n">
        <v>2</v>
      </c>
      <c r="D95" s="1" t="n">
        <v>40</v>
      </c>
      <c r="E95" s="1" t="n">
        <v>137141401</v>
      </c>
      <c r="F95" s="1" t="n">
        <v>25.15</v>
      </c>
      <c r="G95" s="1" t="n">
        <v>12</v>
      </c>
      <c r="H95" s="1" t="n">
        <v>32</v>
      </c>
      <c r="I95" s="1" t="n">
        <v>36</v>
      </c>
      <c r="J95" s="1" t="n">
        <v>24</v>
      </c>
      <c r="K95" s="1" t="n">
        <v>2</v>
      </c>
      <c r="L95" s="1" t="n">
        <v>40</v>
      </c>
      <c r="M95" s="1" t="n">
        <v>1398375</v>
      </c>
      <c r="N95" s="1" t="n">
        <v>1328416</v>
      </c>
      <c r="O95" s="1" t="n">
        <v>1350807</v>
      </c>
      <c r="P95" s="1" t="n">
        <v>1374898</v>
      </c>
      <c r="Q95" s="1" t="n">
        <v>957</v>
      </c>
      <c r="R95" s="1" t="n">
        <v>5453453</v>
      </c>
    </row>
    <row r="98" customFormat="false" ht="16.5" hidden="false" customHeight="false" outlineLevel="0" collapsed="false">
      <c r="A98" s="13" t="s">
        <v>48</v>
      </c>
      <c r="B98" s="13"/>
      <c r="C98" s="0"/>
      <c r="D98" s="0"/>
      <c r="E98" s="0"/>
      <c r="F98" s="0"/>
      <c r="G98" s="0"/>
      <c r="H98" s="0"/>
    </row>
    <row r="99" customFormat="false" ht="16.5" hidden="false" customHeight="false" outlineLevel="0" collapsed="false">
      <c r="A99" s="13" t="s">
        <v>49</v>
      </c>
      <c r="B99" s="0"/>
      <c r="C99" s="0"/>
      <c r="D99" s="0"/>
      <c r="E99" s="0"/>
      <c r="F99" s="0"/>
      <c r="G99" s="0"/>
      <c r="H99" s="0"/>
    </row>
    <row r="100" customFormat="false" ht="16.5" hidden="false" customHeight="false" outlineLevel="0" collapsed="false">
      <c r="A100" s="13" t="s">
        <v>50</v>
      </c>
      <c r="B100" s="0"/>
      <c r="C100" s="0"/>
      <c r="D100" s="0"/>
      <c r="E100" s="0"/>
      <c r="F100" s="0"/>
      <c r="G100" s="0"/>
      <c r="H100" s="0"/>
    </row>
    <row r="101" customFormat="false" ht="16.5" hidden="false" customHeight="false" outlineLevel="0" collapsed="false">
      <c r="A101" s="13" t="s">
        <v>51</v>
      </c>
      <c r="B101" s="0"/>
      <c r="C101" s="0"/>
      <c r="D101" s="0"/>
      <c r="E101" s="0"/>
      <c r="F101" s="0"/>
      <c r="G101" s="0"/>
      <c r="H101" s="0"/>
    </row>
    <row r="102" customFormat="false" ht="16.5" hidden="false" customHeight="false" outlineLevel="0" collapsed="false">
      <c r="A102" s="13" t="s">
        <v>52</v>
      </c>
      <c r="B102" s="0"/>
      <c r="C102" s="0"/>
      <c r="D102" s="0"/>
      <c r="E102" s="0"/>
      <c r="F102" s="0"/>
      <c r="G102" s="0"/>
      <c r="H102" s="0"/>
    </row>
    <row r="103" customFormat="false" ht="16.5" hidden="false" customHeight="false" outlineLevel="0" collapsed="false">
      <c r="A103" s="13" t="s">
        <v>53</v>
      </c>
      <c r="B103" s="0"/>
      <c r="C103" s="0"/>
      <c r="D103" s="0"/>
      <c r="E103" s="0"/>
      <c r="F103" s="0"/>
      <c r="G103" s="0"/>
      <c r="H103" s="0"/>
    </row>
    <row r="104" customFormat="false" ht="16.5" hidden="false" customHeight="false" outlineLevel="0" collapsed="false">
      <c r="A104" s="13" t="s">
        <v>54</v>
      </c>
      <c r="B104" s="13"/>
      <c r="C104" s="0"/>
      <c r="D104" s="0"/>
      <c r="E104" s="0"/>
      <c r="F104" s="0"/>
      <c r="G104" s="0"/>
      <c r="H104" s="0"/>
    </row>
    <row r="105" customFormat="false" ht="16.5" hidden="false" customHeight="false" outlineLevel="0" collapsed="false">
      <c r="A105" s="13" t="s">
        <v>55</v>
      </c>
      <c r="B105" s="13"/>
      <c r="C105" s="0"/>
      <c r="D105" s="0"/>
      <c r="E105" s="0"/>
      <c r="F105" s="0"/>
      <c r="G105" s="0"/>
      <c r="H105" s="0"/>
    </row>
    <row r="106" customFormat="false" ht="16.5" hidden="false" customHeight="false" outlineLevel="0" collapsed="false">
      <c r="A106" s="13" t="s">
        <v>56</v>
      </c>
      <c r="B106" s="13"/>
      <c r="C106" s="0"/>
      <c r="D106" s="0"/>
      <c r="E106" s="0"/>
      <c r="F106" s="0"/>
      <c r="G106" s="0"/>
      <c r="H106" s="0"/>
    </row>
    <row r="107" customFormat="false" ht="16.5" hidden="false" customHeight="false" outlineLevel="0" collapsed="false">
      <c r="A107" s="13" t="s">
        <v>57</v>
      </c>
      <c r="B107" s="13"/>
      <c r="C107" s="0"/>
      <c r="D107" s="0"/>
      <c r="E107" s="0"/>
      <c r="F107" s="0"/>
      <c r="G107" s="0"/>
      <c r="H107" s="0"/>
    </row>
    <row r="108" customFormat="false" ht="16.5" hidden="false" customHeight="false" outlineLevel="0" collapsed="false">
      <c r="A108" s="13" t="s">
        <v>58</v>
      </c>
      <c r="B108" s="13"/>
      <c r="C108" s="0"/>
      <c r="D108" s="0"/>
      <c r="E108" s="0"/>
      <c r="F108" s="0"/>
      <c r="G108" s="0"/>
      <c r="H108" s="0"/>
    </row>
    <row r="109" customFormat="false" ht="16.5" hidden="false" customHeight="false" outlineLevel="0" collapsed="false">
      <c r="A109" s="13" t="s">
        <v>59</v>
      </c>
      <c r="B109" s="13"/>
      <c r="C109" s="0"/>
      <c r="D109" s="0"/>
      <c r="E109" s="0"/>
      <c r="F109" s="0"/>
      <c r="G109" s="0"/>
      <c r="H109" s="0"/>
    </row>
    <row r="110" customFormat="false" ht="16.5" hidden="false" customHeight="false" outlineLevel="0" collapsed="false">
      <c r="A110" s="13" t="s">
        <v>60</v>
      </c>
      <c r="B110" s="13"/>
      <c r="C110" s="0"/>
      <c r="D110" s="0"/>
      <c r="E110" s="0"/>
      <c r="F110" s="0"/>
      <c r="G110" s="0"/>
      <c r="H110" s="0"/>
    </row>
    <row r="111" customFormat="false" ht="16.5" hidden="false" customHeight="false" outlineLevel="0" collapsed="false">
      <c r="A111" s="13" t="s">
        <v>61</v>
      </c>
      <c r="B111" s="13"/>
      <c r="C111" s="0"/>
      <c r="D111" s="0"/>
      <c r="E111" s="0"/>
      <c r="F111" s="0"/>
      <c r="G111" s="0"/>
      <c r="H111" s="0"/>
    </row>
    <row r="112" customFormat="false" ht="16.5" hidden="false" customHeight="false" outlineLevel="0" collapsed="false">
      <c r="A112" s="13" t="s">
        <v>62</v>
      </c>
      <c r="B112" s="13"/>
      <c r="C112" s="0"/>
      <c r="D112" s="0"/>
      <c r="E112" s="0"/>
      <c r="F112" s="0"/>
      <c r="G112" s="0"/>
      <c r="H112" s="0"/>
    </row>
    <row r="113" customFormat="false" ht="16.5" hidden="false" customHeight="false" outlineLevel="0" collapsed="false">
      <c r="A113" s="13" t="s">
        <v>63</v>
      </c>
      <c r="B113" s="13"/>
      <c r="C113" s="0"/>
      <c r="D113" s="0"/>
      <c r="E113" s="0"/>
      <c r="F113" s="0"/>
      <c r="G113" s="0"/>
      <c r="H113" s="0"/>
    </row>
    <row r="114" customFormat="false" ht="16.5" hidden="false" customHeight="false" outlineLevel="0" collapsed="false">
      <c r="A114" s="13" t="s">
        <v>64</v>
      </c>
      <c r="B114" s="0"/>
      <c r="C114" s="0"/>
      <c r="D114" s="0"/>
      <c r="E114" s="0"/>
      <c r="F114" s="0"/>
      <c r="G114" s="0"/>
      <c r="H114" s="0"/>
    </row>
    <row r="115" customFormat="false" ht="16.5" hidden="false" customHeight="false" outlineLevel="0" collapsed="false">
      <c r="A115" s="13" t="s">
        <v>65</v>
      </c>
      <c r="B115" s="0"/>
      <c r="C115" s="0"/>
      <c r="D115" s="0"/>
      <c r="E115" s="0"/>
      <c r="F115" s="0"/>
      <c r="G115" s="0"/>
      <c r="H115" s="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15"/>
  <sheetViews>
    <sheetView showFormulas="false" showGridLines="true" showRowColHeaders="true" showZeros="true" rightToLeft="false" tabSelected="false" showOutlineSymbols="true" defaultGridColor="true" view="normal" topLeftCell="A94" colorId="64" zoomScale="100" zoomScaleNormal="100" zoomScalePageLayoutView="100" workbookViewId="0">
      <selection pane="topLeft" activeCell="M104" activeCellId="0" sqref="M104"/>
    </sheetView>
  </sheetViews>
  <sheetFormatPr defaultColWidth="8.8671875" defaultRowHeight="16.5" zeroHeight="false" outlineLevelRow="0" outlineLevelCol="0"/>
  <cols>
    <col collapsed="false" customWidth="true" hidden="false" outlineLevel="0" max="1" min="1" style="1" width="7.49"/>
    <col collapsed="false" customWidth="true" hidden="false" outlineLevel="0" max="2" min="2" style="1" width="8.49"/>
    <col collapsed="false" customWidth="true" hidden="false" outlineLevel="0" max="4" min="3" style="1" width="4.49"/>
    <col collapsed="false" customWidth="true" hidden="false" outlineLevel="0" max="5" min="5" style="1" width="10.49"/>
    <col collapsed="false" customWidth="true" hidden="false" outlineLevel="0" max="6" min="6" style="1" width="6.49"/>
    <col collapsed="false" customWidth="true" hidden="false" outlineLevel="0" max="7" min="7" style="1" width="3.49"/>
    <col collapsed="false" customWidth="true" hidden="false" outlineLevel="0" max="8" min="8" style="1" width="4.49"/>
    <col collapsed="false" customWidth="true" hidden="false" outlineLevel="0" max="9" min="9" style="1" width="3.49"/>
    <col collapsed="false" customWidth="true" hidden="false" outlineLevel="0" max="10" min="10" style="1" width="4.49"/>
    <col collapsed="false" customWidth="true" hidden="false" outlineLevel="0" max="12" min="11" style="1" width="3.49"/>
    <col collapsed="false" customWidth="true" hidden="false" outlineLevel="0" max="17" min="13" style="1" width="8.49"/>
    <col collapsed="false" customWidth="true" hidden="false" outlineLevel="0" max="18" min="18" style="1" width="10.49"/>
    <col collapsed="false" customWidth="false" hidden="false" outlineLevel="0" max="257" min="19" style="1" width="8.86"/>
  </cols>
  <sheetData>
    <row r="1" s="3" customFormat="true" ht="16.5" hidden="false" customHeight="false" outlineLevel="0" collapsed="false">
      <c r="A1" s="3" t="s">
        <v>30</v>
      </c>
      <c r="B1" s="3" t="s">
        <v>31</v>
      </c>
      <c r="C1" s="3" t="s">
        <v>32</v>
      </c>
      <c r="D1" s="3" t="s">
        <v>33</v>
      </c>
      <c r="E1" s="3" t="s">
        <v>34</v>
      </c>
      <c r="F1" s="3" t="s">
        <v>35</v>
      </c>
      <c r="G1" s="3" t="s">
        <v>36</v>
      </c>
      <c r="H1" s="3" t="s">
        <v>37</v>
      </c>
      <c r="I1" s="3" t="s">
        <v>38</v>
      </c>
      <c r="J1" s="3" t="s">
        <v>39</v>
      </c>
      <c r="K1" s="3" t="s">
        <v>40</v>
      </c>
      <c r="L1" s="3" t="s">
        <v>41</v>
      </c>
      <c r="M1" s="3" t="s">
        <v>42</v>
      </c>
      <c r="N1" s="3" t="s">
        <v>43</v>
      </c>
      <c r="O1" s="3" t="s">
        <v>44</v>
      </c>
      <c r="P1" s="3" t="s">
        <v>45</v>
      </c>
      <c r="Q1" s="3" t="s">
        <v>46</v>
      </c>
      <c r="R1" s="3" t="s">
        <v>47</v>
      </c>
    </row>
    <row r="2" customFormat="false" ht="16.5" hidden="false" customHeight="false" outlineLevel="0" collapsed="false">
      <c r="A2" s="1" t="n">
        <v>1</v>
      </c>
      <c r="B2" s="1" t="n">
        <v>5453453</v>
      </c>
      <c r="C2" s="1" t="n">
        <v>2</v>
      </c>
      <c r="D2" s="1" t="n">
        <v>40</v>
      </c>
      <c r="E2" s="1" t="n">
        <v>192531732</v>
      </c>
      <c r="F2" s="1" t="n">
        <v>35.3</v>
      </c>
      <c r="G2" s="1" t="n">
        <v>34</v>
      </c>
      <c r="H2" s="1" t="n">
        <v>37</v>
      </c>
      <c r="I2" s="1" t="n">
        <v>39</v>
      </c>
      <c r="J2" s="1" t="n">
        <v>5</v>
      </c>
      <c r="K2" s="1" t="n">
        <v>27</v>
      </c>
      <c r="L2" s="1" t="n">
        <v>40</v>
      </c>
      <c r="M2" s="1" t="n">
        <v>834285</v>
      </c>
      <c r="N2" s="1" t="n">
        <v>1771807</v>
      </c>
      <c r="O2" s="1" t="n">
        <v>2091045</v>
      </c>
      <c r="P2" s="1" t="n">
        <v>756316</v>
      </c>
      <c r="Q2" s="1" t="n">
        <v>0</v>
      </c>
      <c r="R2" s="1" t="n">
        <v>5453453</v>
      </c>
    </row>
    <row r="3" customFormat="false" ht="16.5" hidden="false" customHeight="false" outlineLevel="0" collapsed="false">
      <c r="A3" s="1" t="n">
        <v>2</v>
      </c>
      <c r="B3" s="1" t="n">
        <v>5453453</v>
      </c>
      <c r="C3" s="1" t="n">
        <v>2</v>
      </c>
      <c r="D3" s="1" t="n">
        <v>40</v>
      </c>
      <c r="E3" s="1" t="n">
        <v>191305092</v>
      </c>
      <c r="F3" s="1" t="n">
        <v>35.08</v>
      </c>
      <c r="G3" s="1" t="n">
        <v>34</v>
      </c>
      <c r="H3" s="1" t="n">
        <v>37</v>
      </c>
      <c r="I3" s="1" t="n">
        <v>39</v>
      </c>
      <c r="J3" s="1" t="n">
        <v>5</v>
      </c>
      <c r="K3" s="1" t="n">
        <v>27</v>
      </c>
      <c r="L3" s="1" t="n">
        <v>40</v>
      </c>
      <c r="M3" s="1" t="n">
        <v>1156100</v>
      </c>
      <c r="N3" s="1" t="n">
        <v>1212867</v>
      </c>
      <c r="O3" s="1" t="n">
        <v>1378747</v>
      </c>
      <c r="P3" s="1" t="n">
        <v>1705739</v>
      </c>
      <c r="Q3" s="1" t="n">
        <v>0</v>
      </c>
      <c r="R3" s="1" t="n">
        <v>5453453</v>
      </c>
    </row>
    <row r="4" customFormat="false" ht="16.5" hidden="false" customHeight="false" outlineLevel="0" collapsed="false">
      <c r="A4" s="1" t="n">
        <v>3</v>
      </c>
      <c r="B4" s="1" t="n">
        <v>5453453</v>
      </c>
      <c r="C4" s="1" t="n">
        <v>2</v>
      </c>
      <c r="D4" s="1" t="n">
        <v>40</v>
      </c>
      <c r="E4" s="1" t="n">
        <v>191176275</v>
      </c>
      <c r="F4" s="1" t="n">
        <v>35.06</v>
      </c>
      <c r="G4" s="1" t="n">
        <v>34</v>
      </c>
      <c r="H4" s="1" t="n">
        <v>37</v>
      </c>
      <c r="I4" s="1" t="n">
        <v>39</v>
      </c>
      <c r="J4" s="1" t="n">
        <v>5</v>
      </c>
      <c r="K4" s="1" t="n">
        <v>27</v>
      </c>
      <c r="L4" s="1" t="n">
        <v>40</v>
      </c>
      <c r="M4" s="1" t="n">
        <v>1149249</v>
      </c>
      <c r="N4" s="1" t="n">
        <v>1684746</v>
      </c>
      <c r="O4" s="1" t="n">
        <v>1347613</v>
      </c>
      <c r="P4" s="1" t="n">
        <v>1271786</v>
      </c>
      <c r="Q4" s="1" t="n">
        <v>59</v>
      </c>
      <c r="R4" s="1" t="n">
        <v>5453453</v>
      </c>
    </row>
    <row r="5" customFormat="false" ht="16.5" hidden="false" customHeight="false" outlineLevel="0" collapsed="false">
      <c r="A5" s="1" t="n">
        <v>4</v>
      </c>
      <c r="B5" s="1" t="n">
        <v>5453453</v>
      </c>
      <c r="C5" s="1" t="n">
        <v>2</v>
      </c>
      <c r="D5" s="1" t="n">
        <v>40</v>
      </c>
      <c r="E5" s="1" t="n">
        <v>190723918</v>
      </c>
      <c r="F5" s="1" t="n">
        <v>34.97</v>
      </c>
      <c r="G5" s="1" t="n">
        <v>34</v>
      </c>
      <c r="H5" s="1" t="n">
        <v>37</v>
      </c>
      <c r="I5" s="1" t="n">
        <v>39</v>
      </c>
      <c r="J5" s="1" t="n">
        <v>5</v>
      </c>
      <c r="K5" s="1" t="n">
        <v>27</v>
      </c>
      <c r="L5" s="1" t="n">
        <v>40</v>
      </c>
      <c r="M5" s="1" t="n">
        <v>1352105</v>
      </c>
      <c r="N5" s="1" t="n">
        <v>1358500</v>
      </c>
      <c r="O5" s="1" t="n">
        <v>1425621</v>
      </c>
      <c r="P5" s="1" t="n">
        <v>1316897</v>
      </c>
      <c r="Q5" s="1" t="n">
        <v>330</v>
      </c>
      <c r="R5" s="1" t="n">
        <v>5453453</v>
      </c>
    </row>
    <row r="6" customFormat="false" ht="16.5" hidden="false" customHeight="false" outlineLevel="0" collapsed="false">
      <c r="A6" s="1" t="n">
        <v>5</v>
      </c>
      <c r="B6" s="1" t="n">
        <v>5453453</v>
      </c>
      <c r="C6" s="1" t="n">
        <v>2</v>
      </c>
      <c r="D6" s="1" t="n">
        <v>40</v>
      </c>
      <c r="E6" s="1" t="n">
        <v>190119443</v>
      </c>
      <c r="F6" s="1" t="n">
        <v>34.86</v>
      </c>
      <c r="G6" s="1" t="n">
        <v>34</v>
      </c>
      <c r="H6" s="1" t="n">
        <v>37</v>
      </c>
      <c r="I6" s="1" t="n">
        <v>39</v>
      </c>
      <c r="J6" s="1" t="n">
        <v>5</v>
      </c>
      <c r="K6" s="1" t="n">
        <v>27</v>
      </c>
      <c r="L6" s="1" t="n">
        <v>40</v>
      </c>
      <c r="M6" s="1" t="n">
        <v>1408217</v>
      </c>
      <c r="N6" s="1" t="n">
        <v>1143047</v>
      </c>
      <c r="O6" s="1" t="n">
        <v>1468202</v>
      </c>
      <c r="P6" s="1" t="n">
        <v>1433170</v>
      </c>
      <c r="Q6" s="1" t="n">
        <v>817</v>
      </c>
      <c r="R6" s="1" t="n">
        <v>5453453</v>
      </c>
    </row>
    <row r="7" customFormat="false" ht="16.5" hidden="false" customHeight="false" outlineLevel="0" collapsed="false">
      <c r="A7" s="1" t="n">
        <v>6</v>
      </c>
      <c r="B7" s="1" t="n">
        <v>5453453</v>
      </c>
      <c r="C7" s="1" t="n">
        <v>2</v>
      </c>
      <c r="D7" s="1" t="n">
        <v>40</v>
      </c>
      <c r="E7" s="1" t="n">
        <v>195842329</v>
      </c>
      <c r="F7" s="1" t="n">
        <v>35.91</v>
      </c>
      <c r="G7" s="1" t="n">
        <v>35</v>
      </c>
      <c r="H7" s="1" t="n">
        <v>37</v>
      </c>
      <c r="I7" s="1" t="n">
        <v>39</v>
      </c>
      <c r="J7" s="1" t="n">
        <v>4</v>
      </c>
      <c r="K7" s="1" t="n">
        <v>29</v>
      </c>
      <c r="L7" s="1" t="n">
        <v>40</v>
      </c>
      <c r="M7" s="1" t="n">
        <v>1650005</v>
      </c>
      <c r="N7" s="1" t="n">
        <v>1121759</v>
      </c>
      <c r="O7" s="1" t="n">
        <v>1270468</v>
      </c>
      <c r="P7" s="1" t="n">
        <v>1409681</v>
      </c>
      <c r="Q7" s="1" t="n">
        <v>1540</v>
      </c>
      <c r="R7" s="1" t="n">
        <v>5453453</v>
      </c>
    </row>
    <row r="8" customFormat="false" ht="16.5" hidden="false" customHeight="false" outlineLevel="0" collapsed="false">
      <c r="A8" s="1" t="n">
        <v>7</v>
      </c>
      <c r="B8" s="1" t="n">
        <v>5453453</v>
      </c>
      <c r="C8" s="1" t="n">
        <v>2</v>
      </c>
      <c r="D8" s="1" t="n">
        <v>40</v>
      </c>
      <c r="E8" s="1" t="n">
        <v>195466354</v>
      </c>
      <c r="F8" s="1" t="n">
        <v>35.84</v>
      </c>
      <c r="G8" s="1" t="n">
        <v>35</v>
      </c>
      <c r="H8" s="1" t="n">
        <v>37</v>
      </c>
      <c r="I8" s="1" t="n">
        <v>39</v>
      </c>
      <c r="J8" s="1" t="n">
        <v>4</v>
      </c>
      <c r="K8" s="1" t="n">
        <v>29</v>
      </c>
      <c r="L8" s="1" t="n">
        <v>40</v>
      </c>
      <c r="M8" s="1" t="n">
        <v>1147047</v>
      </c>
      <c r="N8" s="1" t="n">
        <v>1144914</v>
      </c>
      <c r="O8" s="1" t="n">
        <v>1209044</v>
      </c>
      <c r="P8" s="1" t="n">
        <v>1949910</v>
      </c>
      <c r="Q8" s="1" t="n">
        <v>2538</v>
      </c>
      <c r="R8" s="1" t="n">
        <v>5453453</v>
      </c>
    </row>
    <row r="9" customFormat="false" ht="16.5" hidden="false" customHeight="false" outlineLevel="0" collapsed="false">
      <c r="A9" s="1" t="n">
        <v>8</v>
      </c>
      <c r="B9" s="1" t="n">
        <v>5453453</v>
      </c>
      <c r="C9" s="1" t="n">
        <v>2</v>
      </c>
      <c r="D9" s="1" t="n">
        <v>40</v>
      </c>
      <c r="E9" s="1" t="n">
        <v>195157490</v>
      </c>
      <c r="F9" s="1" t="n">
        <v>35.79</v>
      </c>
      <c r="G9" s="1" t="n">
        <v>35</v>
      </c>
      <c r="H9" s="1" t="n">
        <v>37</v>
      </c>
      <c r="I9" s="1" t="n">
        <v>39</v>
      </c>
      <c r="J9" s="1" t="n">
        <v>4</v>
      </c>
      <c r="K9" s="1" t="n">
        <v>29</v>
      </c>
      <c r="L9" s="1" t="n">
        <v>40</v>
      </c>
      <c r="M9" s="1" t="n">
        <v>1366160</v>
      </c>
      <c r="N9" s="1" t="n">
        <v>1264485</v>
      </c>
      <c r="O9" s="1" t="n">
        <v>1269264</v>
      </c>
      <c r="P9" s="1" t="n">
        <v>1549842</v>
      </c>
      <c r="Q9" s="1" t="n">
        <v>3702</v>
      </c>
      <c r="R9" s="1" t="n">
        <v>5453453</v>
      </c>
    </row>
    <row r="10" customFormat="false" ht="16.5" hidden="false" customHeight="false" outlineLevel="0" collapsed="false">
      <c r="A10" s="1" t="n">
        <v>9</v>
      </c>
      <c r="B10" s="1" t="n">
        <v>5453453</v>
      </c>
      <c r="C10" s="1" t="n">
        <v>2</v>
      </c>
      <c r="D10" s="1" t="n">
        <v>40</v>
      </c>
      <c r="E10" s="1" t="n">
        <v>194885596</v>
      </c>
      <c r="F10" s="1" t="n">
        <v>35.74</v>
      </c>
      <c r="G10" s="1" t="n">
        <v>35</v>
      </c>
      <c r="H10" s="1" t="n">
        <v>37</v>
      </c>
      <c r="I10" s="1" t="n">
        <v>39</v>
      </c>
      <c r="J10" s="1" t="n">
        <v>4</v>
      </c>
      <c r="K10" s="1" t="n">
        <v>29</v>
      </c>
      <c r="L10" s="1" t="n">
        <v>40</v>
      </c>
      <c r="M10" s="1" t="n">
        <v>1288256</v>
      </c>
      <c r="N10" s="1" t="n">
        <v>1282462</v>
      </c>
      <c r="O10" s="1" t="n">
        <v>1244064</v>
      </c>
      <c r="P10" s="1" t="n">
        <v>1635454</v>
      </c>
      <c r="Q10" s="1" t="n">
        <v>3217</v>
      </c>
      <c r="R10" s="1" t="n">
        <v>5453453</v>
      </c>
    </row>
    <row r="11" customFormat="false" ht="16.5" hidden="false" customHeight="false" outlineLevel="0" collapsed="false">
      <c r="A11" s="1" t="n">
        <v>10</v>
      </c>
      <c r="B11" s="1" t="n">
        <v>5453453</v>
      </c>
      <c r="C11" s="1" t="n">
        <v>2</v>
      </c>
      <c r="D11" s="1" t="n">
        <v>40</v>
      </c>
      <c r="E11" s="1" t="n">
        <v>194272453</v>
      </c>
      <c r="F11" s="1" t="n">
        <v>35.62</v>
      </c>
      <c r="G11" s="1" t="n">
        <v>35</v>
      </c>
      <c r="H11" s="1" t="n">
        <v>37</v>
      </c>
      <c r="I11" s="1" t="n">
        <v>39</v>
      </c>
      <c r="J11" s="1" t="n">
        <v>4</v>
      </c>
      <c r="K11" s="1" t="n">
        <v>29</v>
      </c>
      <c r="L11" s="1" t="n">
        <v>40</v>
      </c>
      <c r="M11" s="1" t="n">
        <v>1767606</v>
      </c>
      <c r="N11" s="1" t="n">
        <v>1029699</v>
      </c>
      <c r="O11" s="1" t="n">
        <v>1233755</v>
      </c>
      <c r="P11" s="1" t="n">
        <v>1420166</v>
      </c>
      <c r="Q11" s="1" t="n">
        <v>2227</v>
      </c>
      <c r="R11" s="1" t="n">
        <v>5453453</v>
      </c>
    </row>
    <row r="12" customFormat="false" ht="16.5" hidden="false" customHeight="false" outlineLevel="0" collapsed="false">
      <c r="A12" s="1" t="n">
        <v>11</v>
      </c>
      <c r="B12" s="1" t="n">
        <v>5453453</v>
      </c>
      <c r="C12" s="1" t="n">
        <v>2</v>
      </c>
      <c r="D12" s="1" t="n">
        <v>40</v>
      </c>
      <c r="E12" s="1" t="n">
        <v>193820451</v>
      </c>
      <c r="F12" s="1" t="n">
        <v>35.54</v>
      </c>
      <c r="G12" s="1" t="n">
        <v>35</v>
      </c>
      <c r="H12" s="1" t="n">
        <v>37</v>
      </c>
      <c r="I12" s="1" t="n">
        <v>39</v>
      </c>
      <c r="J12" s="1" t="n">
        <v>4</v>
      </c>
      <c r="K12" s="1" t="n">
        <v>29</v>
      </c>
      <c r="L12" s="1" t="n">
        <v>40</v>
      </c>
      <c r="M12" s="1" t="n">
        <v>1458520</v>
      </c>
      <c r="N12" s="1" t="n">
        <v>1273479</v>
      </c>
      <c r="O12" s="1" t="n">
        <v>1454899</v>
      </c>
      <c r="P12" s="1" t="n">
        <v>1265555</v>
      </c>
      <c r="Q12" s="1" t="n">
        <v>1000</v>
      </c>
      <c r="R12" s="1" t="n">
        <v>5453453</v>
      </c>
    </row>
    <row r="13" customFormat="false" ht="16.5" hidden="false" customHeight="false" outlineLevel="0" collapsed="false">
      <c r="A13" s="1" t="n">
        <v>12</v>
      </c>
      <c r="B13" s="1" t="n">
        <v>5453453</v>
      </c>
      <c r="C13" s="1" t="n">
        <v>2</v>
      </c>
      <c r="D13" s="1" t="n">
        <v>40</v>
      </c>
      <c r="E13" s="1" t="n">
        <v>192927074</v>
      </c>
      <c r="F13" s="1" t="n">
        <v>35.38</v>
      </c>
      <c r="G13" s="1" t="n">
        <v>35</v>
      </c>
      <c r="H13" s="1" t="n">
        <v>37</v>
      </c>
      <c r="I13" s="1" t="n">
        <v>39</v>
      </c>
      <c r="J13" s="1" t="n">
        <v>4</v>
      </c>
      <c r="K13" s="1" t="n">
        <v>29</v>
      </c>
      <c r="L13" s="1" t="n">
        <v>40</v>
      </c>
      <c r="M13" s="1" t="n">
        <v>1397732</v>
      </c>
      <c r="N13" s="1" t="n">
        <v>1285714</v>
      </c>
      <c r="O13" s="1" t="n">
        <v>1270276</v>
      </c>
      <c r="P13" s="1" t="n">
        <v>1498373</v>
      </c>
      <c r="Q13" s="1" t="n">
        <v>1358</v>
      </c>
      <c r="R13" s="1" t="n">
        <v>5453453</v>
      </c>
    </row>
    <row r="14" customFormat="false" ht="16.5" hidden="false" customHeight="false" outlineLevel="0" collapsed="false">
      <c r="A14" s="1" t="n">
        <v>13</v>
      </c>
      <c r="B14" s="1" t="n">
        <v>5453453</v>
      </c>
      <c r="C14" s="1" t="n">
        <v>2</v>
      </c>
      <c r="D14" s="1" t="n">
        <v>40</v>
      </c>
      <c r="E14" s="1" t="n">
        <v>192507245</v>
      </c>
      <c r="F14" s="1" t="n">
        <v>35.3</v>
      </c>
      <c r="G14" s="1" t="n">
        <v>35</v>
      </c>
      <c r="H14" s="1" t="n">
        <v>37</v>
      </c>
      <c r="I14" s="1" t="n">
        <v>39</v>
      </c>
      <c r="J14" s="1" t="n">
        <v>4</v>
      </c>
      <c r="K14" s="1" t="n">
        <v>29</v>
      </c>
      <c r="L14" s="1" t="n">
        <v>40</v>
      </c>
      <c r="M14" s="1" t="n">
        <v>1438656</v>
      </c>
      <c r="N14" s="1" t="n">
        <v>1195066</v>
      </c>
      <c r="O14" s="1" t="n">
        <v>1318110</v>
      </c>
      <c r="P14" s="1" t="n">
        <v>1500008</v>
      </c>
      <c r="Q14" s="1" t="n">
        <v>1613</v>
      </c>
      <c r="R14" s="1" t="n">
        <v>5453453</v>
      </c>
    </row>
    <row r="15" customFormat="false" ht="16.5" hidden="false" customHeight="false" outlineLevel="0" collapsed="false">
      <c r="A15" s="1" t="n">
        <v>14</v>
      </c>
      <c r="B15" s="1" t="n">
        <v>5453453</v>
      </c>
      <c r="C15" s="1" t="n">
        <v>2</v>
      </c>
      <c r="D15" s="1" t="n">
        <v>40</v>
      </c>
      <c r="E15" s="1" t="n">
        <v>192041926</v>
      </c>
      <c r="F15" s="1" t="n">
        <v>35.21</v>
      </c>
      <c r="G15" s="1" t="n">
        <v>35</v>
      </c>
      <c r="H15" s="1" t="n">
        <v>37</v>
      </c>
      <c r="I15" s="1" t="n">
        <v>39</v>
      </c>
      <c r="J15" s="1" t="n">
        <v>4</v>
      </c>
      <c r="K15" s="1" t="n">
        <v>29</v>
      </c>
      <c r="L15" s="1" t="n">
        <v>40</v>
      </c>
      <c r="M15" s="1" t="n">
        <v>1464090</v>
      </c>
      <c r="N15" s="1" t="n">
        <v>1200945</v>
      </c>
      <c r="O15" s="1" t="n">
        <v>1277075</v>
      </c>
      <c r="P15" s="1" t="n">
        <v>1510065</v>
      </c>
      <c r="Q15" s="1" t="n">
        <v>1278</v>
      </c>
      <c r="R15" s="1" t="n">
        <v>5453453</v>
      </c>
    </row>
    <row r="16" customFormat="false" ht="16.5" hidden="false" customHeight="false" outlineLevel="0" collapsed="false">
      <c r="A16" s="1" t="n">
        <v>15</v>
      </c>
      <c r="B16" s="1" t="n">
        <v>5453453</v>
      </c>
      <c r="C16" s="1" t="n">
        <v>2</v>
      </c>
      <c r="D16" s="1" t="n">
        <v>40</v>
      </c>
      <c r="E16" s="1" t="n">
        <v>191622359</v>
      </c>
      <c r="F16" s="1" t="n">
        <v>35.14</v>
      </c>
      <c r="G16" s="1" t="n">
        <v>35</v>
      </c>
      <c r="H16" s="1" t="n">
        <v>37</v>
      </c>
      <c r="I16" s="1" t="n">
        <v>39</v>
      </c>
      <c r="J16" s="1" t="n">
        <v>4</v>
      </c>
      <c r="K16" s="1" t="n">
        <v>29</v>
      </c>
      <c r="L16" s="1" t="n">
        <v>40</v>
      </c>
      <c r="M16" s="1" t="n">
        <v>1448530</v>
      </c>
      <c r="N16" s="1" t="n">
        <v>1224546</v>
      </c>
      <c r="O16" s="1" t="n">
        <v>1276806</v>
      </c>
      <c r="P16" s="1" t="n">
        <v>1502864</v>
      </c>
      <c r="Q16" s="1" t="n">
        <v>707</v>
      </c>
      <c r="R16" s="1" t="n">
        <v>5453453</v>
      </c>
    </row>
    <row r="17" customFormat="false" ht="16.5" hidden="false" customHeight="false" outlineLevel="0" collapsed="false">
      <c r="A17" s="1" t="n">
        <v>16</v>
      </c>
      <c r="B17" s="1" t="n">
        <v>5453453</v>
      </c>
      <c r="C17" s="1" t="n">
        <v>2</v>
      </c>
      <c r="D17" s="1" t="n">
        <v>40</v>
      </c>
      <c r="E17" s="1" t="n">
        <v>190936048</v>
      </c>
      <c r="F17" s="1" t="n">
        <v>35.01</v>
      </c>
      <c r="G17" s="1" t="n">
        <v>35</v>
      </c>
      <c r="H17" s="1" t="n">
        <v>37</v>
      </c>
      <c r="I17" s="1" t="n">
        <v>39</v>
      </c>
      <c r="J17" s="1" t="n">
        <v>4</v>
      </c>
      <c r="K17" s="1" t="n">
        <v>29</v>
      </c>
      <c r="L17" s="1" t="n">
        <v>40</v>
      </c>
      <c r="M17" s="1" t="n">
        <v>1466625</v>
      </c>
      <c r="N17" s="1" t="n">
        <v>1232537</v>
      </c>
      <c r="O17" s="1" t="n">
        <v>1312121</v>
      </c>
      <c r="P17" s="1" t="n">
        <v>1441958</v>
      </c>
      <c r="Q17" s="1" t="n">
        <v>212</v>
      </c>
      <c r="R17" s="1" t="n">
        <v>5453453</v>
      </c>
    </row>
    <row r="18" customFormat="false" ht="16.5" hidden="false" customHeight="false" outlineLevel="0" collapsed="false">
      <c r="A18" s="1" t="n">
        <v>17</v>
      </c>
      <c r="B18" s="1" t="n">
        <v>5453453</v>
      </c>
      <c r="C18" s="1" t="n">
        <v>2</v>
      </c>
      <c r="D18" s="1" t="n">
        <v>40</v>
      </c>
      <c r="E18" s="1" t="n">
        <v>190201202</v>
      </c>
      <c r="F18" s="1" t="n">
        <v>34.88</v>
      </c>
      <c r="G18" s="1" t="n">
        <v>34</v>
      </c>
      <c r="H18" s="1" t="n">
        <v>37</v>
      </c>
      <c r="I18" s="1" t="n">
        <v>39</v>
      </c>
      <c r="J18" s="1" t="n">
        <v>5</v>
      </c>
      <c r="K18" s="1" t="n">
        <v>27</v>
      </c>
      <c r="L18" s="1" t="n">
        <v>40</v>
      </c>
      <c r="M18" s="1" t="n">
        <v>1467234</v>
      </c>
      <c r="N18" s="1" t="n">
        <v>1238613</v>
      </c>
      <c r="O18" s="1" t="n">
        <v>1298056</v>
      </c>
      <c r="P18" s="1" t="n">
        <v>1449511</v>
      </c>
      <c r="Q18" s="1" t="n">
        <v>39</v>
      </c>
      <c r="R18" s="1" t="n">
        <v>5453453</v>
      </c>
    </row>
    <row r="19" customFormat="false" ht="16.5" hidden="false" customHeight="false" outlineLevel="0" collapsed="false">
      <c r="A19" s="1" t="n">
        <v>18</v>
      </c>
      <c r="B19" s="1" t="n">
        <v>5453453</v>
      </c>
      <c r="C19" s="1" t="n">
        <v>2</v>
      </c>
      <c r="D19" s="1" t="n">
        <v>40</v>
      </c>
      <c r="E19" s="1" t="n">
        <v>189616355</v>
      </c>
      <c r="F19" s="1" t="n">
        <v>34.77</v>
      </c>
      <c r="G19" s="1" t="n">
        <v>34</v>
      </c>
      <c r="H19" s="1" t="n">
        <v>37</v>
      </c>
      <c r="I19" s="1" t="n">
        <v>39</v>
      </c>
      <c r="J19" s="1" t="n">
        <v>5</v>
      </c>
      <c r="K19" s="1" t="n">
        <v>27</v>
      </c>
      <c r="L19" s="1" t="n">
        <v>40</v>
      </c>
      <c r="M19" s="1" t="n">
        <v>1450290</v>
      </c>
      <c r="N19" s="1" t="n">
        <v>1250551</v>
      </c>
      <c r="O19" s="1" t="n">
        <v>1290772</v>
      </c>
      <c r="P19" s="1" t="n">
        <v>1461697</v>
      </c>
      <c r="Q19" s="1" t="n">
        <v>143</v>
      </c>
      <c r="R19" s="1" t="n">
        <v>5453453</v>
      </c>
    </row>
    <row r="20" customFormat="false" ht="16.5" hidden="false" customHeight="false" outlineLevel="0" collapsed="false">
      <c r="A20" s="1" t="n">
        <v>19</v>
      </c>
      <c r="B20" s="1" t="n">
        <v>5453453</v>
      </c>
      <c r="C20" s="1" t="n">
        <v>2</v>
      </c>
      <c r="D20" s="1" t="n">
        <v>40</v>
      </c>
      <c r="E20" s="1" t="n">
        <v>189121523</v>
      </c>
      <c r="F20" s="1" t="n">
        <v>34.68</v>
      </c>
      <c r="G20" s="1" t="n">
        <v>34</v>
      </c>
      <c r="H20" s="1" t="n">
        <v>37</v>
      </c>
      <c r="I20" s="1" t="n">
        <v>39</v>
      </c>
      <c r="J20" s="1" t="n">
        <v>5</v>
      </c>
      <c r="K20" s="1" t="n">
        <v>27</v>
      </c>
      <c r="L20" s="1" t="n">
        <v>40</v>
      </c>
      <c r="M20" s="1" t="n">
        <v>1422313</v>
      </c>
      <c r="N20" s="1" t="n">
        <v>1240950</v>
      </c>
      <c r="O20" s="1" t="n">
        <v>1315996</v>
      </c>
      <c r="P20" s="1" t="n">
        <v>1473041</v>
      </c>
      <c r="Q20" s="1" t="n">
        <v>1153</v>
      </c>
      <c r="R20" s="1" t="n">
        <v>5453453</v>
      </c>
    </row>
    <row r="21" customFormat="false" ht="16.5" hidden="false" customHeight="false" outlineLevel="0" collapsed="false">
      <c r="A21" s="1" t="n">
        <v>20</v>
      </c>
      <c r="B21" s="1" t="n">
        <v>5453453</v>
      </c>
      <c r="C21" s="1" t="n">
        <v>2</v>
      </c>
      <c r="D21" s="1" t="n">
        <v>40</v>
      </c>
      <c r="E21" s="1" t="n">
        <v>188716265</v>
      </c>
      <c r="F21" s="1" t="n">
        <v>34.6</v>
      </c>
      <c r="G21" s="1" t="n">
        <v>34</v>
      </c>
      <c r="H21" s="1" t="n">
        <v>37</v>
      </c>
      <c r="I21" s="1" t="n">
        <v>39</v>
      </c>
      <c r="J21" s="1" t="n">
        <v>5</v>
      </c>
      <c r="K21" s="1" t="n">
        <v>27</v>
      </c>
      <c r="L21" s="1" t="n">
        <v>40</v>
      </c>
      <c r="M21" s="1" t="n">
        <v>1438079</v>
      </c>
      <c r="N21" s="1" t="n">
        <v>1227678</v>
      </c>
      <c r="O21" s="1" t="n">
        <v>1309112</v>
      </c>
      <c r="P21" s="1" t="n">
        <v>1477409</v>
      </c>
      <c r="Q21" s="1" t="n">
        <v>1175</v>
      </c>
      <c r="R21" s="1" t="n">
        <v>5453453</v>
      </c>
    </row>
    <row r="22" customFormat="false" ht="16.5" hidden="false" customHeight="false" outlineLevel="0" collapsed="false">
      <c r="A22" s="1" t="n">
        <v>21</v>
      </c>
      <c r="B22" s="1" t="n">
        <v>5453453</v>
      </c>
      <c r="C22" s="1" t="n">
        <v>2</v>
      </c>
      <c r="D22" s="1" t="n">
        <v>40</v>
      </c>
      <c r="E22" s="1" t="n">
        <v>187996986</v>
      </c>
      <c r="F22" s="1" t="n">
        <v>34.47</v>
      </c>
      <c r="G22" s="1" t="n">
        <v>34</v>
      </c>
      <c r="H22" s="1" t="n">
        <v>37</v>
      </c>
      <c r="I22" s="1" t="n">
        <v>39</v>
      </c>
      <c r="J22" s="1" t="n">
        <v>5</v>
      </c>
      <c r="K22" s="1" t="n">
        <v>27</v>
      </c>
      <c r="L22" s="1" t="n">
        <v>40</v>
      </c>
      <c r="M22" s="1" t="n">
        <v>1426899</v>
      </c>
      <c r="N22" s="1" t="n">
        <v>1260939</v>
      </c>
      <c r="O22" s="1" t="n">
        <v>1299758</v>
      </c>
      <c r="P22" s="1" t="n">
        <v>1464665</v>
      </c>
      <c r="Q22" s="1" t="n">
        <v>1192</v>
      </c>
      <c r="R22" s="1" t="n">
        <v>5453453</v>
      </c>
    </row>
    <row r="23" customFormat="false" ht="16.5" hidden="false" customHeight="false" outlineLevel="0" collapsed="false">
      <c r="A23" s="1" t="n">
        <v>22</v>
      </c>
      <c r="B23" s="1" t="n">
        <v>5453453</v>
      </c>
      <c r="C23" s="1" t="n">
        <v>2</v>
      </c>
      <c r="D23" s="1" t="n">
        <v>40</v>
      </c>
      <c r="E23" s="1" t="n">
        <v>186985087</v>
      </c>
      <c r="F23" s="1" t="n">
        <v>34.29</v>
      </c>
      <c r="G23" s="1" t="n">
        <v>33</v>
      </c>
      <c r="H23" s="1" t="n">
        <v>36</v>
      </c>
      <c r="I23" s="1" t="n">
        <v>39</v>
      </c>
      <c r="J23" s="1" t="n">
        <v>6</v>
      </c>
      <c r="K23" s="1" t="n">
        <v>24</v>
      </c>
      <c r="L23" s="1" t="n">
        <v>40</v>
      </c>
      <c r="M23" s="1" t="n">
        <v>1440929</v>
      </c>
      <c r="N23" s="1" t="n">
        <v>1246316</v>
      </c>
      <c r="O23" s="1" t="n">
        <v>1309646</v>
      </c>
      <c r="P23" s="1" t="n">
        <v>1455487</v>
      </c>
      <c r="Q23" s="1" t="n">
        <v>1075</v>
      </c>
      <c r="R23" s="1" t="n">
        <v>5453453</v>
      </c>
    </row>
    <row r="24" customFormat="false" ht="16.5" hidden="false" customHeight="false" outlineLevel="0" collapsed="false">
      <c r="A24" s="1" t="n">
        <v>23</v>
      </c>
      <c r="B24" s="1" t="n">
        <v>5453453</v>
      </c>
      <c r="C24" s="1" t="n">
        <v>2</v>
      </c>
      <c r="D24" s="1" t="n">
        <v>40</v>
      </c>
      <c r="E24" s="1" t="n">
        <v>188108447</v>
      </c>
      <c r="F24" s="1" t="n">
        <v>34.49</v>
      </c>
      <c r="G24" s="1" t="n">
        <v>34</v>
      </c>
      <c r="H24" s="1" t="n">
        <v>37</v>
      </c>
      <c r="I24" s="1" t="n">
        <v>39</v>
      </c>
      <c r="J24" s="1" t="n">
        <v>5</v>
      </c>
      <c r="K24" s="1" t="n">
        <v>27</v>
      </c>
      <c r="L24" s="1" t="n">
        <v>40</v>
      </c>
      <c r="M24" s="1" t="n">
        <v>1434026</v>
      </c>
      <c r="N24" s="1" t="n">
        <v>1247840</v>
      </c>
      <c r="O24" s="1" t="n">
        <v>1326276</v>
      </c>
      <c r="P24" s="1" t="n">
        <v>1443980</v>
      </c>
      <c r="Q24" s="1" t="n">
        <v>1331</v>
      </c>
      <c r="R24" s="1" t="n">
        <v>5453453</v>
      </c>
    </row>
    <row r="25" customFormat="false" ht="16.5" hidden="false" customHeight="false" outlineLevel="0" collapsed="false">
      <c r="A25" s="1" t="n">
        <v>24</v>
      </c>
      <c r="B25" s="1" t="n">
        <v>5453453</v>
      </c>
      <c r="C25" s="1" t="n">
        <v>2</v>
      </c>
      <c r="D25" s="1" t="n">
        <v>40</v>
      </c>
      <c r="E25" s="1" t="n">
        <v>187670955</v>
      </c>
      <c r="F25" s="1" t="n">
        <v>34.41</v>
      </c>
      <c r="G25" s="1" t="n">
        <v>34</v>
      </c>
      <c r="H25" s="1" t="n">
        <v>36</v>
      </c>
      <c r="I25" s="1" t="n">
        <v>39</v>
      </c>
      <c r="J25" s="1" t="n">
        <v>5</v>
      </c>
      <c r="K25" s="1" t="n">
        <v>27</v>
      </c>
      <c r="L25" s="1" t="n">
        <v>40</v>
      </c>
      <c r="M25" s="1" t="n">
        <v>1450896</v>
      </c>
      <c r="N25" s="1" t="n">
        <v>1250443</v>
      </c>
      <c r="O25" s="1" t="n">
        <v>1268567</v>
      </c>
      <c r="P25" s="1" t="n">
        <v>1481674</v>
      </c>
      <c r="Q25" s="1" t="n">
        <v>1873</v>
      </c>
      <c r="R25" s="1" t="n">
        <v>5453453</v>
      </c>
    </row>
    <row r="26" customFormat="false" ht="16.5" hidden="false" customHeight="false" outlineLevel="0" collapsed="false">
      <c r="A26" s="1" t="n">
        <v>25</v>
      </c>
      <c r="B26" s="1" t="n">
        <v>5453453</v>
      </c>
      <c r="C26" s="1" t="n">
        <v>2</v>
      </c>
      <c r="D26" s="1" t="n">
        <v>40</v>
      </c>
      <c r="E26" s="1" t="n">
        <v>187334642</v>
      </c>
      <c r="F26" s="1" t="n">
        <v>34.35</v>
      </c>
      <c r="G26" s="1" t="n">
        <v>33</v>
      </c>
      <c r="H26" s="1" t="n">
        <v>36</v>
      </c>
      <c r="I26" s="1" t="n">
        <v>39</v>
      </c>
      <c r="J26" s="1" t="n">
        <v>6</v>
      </c>
      <c r="K26" s="1" t="n">
        <v>24</v>
      </c>
      <c r="L26" s="1" t="n">
        <v>40</v>
      </c>
      <c r="M26" s="1" t="n">
        <v>1401654</v>
      </c>
      <c r="N26" s="1" t="n">
        <v>1261402</v>
      </c>
      <c r="O26" s="1" t="n">
        <v>1337473</v>
      </c>
      <c r="P26" s="1" t="n">
        <v>1450781</v>
      </c>
      <c r="Q26" s="1" t="n">
        <v>2143</v>
      </c>
      <c r="R26" s="1" t="n">
        <v>5453453</v>
      </c>
    </row>
    <row r="27" customFormat="false" ht="16.5" hidden="false" customHeight="false" outlineLevel="0" collapsed="false">
      <c r="A27" s="1" t="n">
        <v>26</v>
      </c>
      <c r="B27" s="1" t="n">
        <v>5453453</v>
      </c>
      <c r="C27" s="1" t="n">
        <v>2</v>
      </c>
      <c r="D27" s="1" t="n">
        <v>40</v>
      </c>
      <c r="E27" s="1" t="n">
        <v>187494295</v>
      </c>
      <c r="F27" s="1" t="n">
        <v>34.38</v>
      </c>
      <c r="G27" s="1" t="n">
        <v>34</v>
      </c>
      <c r="H27" s="1" t="n">
        <v>37</v>
      </c>
      <c r="I27" s="1" t="n">
        <v>39</v>
      </c>
      <c r="J27" s="1" t="n">
        <v>5</v>
      </c>
      <c r="K27" s="1" t="n">
        <v>27</v>
      </c>
      <c r="L27" s="1" t="n">
        <v>40</v>
      </c>
      <c r="M27" s="1" t="n">
        <v>1416492</v>
      </c>
      <c r="N27" s="1" t="n">
        <v>1257119</v>
      </c>
      <c r="O27" s="1" t="n">
        <v>1301610</v>
      </c>
      <c r="P27" s="1" t="n">
        <v>1477327</v>
      </c>
      <c r="Q27" s="1" t="n">
        <v>905</v>
      </c>
      <c r="R27" s="1" t="n">
        <v>5453453</v>
      </c>
    </row>
    <row r="28" customFormat="false" ht="16.5" hidden="false" customHeight="false" outlineLevel="0" collapsed="false">
      <c r="A28" s="1" t="n">
        <v>27</v>
      </c>
      <c r="B28" s="1" t="n">
        <v>5453453</v>
      </c>
      <c r="C28" s="1" t="n">
        <v>2</v>
      </c>
      <c r="D28" s="1" t="n">
        <v>40</v>
      </c>
      <c r="E28" s="1" t="n">
        <v>186612139</v>
      </c>
      <c r="F28" s="1" t="n">
        <v>34.22</v>
      </c>
      <c r="G28" s="1" t="n">
        <v>33</v>
      </c>
      <c r="H28" s="1" t="n">
        <v>36</v>
      </c>
      <c r="I28" s="1" t="n">
        <v>39</v>
      </c>
      <c r="J28" s="1" t="n">
        <v>6</v>
      </c>
      <c r="K28" s="1" t="n">
        <v>24</v>
      </c>
      <c r="L28" s="1" t="n">
        <v>40</v>
      </c>
      <c r="M28" s="1" t="n">
        <v>1422050</v>
      </c>
      <c r="N28" s="1" t="n">
        <v>1256793</v>
      </c>
      <c r="O28" s="1" t="n">
        <v>1285546</v>
      </c>
      <c r="P28" s="1" t="n">
        <v>1488052</v>
      </c>
      <c r="Q28" s="1" t="n">
        <v>1012</v>
      </c>
      <c r="R28" s="1" t="n">
        <v>5453453</v>
      </c>
    </row>
    <row r="29" customFormat="false" ht="16.5" hidden="false" customHeight="false" outlineLevel="0" collapsed="false">
      <c r="A29" s="1" t="n">
        <v>28</v>
      </c>
      <c r="B29" s="1" t="n">
        <v>5453453</v>
      </c>
      <c r="C29" s="1" t="n">
        <v>2</v>
      </c>
      <c r="D29" s="1" t="n">
        <v>40</v>
      </c>
      <c r="E29" s="1" t="n">
        <v>186056229</v>
      </c>
      <c r="F29" s="1" t="n">
        <v>34.12</v>
      </c>
      <c r="G29" s="1" t="n">
        <v>33</v>
      </c>
      <c r="H29" s="1" t="n">
        <v>36</v>
      </c>
      <c r="I29" s="1" t="n">
        <v>39</v>
      </c>
      <c r="J29" s="1" t="n">
        <v>6</v>
      </c>
      <c r="K29" s="1" t="n">
        <v>24</v>
      </c>
      <c r="L29" s="1" t="n">
        <v>40</v>
      </c>
      <c r="M29" s="1" t="n">
        <v>1383827</v>
      </c>
      <c r="N29" s="1" t="n">
        <v>1286490</v>
      </c>
      <c r="O29" s="1" t="n">
        <v>1294967</v>
      </c>
      <c r="P29" s="1" t="n">
        <v>1488036</v>
      </c>
      <c r="Q29" s="1" t="n">
        <v>133</v>
      </c>
      <c r="R29" s="1" t="n">
        <v>5453453</v>
      </c>
    </row>
    <row r="30" customFormat="false" ht="16.5" hidden="false" customHeight="false" outlineLevel="0" collapsed="false">
      <c r="A30" s="1" t="n">
        <v>29</v>
      </c>
      <c r="B30" s="1" t="n">
        <v>5453453</v>
      </c>
      <c r="C30" s="1" t="n">
        <v>2</v>
      </c>
      <c r="D30" s="1" t="n">
        <v>40</v>
      </c>
      <c r="E30" s="1" t="n">
        <v>186613301</v>
      </c>
      <c r="F30" s="1" t="n">
        <v>34.22</v>
      </c>
      <c r="G30" s="1" t="n">
        <v>33</v>
      </c>
      <c r="H30" s="1" t="n">
        <v>36</v>
      </c>
      <c r="I30" s="1" t="n">
        <v>39</v>
      </c>
      <c r="J30" s="1" t="n">
        <v>6</v>
      </c>
      <c r="K30" s="1" t="n">
        <v>24</v>
      </c>
      <c r="L30" s="1" t="n">
        <v>40</v>
      </c>
      <c r="M30" s="1" t="n">
        <v>1423835</v>
      </c>
      <c r="N30" s="1" t="n">
        <v>1264972</v>
      </c>
      <c r="O30" s="1" t="n">
        <v>1300017</v>
      </c>
      <c r="P30" s="1" t="n">
        <v>1464629</v>
      </c>
      <c r="Q30" s="1" t="n">
        <v>0</v>
      </c>
      <c r="R30" s="1" t="n">
        <v>5453453</v>
      </c>
    </row>
    <row r="31" customFormat="false" ht="16.5" hidden="false" customHeight="false" outlineLevel="0" collapsed="false">
      <c r="A31" s="1" t="n">
        <v>30</v>
      </c>
      <c r="B31" s="1" t="n">
        <v>5453453</v>
      </c>
      <c r="C31" s="1" t="n">
        <v>2</v>
      </c>
      <c r="D31" s="1" t="n">
        <v>40</v>
      </c>
      <c r="E31" s="1" t="n">
        <v>186225758</v>
      </c>
      <c r="F31" s="1" t="n">
        <v>34.15</v>
      </c>
      <c r="G31" s="1" t="n">
        <v>33</v>
      </c>
      <c r="H31" s="1" t="n">
        <v>36</v>
      </c>
      <c r="I31" s="1" t="n">
        <v>39</v>
      </c>
      <c r="J31" s="1" t="n">
        <v>6</v>
      </c>
      <c r="K31" s="1" t="n">
        <v>24</v>
      </c>
      <c r="L31" s="1" t="n">
        <v>40</v>
      </c>
      <c r="M31" s="1" t="n">
        <v>1407933</v>
      </c>
      <c r="N31" s="1" t="n">
        <v>1273103</v>
      </c>
      <c r="O31" s="1" t="n">
        <v>1292925</v>
      </c>
      <c r="P31" s="1" t="n">
        <v>1479475</v>
      </c>
      <c r="Q31" s="1" t="n">
        <v>17</v>
      </c>
      <c r="R31" s="1" t="n">
        <v>5453453</v>
      </c>
    </row>
    <row r="32" customFormat="false" ht="16.5" hidden="false" customHeight="false" outlineLevel="0" collapsed="false">
      <c r="A32" s="1" t="n">
        <v>31</v>
      </c>
      <c r="B32" s="1" t="n">
        <v>5453453</v>
      </c>
      <c r="C32" s="1" t="n">
        <v>2</v>
      </c>
      <c r="D32" s="1" t="n">
        <v>40</v>
      </c>
      <c r="E32" s="1" t="n">
        <v>186862076</v>
      </c>
      <c r="F32" s="1" t="n">
        <v>34.26</v>
      </c>
      <c r="G32" s="1" t="n">
        <v>34</v>
      </c>
      <c r="H32" s="1" t="n">
        <v>36</v>
      </c>
      <c r="I32" s="1" t="n">
        <v>39</v>
      </c>
      <c r="J32" s="1" t="n">
        <v>5</v>
      </c>
      <c r="K32" s="1" t="n">
        <v>27</v>
      </c>
      <c r="L32" s="1" t="n">
        <v>40</v>
      </c>
      <c r="M32" s="1" t="n">
        <v>1389720</v>
      </c>
      <c r="N32" s="1" t="n">
        <v>1273364</v>
      </c>
      <c r="O32" s="1" t="n">
        <v>1316992</v>
      </c>
      <c r="P32" s="1" t="n">
        <v>1473201</v>
      </c>
      <c r="Q32" s="1" t="n">
        <v>176</v>
      </c>
      <c r="R32" s="1" t="n">
        <v>5453453</v>
      </c>
    </row>
    <row r="33" customFormat="false" ht="16.5" hidden="false" customHeight="false" outlineLevel="0" collapsed="false">
      <c r="A33" s="1" t="n">
        <v>32</v>
      </c>
      <c r="B33" s="1" t="n">
        <v>5453453</v>
      </c>
      <c r="C33" s="1" t="n">
        <v>2</v>
      </c>
      <c r="D33" s="1" t="n">
        <v>40</v>
      </c>
      <c r="E33" s="1" t="n">
        <v>186184993</v>
      </c>
      <c r="F33" s="1" t="n">
        <v>34.14</v>
      </c>
      <c r="G33" s="1" t="n">
        <v>33</v>
      </c>
      <c r="H33" s="1" t="n">
        <v>36</v>
      </c>
      <c r="I33" s="1" t="n">
        <v>39</v>
      </c>
      <c r="J33" s="1" t="n">
        <v>6</v>
      </c>
      <c r="K33" s="1" t="n">
        <v>24</v>
      </c>
      <c r="L33" s="1" t="n">
        <v>40</v>
      </c>
      <c r="M33" s="1" t="n">
        <v>1421086</v>
      </c>
      <c r="N33" s="1" t="n">
        <v>1272426</v>
      </c>
      <c r="O33" s="1" t="n">
        <v>1293502</v>
      </c>
      <c r="P33" s="1" t="n">
        <v>1466314</v>
      </c>
      <c r="Q33" s="1" t="n">
        <v>125</v>
      </c>
      <c r="R33" s="1" t="n">
        <v>5453453</v>
      </c>
    </row>
    <row r="34" customFormat="false" ht="16.5" hidden="false" customHeight="false" outlineLevel="0" collapsed="false">
      <c r="A34" s="1" t="n">
        <v>33</v>
      </c>
      <c r="B34" s="1" t="n">
        <v>5453453</v>
      </c>
      <c r="C34" s="1" t="n">
        <v>2</v>
      </c>
      <c r="D34" s="1" t="n">
        <v>40</v>
      </c>
      <c r="E34" s="1" t="n">
        <v>185555166</v>
      </c>
      <c r="F34" s="1" t="n">
        <v>34.03</v>
      </c>
      <c r="G34" s="1" t="n">
        <v>33</v>
      </c>
      <c r="H34" s="1" t="n">
        <v>36</v>
      </c>
      <c r="I34" s="1" t="n">
        <v>39</v>
      </c>
      <c r="J34" s="1" t="n">
        <v>6</v>
      </c>
      <c r="K34" s="1" t="n">
        <v>24</v>
      </c>
      <c r="L34" s="1" t="n">
        <v>40</v>
      </c>
      <c r="M34" s="1" t="n">
        <v>1397740</v>
      </c>
      <c r="N34" s="1" t="n">
        <v>1303260</v>
      </c>
      <c r="O34" s="1" t="n">
        <v>1282264</v>
      </c>
      <c r="P34" s="1" t="n">
        <v>1470189</v>
      </c>
      <c r="Q34" s="1" t="n">
        <v>0</v>
      </c>
      <c r="R34" s="1" t="n">
        <v>5453453</v>
      </c>
    </row>
    <row r="35" customFormat="false" ht="16.5" hidden="false" customHeight="false" outlineLevel="0" collapsed="false">
      <c r="A35" s="1" t="n">
        <v>34</v>
      </c>
      <c r="B35" s="1" t="n">
        <v>5453453</v>
      </c>
      <c r="C35" s="1" t="n">
        <v>2</v>
      </c>
      <c r="D35" s="1" t="n">
        <v>40</v>
      </c>
      <c r="E35" s="1" t="n">
        <v>185202820</v>
      </c>
      <c r="F35" s="1" t="n">
        <v>33.96</v>
      </c>
      <c r="G35" s="1" t="n">
        <v>33</v>
      </c>
      <c r="H35" s="1" t="n">
        <v>36</v>
      </c>
      <c r="I35" s="1" t="n">
        <v>39</v>
      </c>
      <c r="J35" s="1" t="n">
        <v>6</v>
      </c>
      <c r="K35" s="1" t="n">
        <v>24</v>
      </c>
      <c r="L35" s="1" t="n">
        <v>40</v>
      </c>
      <c r="M35" s="1" t="n">
        <v>1390796</v>
      </c>
      <c r="N35" s="1" t="n">
        <v>1310915</v>
      </c>
      <c r="O35" s="1" t="n">
        <v>1287005</v>
      </c>
      <c r="P35" s="1" t="n">
        <v>1464687</v>
      </c>
      <c r="Q35" s="1" t="n">
        <v>50</v>
      </c>
      <c r="R35" s="1" t="n">
        <v>5453453</v>
      </c>
    </row>
    <row r="36" customFormat="false" ht="16.5" hidden="false" customHeight="false" outlineLevel="0" collapsed="false">
      <c r="A36" s="1" t="n">
        <v>35</v>
      </c>
      <c r="B36" s="1" t="n">
        <v>5453453</v>
      </c>
      <c r="C36" s="1" t="n">
        <v>2</v>
      </c>
      <c r="D36" s="1" t="n">
        <v>40</v>
      </c>
      <c r="E36" s="1" t="n">
        <v>184670406</v>
      </c>
      <c r="F36" s="1" t="n">
        <v>33.86</v>
      </c>
      <c r="G36" s="1" t="n">
        <v>33</v>
      </c>
      <c r="H36" s="1" t="n">
        <v>36</v>
      </c>
      <c r="I36" s="1" t="n">
        <v>39</v>
      </c>
      <c r="J36" s="1" t="n">
        <v>6</v>
      </c>
      <c r="K36" s="1" t="n">
        <v>24</v>
      </c>
      <c r="L36" s="1" t="n">
        <v>40</v>
      </c>
      <c r="M36" s="1" t="n">
        <v>1415985</v>
      </c>
      <c r="N36" s="1" t="n">
        <v>1286128</v>
      </c>
      <c r="O36" s="1" t="n">
        <v>1297247</v>
      </c>
      <c r="P36" s="1" t="n">
        <v>1453016</v>
      </c>
      <c r="Q36" s="1" t="n">
        <v>1077</v>
      </c>
      <c r="R36" s="1" t="n">
        <v>5453453</v>
      </c>
    </row>
    <row r="37" customFormat="false" ht="16.5" hidden="false" customHeight="false" outlineLevel="0" collapsed="false">
      <c r="A37" s="1" t="n">
        <v>36</v>
      </c>
      <c r="B37" s="1" t="n">
        <v>5453453</v>
      </c>
      <c r="C37" s="1" t="n">
        <v>2</v>
      </c>
      <c r="D37" s="1" t="n">
        <v>40</v>
      </c>
      <c r="E37" s="1" t="n">
        <v>184257346</v>
      </c>
      <c r="F37" s="1" t="n">
        <v>33.79</v>
      </c>
      <c r="G37" s="1" t="n">
        <v>33</v>
      </c>
      <c r="H37" s="1" t="n">
        <v>36</v>
      </c>
      <c r="I37" s="1" t="n">
        <v>39</v>
      </c>
      <c r="J37" s="1" t="n">
        <v>6</v>
      </c>
      <c r="K37" s="1" t="n">
        <v>24</v>
      </c>
      <c r="L37" s="1" t="n">
        <v>40</v>
      </c>
      <c r="M37" s="1" t="n">
        <v>1386476</v>
      </c>
      <c r="N37" s="1" t="n">
        <v>1319258</v>
      </c>
      <c r="O37" s="1" t="n">
        <v>1263637</v>
      </c>
      <c r="P37" s="1" t="n">
        <v>1480819</v>
      </c>
      <c r="Q37" s="1" t="n">
        <v>3263</v>
      </c>
      <c r="R37" s="1" t="n">
        <v>5453453</v>
      </c>
    </row>
    <row r="38" customFormat="false" ht="16.5" hidden="false" customHeight="false" outlineLevel="0" collapsed="false">
      <c r="A38" s="1" t="n">
        <v>37</v>
      </c>
      <c r="B38" s="1" t="n">
        <v>5453453</v>
      </c>
      <c r="C38" s="1" t="n">
        <v>2</v>
      </c>
      <c r="D38" s="1" t="n">
        <v>40</v>
      </c>
      <c r="E38" s="1" t="n">
        <v>183458717</v>
      </c>
      <c r="F38" s="1" t="n">
        <v>33.64</v>
      </c>
      <c r="G38" s="1" t="n">
        <v>33</v>
      </c>
      <c r="H38" s="1" t="n">
        <v>36</v>
      </c>
      <c r="I38" s="1" t="n">
        <v>39</v>
      </c>
      <c r="J38" s="1" t="n">
        <v>6</v>
      </c>
      <c r="K38" s="1" t="n">
        <v>24</v>
      </c>
      <c r="L38" s="1" t="n">
        <v>40</v>
      </c>
      <c r="M38" s="1" t="n">
        <v>1398068</v>
      </c>
      <c r="N38" s="1" t="n">
        <v>1296401</v>
      </c>
      <c r="O38" s="1" t="n">
        <v>1298110</v>
      </c>
      <c r="P38" s="1" t="n">
        <v>1457494</v>
      </c>
      <c r="Q38" s="1" t="n">
        <v>3380</v>
      </c>
      <c r="R38" s="1" t="n">
        <v>5453453</v>
      </c>
    </row>
    <row r="39" customFormat="false" ht="16.5" hidden="false" customHeight="false" outlineLevel="0" collapsed="false">
      <c r="A39" s="1" t="n">
        <v>38</v>
      </c>
      <c r="B39" s="1" t="n">
        <v>5453453</v>
      </c>
      <c r="C39" s="1" t="n">
        <v>2</v>
      </c>
      <c r="D39" s="1" t="n">
        <v>40</v>
      </c>
      <c r="E39" s="1" t="n">
        <v>182765448</v>
      </c>
      <c r="F39" s="1" t="n">
        <v>33.51</v>
      </c>
      <c r="G39" s="1" t="n">
        <v>33</v>
      </c>
      <c r="H39" s="1" t="n">
        <v>36</v>
      </c>
      <c r="I39" s="1" t="n">
        <v>39</v>
      </c>
      <c r="J39" s="1" t="n">
        <v>6</v>
      </c>
      <c r="K39" s="1" t="n">
        <v>24</v>
      </c>
      <c r="L39" s="1" t="n">
        <v>40</v>
      </c>
      <c r="M39" s="1" t="n">
        <v>1438993</v>
      </c>
      <c r="N39" s="1" t="n">
        <v>1281994</v>
      </c>
      <c r="O39" s="1" t="n">
        <v>1263449</v>
      </c>
      <c r="P39" s="1" t="n">
        <v>1467304</v>
      </c>
      <c r="Q39" s="1" t="n">
        <v>1713</v>
      </c>
      <c r="R39" s="1" t="n">
        <v>5453453</v>
      </c>
    </row>
    <row r="40" customFormat="false" ht="16.5" hidden="false" customHeight="false" outlineLevel="0" collapsed="false">
      <c r="A40" s="1" t="n">
        <v>39</v>
      </c>
      <c r="B40" s="1" t="n">
        <v>5453453</v>
      </c>
      <c r="C40" s="1" t="n">
        <v>2</v>
      </c>
      <c r="D40" s="1" t="n">
        <v>40</v>
      </c>
      <c r="E40" s="1" t="n">
        <v>182029205</v>
      </c>
      <c r="F40" s="1" t="n">
        <v>33.38</v>
      </c>
      <c r="G40" s="1" t="n">
        <v>33</v>
      </c>
      <c r="H40" s="1" t="n">
        <v>36</v>
      </c>
      <c r="I40" s="1" t="n">
        <v>39</v>
      </c>
      <c r="J40" s="1" t="n">
        <v>6</v>
      </c>
      <c r="K40" s="1" t="n">
        <v>24</v>
      </c>
      <c r="L40" s="1" t="n">
        <v>40</v>
      </c>
      <c r="M40" s="1" t="n">
        <v>1389142</v>
      </c>
      <c r="N40" s="1" t="n">
        <v>1278497</v>
      </c>
      <c r="O40" s="1" t="n">
        <v>1298135</v>
      </c>
      <c r="P40" s="1" t="n">
        <v>1484551</v>
      </c>
      <c r="Q40" s="1" t="n">
        <v>3128</v>
      </c>
      <c r="R40" s="1" t="n">
        <v>5453453</v>
      </c>
    </row>
    <row r="41" customFormat="false" ht="16.5" hidden="false" customHeight="false" outlineLevel="0" collapsed="false">
      <c r="A41" s="1" t="n">
        <v>40</v>
      </c>
      <c r="B41" s="1" t="n">
        <v>5453453</v>
      </c>
      <c r="C41" s="1" t="n">
        <v>2</v>
      </c>
      <c r="D41" s="1" t="n">
        <v>40</v>
      </c>
      <c r="E41" s="1" t="n">
        <v>181529891</v>
      </c>
      <c r="F41" s="1" t="n">
        <v>33.29</v>
      </c>
      <c r="G41" s="1" t="n">
        <v>33</v>
      </c>
      <c r="H41" s="1" t="n">
        <v>36</v>
      </c>
      <c r="I41" s="1" t="n">
        <v>39</v>
      </c>
      <c r="J41" s="1" t="n">
        <v>6</v>
      </c>
      <c r="K41" s="1" t="n">
        <v>24</v>
      </c>
      <c r="L41" s="1" t="n">
        <v>40</v>
      </c>
      <c r="M41" s="1" t="n">
        <v>1394166</v>
      </c>
      <c r="N41" s="1" t="n">
        <v>1329544</v>
      </c>
      <c r="O41" s="1" t="n">
        <v>1310365</v>
      </c>
      <c r="P41" s="1" t="n">
        <v>1416992</v>
      </c>
      <c r="Q41" s="1" t="n">
        <v>2386</v>
      </c>
      <c r="R41" s="1" t="n">
        <v>5453453</v>
      </c>
    </row>
    <row r="42" customFormat="false" ht="16.5" hidden="false" customHeight="false" outlineLevel="0" collapsed="false">
      <c r="A42" s="1" t="n">
        <v>41</v>
      </c>
      <c r="B42" s="1" t="n">
        <v>5453453</v>
      </c>
      <c r="C42" s="1" t="n">
        <v>2</v>
      </c>
      <c r="D42" s="1" t="n">
        <v>40</v>
      </c>
      <c r="E42" s="1" t="n">
        <v>178944899</v>
      </c>
      <c r="F42" s="1" t="n">
        <v>32.81</v>
      </c>
      <c r="G42" s="1" t="n">
        <v>32</v>
      </c>
      <c r="H42" s="1" t="n">
        <v>36</v>
      </c>
      <c r="I42" s="1" t="n">
        <v>38</v>
      </c>
      <c r="J42" s="1" t="n">
        <v>6</v>
      </c>
      <c r="K42" s="1" t="n">
        <v>23</v>
      </c>
      <c r="L42" s="1" t="n">
        <v>40</v>
      </c>
      <c r="M42" s="1" t="n">
        <v>1422825</v>
      </c>
      <c r="N42" s="1" t="n">
        <v>1273626</v>
      </c>
      <c r="O42" s="1" t="n">
        <v>1291573</v>
      </c>
      <c r="P42" s="1" t="n">
        <v>1463241</v>
      </c>
      <c r="Q42" s="1" t="n">
        <v>2188</v>
      </c>
      <c r="R42" s="1" t="n">
        <v>5453453</v>
      </c>
    </row>
    <row r="43" customFormat="false" ht="16.5" hidden="false" customHeight="false" outlineLevel="0" collapsed="false">
      <c r="A43" s="1" t="n">
        <v>42</v>
      </c>
      <c r="B43" s="1" t="n">
        <v>5453453</v>
      </c>
      <c r="C43" s="1" t="n">
        <v>2</v>
      </c>
      <c r="D43" s="1" t="n">
        <v>40</v>
      </c>
      <c r="E43" s="1" t="n">
        <v>177987953</v>
      </c>
      <c r="F43" s="1" t="n">
        <v>32.64</v>
      </c>
      <c r="G43" s="1" t="n">
        <v>31</v>
      </c>
      <c r="H43" s="1" t="n">
        <v>36</v>
      </c>
      <c r="I43" s="1" t="n">
        <v>38</v>
      </c>
      <c r="J43" s="1" t="n">
        <v>7</v>
      </c>
      <c r="K43" s="1" t="n">
        <v>21</v>
      </c>
      <c r="L43" s="1" t="n">
        <v>40</v>
      </c>
      <c r="M43" s="1" t="n">
        <v>1382856</v>
      </c>
      <c r="N43" s="1" t="n">
        <v>1327147</v>
      </c>
      <c r="O43" s="1" t="n">
        <v>1285214</v>
      </c>
      <c r="P43" s="1" t="n">
        <v>1457257</v>
      </c>
      <c r="Q43" s="1" t="n">
        <v>979</v>
      </c>
      <c r="R43" s="1" t="n">
        <v>5453453</v>
      </c>
    </row>
    <row r="44" customFormat="false" ht="16.5" hidden="false" customHeight="false" outlineLevel="0" collapsed="false">
      <c r="A44" s="1" t="n">
        <v>43</v>
      </c>
      <c r="B44" s="1" t="n">
        <v>5453453</v>
      </c>
      <c r="C44" s="1" t="n">
        <v>2</v>
      </c>
      <c r="D44" s="1" t="n">
        <v>40</v>
      </c>
      <c r="E44" s="1" t="n">
        <v>177363411</v>
      </c>
      <c r="F44" s="1" t="n">
        <v>32.52</v>
      </c>
      <c r="G44" s="1" t="n">
        <v>31</v>
      </c>
      <c r="H44" s="1" t="n">
        <v>36</v>
      </c>
      <c r="I44" s="1" t="n">
        <v>38</v>
      </c>
      <c r="J44" s="1" t="n">
        <v>7</v>
      </c>
      <c r="K44" s="1" t="n">
        <v>21</v>
      </c>
      <c r="L44" s="1" t="n">
        <v>40</v>
      </c>
      <c r="M44" s="1" t="n">
        <v>1390021</v>
      </c>
      <c r="N44" s="1" t="n">
        <v>1300274</v>
      </c>
      <c r="O44" s="1" t="n">
        <v>1296729</v>
      </c>
      <c r="P44" s="1" t="n">
        <v>1465755</v>
      </c>
      <c r="Q44" s="1" t="n">
        <v>674</v>
      </c>
      <c r="R44" s="1" t="n">
        <v>5453453</v>
      </c>
    </row>
    <row r="45" customFormat="false" ht="16.5" hidden="false" customHeight="false" outlineLevel="0" collapsed="false">
      <c r="A45" s="1" t="n">
        <v>44</v>
      </c>
      <c r="B45" s="1" t="n">
        <v>5453453</v>
      </c>
      <c r="C45" s="1" t="n">
        <v>2</v>
      </c>
      <c r="D45" s="1" t="n">
        <v>40</v>
      </c>
      <c r="E45" s="1" t="n">
        <v>176778376</v>
      </c>
      <c r="F45" s="1" t="n">
        <v>32.42</v>
      </c>
      <c r="G45" s="1" t="n">
        <v>31</v>
      </c>
      <c r="H45" s="1" t="n">
        <v>35</v>
      </c>
      <c r="I45" s="1" t="n">
        <v>38</v>
      </c>
      <c r="J45" s="1" t="n">
        <v>7</v>
      </c>
      <c r="K45" s="1" t="n">
        <v>21</v>
      </c>
      <c r="L45" s="1" t="n">
        <v>40</v>
      </c>
      <c r="M45" s="1" t="n">
        <v>1401407</v>
      </c>
      <c r="N45" s="1" t="n">
        <v>1279454</v>
      </c>
      <c r="O45" s="1" t="n">
        <v>1309306</v>
      </c>
      <c r="P45" s="1" t="n">
        <v>1461679</v>
      </c>
      <c r="Q45" s="1" t="n">
        <v>1607</v>
      </c>
      <c r="R45" s="1" t="n">
        <v>5453453</v>
      </c>
    </row>
    <row r="46" customFormat="false" ht="16.5" hidden="false" customHeight="false" outlineLevel="0" collapsed="false">
      <c r="A46" s="1" t="n">
        <v>45</v>
      </c>
      <c r="B46" s="1" t="n">
        <v>5453453</v>
      </c>
      <c r="C46" s="1" t="n">
        <v>2</v>
      </c>
      <c r="D46" s="1" t="n">
        <v>40</v>
      </c>
      <c r="E46" s="1" t="n">
        <v>175921867</v>
      </c>
      <c r="F46" s="1" t="n">
        <v>32.26</v>
      </c>
      <c r="G46" s="1" t="n">
        <v>31</v>
      </c>
      <c r="H46" s="1" t="n">
        <v>35</v>
      </c>
      <c r="I46" s="1" t="n">
        <v>37</v>
      </c>
      <c r="J46" s="1" t="n">
        <v>6</v>
      </c>
      <c r="K46" s="1" t="n">
        <v>22</v>
      </c>
      <c r="L46" s="1" t="n">
        <v>40</v>
      </c>
      <c r="M46" s="1" t="n">
        <v>1383504</v>
      </c>
      <c r="N46" s="1" t="n">
        <v>1290441</v>
      </c>
      <c r="O46" s="1" t="n">
        <v>1280697</v>
      </c>
      <c r="P46" s="1" t="n">
        <v>1496306</v>
      </c>
      <c r="Q46" s="1" t="n">
        <v>2505</v>
      </c>
      <c r="R46" s="1" t="n">
        <v>5453453</v>
      </c>
    </row>
    <row r="47" customFormat="false" ht="16.5" hidden="false" customHeight="false" outlineLevel="0" collapsed="false">
      <c r="A47" s="1" t="n">
        <v>46</v>
      </c>
      <c r="B47" s="1" t="n">
        <v>5453453</v>
      </c>
      <c r="C47" s="1" t="n">
        <v>2</v>
      </c>
      <c r="D47" s="1" t="n">
        <v>40</v>
      </c>
      <c r="E47" s="1" t="n">
        <v>179303272</v>
      </c>
      <c r="F47" s="1" t="n">
        <v>32.88</v>
      </c>
      <c r="G47" s="1" t="n">
        <v>31</v>
      </c>
      <c r="H47" s="1" t="n">
        <v>36</v>
      </c>
      <c r="I47" s="1" t="n">
        <v>38</v>
      </c>
      <c r="J47" s="1" t="n">
        <v>7</v>
      </c>
      <c r="K47" s="1" t="n">
        <v>21</v>
      </c>
      <c r="L47" s="1" t="n">
        <v>40</v>
      </c>
      <c r="M47" s="1" t="n">
        <v>1377602</v>
      </c>
      <c r="N47" s="1" t="n">
        <v>1314376</v>
      </c>
      <c r="O47" s="1" t="n">
        <v>1304312</v>
      </c>
      <c r="P47" s="1" t="n">
        <v>1453656</v>
      </c>
      <c r="Q47" s="1" t="n">
        <v>3507</v>
      </c>
      <c r="R47" s="1" t="n">
        <v>5453453</v>
      </c>
    </row>
    <row r="48" customFormat="false" ht="16.5" hidden="false" customHeight="false" outlineLevel="0" collapsed="false">
      <c r="A48" s="1" t="n">
        <v>47</v>
      </c>
      <c r="B48" s="1" t="n">
        <v>5453453</v>
      </c>
      <c r="C48" s="1" t="n">
        <v>2</v>
      </c>
      <c r="D48" s="1" t="n">
        <v>40</v>
      </c>
      <c r="E48" s="1" t="n">
        <v>178814719</v>
      </c>
      <c r="F48" s="1" t="n">
        <v>32.79</v>
      </c>
      <c r="G48" s="1" t="n">
        <v>31</v>
      </c>
      <c r="H48" s="1" t="n">
        <v>36</v>
      </c>
      <c r="I48" s="1" t="n">
        <v>38</v>
      </c>
      <c r="J48" s="1" t="n">
        <v>7</v>
      </c>
      <c r="K48" s="1" t="n">
        <v>21</v>
      </c>
      <c r="L48" s="1" t="n">
        <v>40</v>
      </c>
      <c r="M48" s="1" t="n">
        <v>1382369</v>
      </c>
      <c r="N48" s="1" t="n">
        <v>1275386</v>
      </c>
      <c r="O48" s="1" t="n">
        <v>1300164</v>
      </c>
      <c r="P48" s="1" t="n">
        <v>1492764</v>
      </c>
      <c r="Q48" s="1" t="n">
        <v>2770</v>
      </c>
      <c r="R48" s="1" t="n">
        <v>5453453</v>
      </c>
    </row>
    <row r="49" customFormat="false" ht="16.5" hidden="false" customHeight="false" outlineLevel="0" collapsed="false">
      <c r="A49" s="1" t="n">
        <v>48</v>
      </c>
      <c r="B49" s="1" t="n">
        <v>5453453</v>
      </c>
      <c r="C49" s="1" t="n">
        <v>2</v>
      </c>
      <c r="D49" s="1" t="n">
        <v>40</v>
      </c>
      <c r="E49" s="1" t="n">
        <v>178336696</v>
      </c>
      <c r="F49" s="1" t="n">
        <v>32.7</v>
      </c>
      <c r="G49" s="1" t="n">
        <v>31</v>
      </c>
      <c r="H49" s="1" t="n">
        <v>36</v>
      </c>
      <c r="I49" s="1" t="n">
        <v>38</v>
      </c>
      <c r="J49" s="1" t="n">
        <v>7</v>
      </c>
      <c r="K49" s="1" t="n">
        <v>21</v>
      </c>
      <c r="L49" s="1" t="n">
        <v>40</v>
      </c>
      <c r="M49" s="1" t="n">
        <v>1378723</v>
      </c>
      <c r="N49" s="1" t="n">
        <v>1290732</v>
      </c>
      <c r="O49" s="1" t="n">
        <v>1304887</v>
      </c>
      <c r="P49" s="1" t="n">
        <v>1477346</v>
      </c>
      <c r="Q49" s="1" t="n">
        <v>1765</v>
      </c>
      <c r="R49" s="1" t="n">
        <v>5453453</v>
      </c>
    </row>
    <row r="50" customFormat="false" ht="16.5" hidden="false" customHeight="false" outlineLevel="0" collapsed="false">
      <c r="A50" s="1" t="n">
        <v>49</v>
      </c>
      <c r="B50" s="1" t="n">
        <v>5453453</v>
      </c>
      <c r="C50" s="1" t="n">
        <v>2</v>
      </c>
      <c r="D50" s="1" t="n">
        <v>40</v>
      </c>
      <c r="E50" s="1" t="n">
        <v>177993713</v>
      </c>
      <c r="F50" s="1" t="n">
        <v>32.64</v>
      </c>
      <c r="G50" s="1" t="n">
        <v>31</v>
      </c>
      <c r="H50" s="1" t="n">
        <v>36</v>
      </c>
      <c r="I50" s="1" t="n">
        <v>38</v>
      </c>
      <c r="J50" s="1" t="n">
        <v>7</v>
      </c>
      <c r="K50" s="1" t="n">
        <v>21</v>
      </c>
      <c r="L50" s="1" t="n">
        <v>40</v>
      </c>
      <c r="M50" s="1" t="n">
        <v>1362854</v>
      </c>
      <c r="N50" s="1" t="n">
        <v>1296100</v>
      </c>
      <c r="O50" s="1" t="n">
        <v>1324203</v>
      </c>
      <c r="P50" s="1" t="n">
        <v>1467202</v>
      </c>
      <c r="Q50" s="1" t="n">
        <v>3094</v>
      </c>
      <c r="R50" s="1" t="n">
        <v>5453453</v>
      </c>
    </row>
    <row r="51" customFormat="false" ht="16.5" hidden="false" customHeight="false" outlineLevel="0" collapsed="false">
      <c r="A51" s="1" t="n">
        <v>50</v>
      </c>
      <c r="B51" s="1" t="n">
        <v>5453453</v>
      </c>
      <c r="C51" s="1" t="n">
        <v>2</v>
      </c>
      <c r="D51" s="1" t="n">
        <v>40</v>
      </c>
      <c r="E51" s="1" t="n">
        <v>177619190</v>
      </c>
      <c r="F51" s="1" t="n">
        <v>32.57</v>
      </c>
      <c r="G51" s="1" t="n">
        <v>31</v>
      </c>
      <c r="H51" s="1" t="n">
        <v>36</v>
      </c>
      <c r="I51" s="1" t="n">
        <v>38</v>
      </c>
      <c r="J51" s="1" t="n">
        <v>7</v>
      </c>
      <c r="K51" s="1" t="n">
        <v>21</v>
      </c>
      <c r="L51" s="1" t="n">
        <v>40</v>
      </c>
      <c r="M51" s="1" t="n">
        <v>1414932</v>
      </c>
      <c r="N51" s="1" t="n">
        <v>1285402</v>
      </c>
      <c r="O51" s="1" t="n">
        <v>1291580</v>
      </c>
      <c r="P51" s="1" t="n">
        <v>1457712</v>
      </c>
      <c r="Q51" s="1" t="n">
        <v>3827</v>
      </c>
      <c r="R51" s="1" t="n">
        <v>5453453</v>
      </c>
    </row>
    <row r="52" customFormat="false" ht="16.5" hidden="false" customHeight="false" outlineLevel="0" collapsed="false">
      <c r="A52" s="1" t="n">
        <v>51</v>
      </c>
      <c r="B52" s="1" t="n">
        <v>5453453</v>
      </c>
      <c r="C52" s="1" t="n">
        <v>2</v>
      </c>
      <c r="D52" s="1" t="n">
        <v>40</v>
      </c>
      <c r="E52" s="1" t="n">
        <v>181130177</v>
      </c>
      <c r="F52" s="1" t="n">
        <v>33.21</v>
      </c>
      <c r="G52" s="1" t="n">
        <v>33</v>
      </c>
      <c r="H52" s="1" t="n">
        <v>36</v>
      </c>
      <c r="I52" s="1" t="n">
        <v>39</v>
      </c>
      <c r="J52" s="1" t="n">
        <v>6</v>
      </c>
      <c r="K52" s="1" t="n">
        <v>24</v>
      </c>
      <c r="L52" s="1" t="n">
        <v>40</v>
      </c>
      <c r="M52" s="1" t="n">
        <v>1408617</v>
      </c>
      <c r="N52" s="1" t="n">
        <v>1306974</v>
      </c>
      <c r="O52" s="1" t="n">
        <v>1280824</v>
      </c>
      <c r="P52" s="1" t="n">
        <v>1456224</v>
      </c>
      <c r="Q52" s="1" t="n">
        <v>814</v>
      </c>
      <c r="R52" s="1" t="n">
        <v>5453453</v>
      </c>
    </row>
    <row r="53" customFormat="false" ht="16.5" hidden="false" customHeight="false" outlineLevel="0" collapsed="false">
      <c r="A53" s="1" t="n">
        <v>52</v>
      </c>
      <c r="B53" s="1" t="n">
        <v>5453453</v>
      </c>
      <c r="C53" s="1" t="n">
        <v>2</v>
      </c>
      <c r="D53" s="1" t="n">
        <v>40</v>
      </c>
      <c r="E53" s="1" t="n">
        <v>180337930</v>
      </c>
      <c r="F53" s="1" t="n">
        <v>33.07</v>
      </c>
      <c r="G53" s="1" t="n">
        <v>33</v>
      </c>
      <c r="H53" s="1" t="n">
        <v>36</v>
      </c>
      <c r="I53" s="1" t="n">
        <v>39</v>
      </c>
      <c r="J53" s="1" t="n">
        <v>6</v>
      </c>
      <c r="K53" s="1" t="n">
        <v>24</v>
      </c>
      <c r="L53" s="1" t="n">
        <v>40</v>
      </c>
      <c r="M53" s="1" t="n">
        <v>1385424</v>
      </c>
      <c r="N53" s="1" t="n">
        <v>1301073</v>
      </c>
      <c r="O53" s="1" t="n">
        <v>1305181</v>
      </c>
      <c r="P53" s="1" t="n">
        <v>1460956</v>
      </c>
      <c r="Q53" s="1" t="n">
        <v>819</v>
      </c>
      <c r="R53" s="1" t="n">
        <v>5453453</v>
      </c>
    </row>
    <row r="54" customFormat="false" ht="16.5" hidden="false" customHeight="false" outlineLevel="0" collapsed="false">
      <c r="A54" s="1" t="n">
        <v>53</v>
      </c>
      <c r="B54" s="1" t="n">
        <v>5453453</v>
      </c>
      <c r="C54" s="1" t="n">
        <v>2</v>
      </c>
      <c r="D54" s="1" t="n">
        <v>40</v>
      </c>
      <c r="E54" s="1" t="n">
        <v>179692225</v>
      </c>
      <c r="F54" s="1" t="n">
        <v>32.95</v>
      </c>
      <c r="G54" s="1" t="n">
        <v>32</v>
      </c>
      <c r="H54" s="1" t="n">
        <v>36</v>
      </c>
      <c r="I54" s="1" t="n">
        <v>39</v>
      </c>
      <c r="J54" s="1" t="n">
        <v>7</v>
      </c>
      <c r="K54" s="1" t="n">
        <v>22</v>
      </c>
      <c r="L54" s="1" t="n">
        <v>40</v>
      </c>
      <c r="M54" s="1" t="n">
        <v>1394985</v>
      </c>
      <c r="N54" s="1" t="n">
        <v>1284333</v>
      </c>
      <c r="O54" s="1" t="n">
        <v>1323136</v>
      </c>
      <c r="P54" s="1" t="n">
        <v>1449761</v>
      </c>
      <c r="Q54" s="1" t="n">
        <v>1238</v>
      </c>
      <c r="R54" s="1" t="n">
        <v>5453453</v>
      </c>
    </row>
    <row r="55" customFormat="false" ht="16.5" hidden="false" customHeight="false" outlineLevel="0" collapsed="false">
      <c r="A55" s="1" t="n">
        <v>54</v>
      </c>
      <c r="B55" s="1" t="n">
        <v>5453453</v>
      </c>
      <c r="C55" s="1" t="n">
        <v>2</v>
      </c>
      <c r="D55" s="1" t="n">
        <v>40</v>
      </c>
      <c r="E55" s="1" t="n">
        <v>179070835</v>
      </c>
      <c r="F55" s="1" t="n">
        <v>32.84</v>
      </c>
      <c r="G55" s="1" t="n">
        <v>32</v>
      </c>
      <c r="H55" s="1" t="n">
        <v>36</v>
      </c>
      <c r="I55" s="1" t="n">
        <v>39</v>
      </c>
      <c r="J55" s="1" t="n">
        <v>7</v>
      </c>
      <c r="K55" s="1" t="n">
        <v>22</v>
      </c>
      <c r="L55" s="1" t="n">
        <v>40</v>
      </c>
      <c r="M55" s="1" t="n">
        <v>1384682</v>
      </c>
      <c r="N55" s="1" t="n">
        <v>1287692</v>
      </c>
      <c r="O55" s="1" t="n">
        <v>1306160</v>
      </c>
      <c r="P55" s="1" t="n">
        <v>1473037</v>
      </c>
      <c r="Q55" s="1" t="n">
        <v>1882</v>
      </c>
      <c r="R55" s="1" t="n">
        <v>5453453</v>
      </c>
    </row>
    <row r="56" customFormat="false" ht="16.5" hidden="false" customHeight="false" outlineLevel="0" collapsed="false">
      <c r="A56" s="1" t="n">
        <v>55</v>
      </c>
      <c r="B56" s="1" t="n">
        <v>5453453</v>
      </c>
      <c r="C56" s="1" t="n">
        <v>2</v>
      </c>
      <c r="D56" s="1" t="n">
        <v>40</v>
      </c>
      <c r="E56" s="1" t="n">
        <v>178342808</v>
      </c>
      <c r="F56" s="1" t="n">
        <v>32.7</v>
      </c>
      <c r="G56" s="1" t="n">
        <v>32</v>
      </c>
      <c r="H56" s="1" t="n">
        <v>36</v>
      </c>
      <c r="I56" s="1" t="n">
        <v>39</v>
      </c>
      <c r="J56" s="1" t="n">
        <v>7</v>
      </c>
      <c r="K56" s="1" t="n">
        <v>22</v>
      </c>
      <c r="L56" s="1" t="n">
        <v>40</v>
      </c>
      <c r="M56" s="1" t="n">
        <v>1401118</v>
      </c>
      <c r="N56" s="1" t="n">
        <v>1272088</v>
      </c>
      <c r="O56" s="1" t="n">
        <v>1322882</v>
      </c>
      <c r="P56" s="1" t="n">
        <v>1455783</v>
      </c>
      <c r="Q56" s="1" t="n">
        <v>1582</v>
      </c>
      <c r="R56" s="1" t="n">
        <v>5453453</v>
      </c>
    </row>
    <row r="57" customFormat="false" ht="16.5" hidden="false" customHeight="false" outlineLevel="0" collapsed="false">
      <c r="A57" s="1" t="n">
        <v>56</v>
      </c>
      <c r="B57" s="1" t="n">
        <v>5453453</v>
      </c>
      <c r="C57" s="1" t="n">
        <v>2</v>
      </c>
      <c r="D57" s="1" t="n">
        <v>40</v>
      </c>
      <c r="E57" s="1" t="n">
        <v>177193254</v>
      </c>
      <c r="F57" s="1" t="n">
        <v>32.49</v>
      </c>
      <c r="G57" s="1" t="n">
        <v>32</v>
      </c>
      <c r="H57" s="1" t="n">
        <v>36</v>
      </c>
      <c r="I57" s="1" t="n">
        <v>39</v>
      </c>
      <c r="J57" s="1" t="n">
        <v>7</v>
      </c>
      <c r="K57" s="1" t="n">
        <v>22</v>
      </c>
      <c r="L57" s="1" t="n">
        <v>40</v>
      </c>
      <c r="M57" s="1" t="n">
        <v>1376675</v>
      </c>
      <c r="N57" s="1" t="n">
        <v>1256864</v>
      </c>
      <c r="O57" s="1" t="n">
        <v>1353895</v>
      </c>
      <c r="P57" s="1" t="n">
        <v>1463555</v>
      </c>
      <c r="Q57" s="1" t="n">
        <v>2464</v>
      </c>
      <c r="R57" s="1" t="n">
        <v>5453453</v>
      </c>
    </row>
    <row r="58" customFormat="false" ht="16.5" hidden="false" customHeight="false" outlineLevel="0" collapsed="false">
      <c r="A58" s="1" t="n">
        <v>57</v>
      </c>
      <c r="B58" s="1" t="n">
        <v>5453453</v>
      </c>
      <c r="C58" s="1" t="n">
        <v>2</v>
      </c>
      <c r="D58" s="1" t="n">
        <v>40</v>
      </c>
      <c r="E58" s="1" t="n">
        <v>176062556</v>
      </c>
      <c r="F58" s="1" t="n">
        <v>32.28</v>
      </c>
      <c r="G58" s="1" t="n">
        <v>31</v>
      </c>
      <c r="H58" s="1" t="n">
        <v>36</v>
      </c>
      <c r="I58" s="1" t="n">
        <v>39</v>
      </c>
      <c r="J58" s="1" t="n">
        <v>8</v>
      </c>
      <c r="K58" s="1" t="n">
        <v>19</v>
      </c>
      <c r="L58" s="1" t="n">
        <v>40</v>
      </c>
      <c r="M58" s="1" t="n">
        <v>1370574</v>
      </c>
      <c r="N58" s="1" t="n">
        <v>1292265</v>
      </c>
      <c r="O58" s="1" t="n">
        <v>1346498</v>
      </c>
      <c r="P58" s="1" t="n">
        <v>1441569</v>
      </c>
      <c r="Q58" s="1" t="n">
        <v>2547</v>
      </c>
      <c r="R58" s="1" t="n">
        <v>5453453</v>
      </c>
    </row>
    <row r="59" customFormat="false" ht="16.5" hidden="false" customHeight="false" outlineLevel="0" collapsed="false">
      <c r="A59" s="1" t="n">
        <v>58</v>
      </c>
      <c r="B59" s="1" t="n">
        <v>5453453</v>
      </c>
      <c r="C59" s="1" t="n">
        <v>2</v>
      </c>
      <c r="D59" s="1" t="n">
        <v>40</v>
      </c>
      <c r="E59" s="1" t="n">
        <v>175031858</v>
      </c>
      <c r="F59" s="1" t="n">
        <v>32.1</v>
      </c>
      <c r="G59" s="1" t="n">
        <v>31</v>
      </c>
      <c r="H59" s="1" t="n">
        <v>36</v>
      </c>
      <c r="I59" s="1" t="n">
        <v>39</v>
      </c>
      <c r="J59" s="1" t="n">
        <v>8</v>
      </c>
      <c r="K59" s="1" t="n">
        <v>19</v>
      </c>
      <c r="L59" s="1" t="n">
        <v>40</v>
      </c>
      <c r="M59" s="1" t="n">
        <v>1389260</v>
      </c>
      <c r="N59" s="1" t="n">
        <v>1301789</v>
      </c>
      <c r="O59" s="1" t="n">
        <v>1325931</v>
      </c>
      <c r="P59" s="1" t="n">
        <v>1434562</v>
      </c>
      <c r="Q59" s="1" t="n">
        <v>1911</v>
      </c>
      <c r="R59" s="1" t="n">
        <v>5453453</v>
      </c>
    </row>
    <row r="60" customFormat="false" ht="16.5" hidden="false" customHeight="false" outlineLevel="0" collapsed="false">
      <c r="A60" s="1" t="n">
        <v>59</v>
      </c>
      <c r="B60" s="1" t="n">
        <v>5453453</v>
      </c>
      <c r="C60" s="1" t="n">
        <v>2</v>
      </c>
      <c r="D60" s="1" t="n">
        <v>40</v>
      </c>
      <c r="E60" s="1" t="n">
        <v>174306304</v>
      </c>
      <c r="F60" s="1" t="n">
        <v>31.96</v>
      </c>
      <c r="G60" s="1" t="n">
        <v>31</v>
      </c>
      <c r="H60" s="1" t="n">
        <v>36</v>
      </c>
      <c r="I60" s="1" t="n">
        <v>38</v>
      </c>
      <c r="J60" s="1" t="n">
        <v>7</v>
      </c>
      <c r="K60" s="1" t="n">
        <v>21</v>
      </c>
      <c r="L60" s="1" t="n">
        <v>40</v>
      </c>
      <c r="M60" s="1" t="n">
        <v>1398322</v>
      </c>
      <c r="N60" s="1" t="n">
        <v>1254733</v>
      </c>
      <c r="O60" s="1" t="n">
        <v>1360313</v>
      </c>
      <c r="P60" s="1" t="n">
        <v>1440082</v>
      </c>
      <c r="Q60" s="1" t="n">
        <v>3</v>
      </c>
      <c r="R60" s="1" t="n">
        <v>5453453</v>
      </c>
    </row>
    <row r="61" customFormat="false" ht="16.5" hidden="false" customHeight="false" outlineLevel="0" collapsed="false">
      <c r="A61" s="1" t="n">
        <v>60</v>
      </c>
      <c r="B61" s="1" t="n">
        <v>5453453</v>
      </c>
      <c r="C61" s="1" t="n">
        <v>2</v>
      </c>
      <c r="D61" s="1" t="n">
        <v>40</v>
      </c>
      <c r="E61" s="1" t="n">
        <v>173591733</v>
      </c>
      <c r="F61" s="1" t="n">
        <v>31.83</v>
      </c>
      <c r="G61" s="1" t="n">
        <v>31</v>
      </c>
      <c r="H61" s="1" t="n">
        <v>36</v>
      </c>
      <c r="I61" s="1" t="n">
        <v>38</v>
      </c>
      <c r="J61" s="1" t="n">
        <v>7</v>
      </c>
      <c r="K61" s="1" t="n">
        <v>21</v>
      </c>
      <c r="L61" s="1" t="n">
        <v>40</v>
      </c>
      <c r="M61" s="1" t="n">
        <v>1389285</v>
      </c>
      <c r="N61" s="1" t="n">
        <v>1297038</v>
      </c>
      <c r="O61" s="1" t="n">
        <v>1350758</v>
      </c>
      <c r="P61" s="1" t="n">
        <v>1416372</v>
      </c>
      <c r="Q61" s="1" t="n">
        <v>0</v>
      </c>
      <c r="R61" s="1" t="n">
        <v>5453453</v>
      </c>
    </row>
    <row r="62" customFormat="false" ht="16.5" hidden="false" customHeight="false" outlineLevel="0" collapsed="false">
      <c r="A62" s="1" t="n">
        <v>61</v>
      </c>
      <c r="B62" s="1" t="n">
        <v>5453453</v>
      </c>
      <c r="C62" s="1" t="n">
        <v>2</v>
      </c>
      <c r="D62" s="1" t="n">
        <v>40</v>
      </c>
      <c r="E62" s="1" t="n">
        <v>172503220</v>
      </c>
      <c r="F62" s="1" t="n">
        <v>31.63</v>
      </c>
      <c r="G62" s="1" t="n">
        <v>31</v>
      </c>
      <c r="H62" s="1" t="n">
        <v>36</v>
      </c>
      <c r="I62" s="1" t="n">
        <v>38</v>
      </c>
      <c r="J62" s="1" t="n">
        <v>7</v>
      </c>
      <c r="K62" s="1" t="n">
        <v>21</v>
      </c>
      <c r="L62" s="1" t="n">
        <v>40</v>
      </c>
      <c r="M62" s="1" t="n">
        <v>1383429</v>
      </c>
      <c r="N62" s="1" t="n">
        <v>1297151</v>
      </c>
      <c r="O62" s="1" t="n">
        <v>1364163</v>
      </c>
      <c r="P62" s="1" t="n">
        <v>1408617</v>
      </c>
      <c r="Q62" s="1" t="n">
        <v>93</v>
      </c>
      <c r="R62" s="1" t="n">
        <v>5453453</v>
      </c>
    </row>
    <row r="63" customFormat="false" ht="16.5" hidden="false" customHeight="false" outlineLevel="0" collapsed="false">
      <c r="A63" s="1" t="n">
        <v>62</v>
      </c>
      <c r="B63" s="1" t="n">
        <v>5453453</v>
      </c>
      <c r="C63" s="1" t="n">
        <v>2</v>
      </c>
      <c r="D63" s="1" t="n">
        <v>40</v>
      </c>
      <c r="E63" s="1" t="n">
        <v>171134799</v>
      </c>
      <c r="F63" s="1" t="n">
        <v>31.38</v>
      </c>
      <c r="G63" s="1" t="n">
        <v>30</v>
      </c>
      <c r="H63" s="1" t="n">
        <v>36</v>
      </c>
      <c r="I63" s="1" t="n">
        <v>38</v>
      </c>
      <c r="J63" s="1" t="n">
        <v>8</v>
      </c>
      <c r="K63" s="1" t="n">
        <v>18</v>
      </c>
      <c r="L63" s="1" t="n">
        <v>40</v>
      </c>
      <c r="M63" s="1" t="n">
        <v>1404394</v>
      </c>
      <c r="N63" s="1" t="n">
        <v>1272722</v>
      </c>
      <c r="O63" s="1" t="n">
        <v>1337209</v>
      </c>
      <c r="P63" s="1" t="n">
        <v>1438719</v>
      </c>
      <c r="Q63" s="1" t="n">
        <v>409</v>
      </c>
      <c r="R63" s="1" t="n">
        <v>5453453</v>
      </c>
    </row>
    <row r="64" customFormat="false" ht="16.5" hidden="false" customHeight="false" outlineLevel="0" collapsed="false">
      <c r="A64" s="1" t="n">
        <v>63</v>
      </c>
      <c r="B64" s="1" t="n">
        <v>5453453</v>
      </c>
      <c r="C64" s="1" t="n">
        <v>2</v>
      </c>
      <c r="D64" s="1" t="n">
        <v>40</v>
      </c>
      <c r="E64" s="1" t="n">
        <v>170432947</v>
      </c>
      <c r="F64" s="1" t="n">
        <v>31.25</v>
      </c>
      <c r="G64" s="1" t="n">
        <v>30</v>
      </c>
      <c r="H64" s="1" t="n">
        <v>35</v>
      </c>
      <c r="I64" s="1" t="n">
        <v>38</v>
      </c>
      <c r="J64" s="1" t="n">
        <v>8</v>
      </c>
      <c r="K64" s="1" t="n">
        <v>18</v>
      </c>
      <c r="L64" s="1" t="n">
        <v>40</v>
      </c>
      <c r="M64" s="1" t="n">
        <v>1381336</v>
      </c>
      <c r="N64" s="1" t="n">
        <v>1301594</v>
      </c>
      <c r="O64" s="1" t="n">
        <v>1322241</v>
      </c>
      <c r="P64" s="1" t="n">
        <v>1447566</v>
      </c>
      <c r="Q64" s="1" t="n">
        <v>716</v>
      </c>
      <c r="R64" s="1" t="n">
        <v>5453453</v>
      </c>
    </row>
    <row r="65" customFormat="false" ht="16.5" hidden="false" customHeight="false" outlineLevel="0" collapsed="false">
      <c r="A65" s="1" t="n">
        <v>64</v>
      </c>
      <c r="B65" s="1" t="n">
        <v>5453453</v>
      </c>
      <c r="C65" s="1" t="n">
        <v>2</v>
      </c>
      <c r="D65" s="1" t="n">
        <v>40</v>
      </c>
      <c r="E65" s="1" t="n">
        <v>169630862</v>
      </c>
      <c r="F65" s="1" t="n">
        <v>31.11</v>
      </c>
      <c r="G65" s="1" t="n">
        <v>30</v>
      </c>
      <c r="H65" s="1" t="n">
        <v>35</v>
      </c>
      <c r="I65" s="1" t="n">
        <v>38</v>
      </c>
      <c r="J65" s="1" t="n">
        <v>8</v>
      </c>
      <c r="K65" s="1" t="n">
        <v>18</v>
      </c>
      <c r="L65" s="1" t="n">
        <v>40</v>
      </c>
      <c r="M65" s="1" t="n">
        <v>1353114</v>
      </c>
      <c r="N65" s="1" t="n">
        <v>1303256</v>
      </c>
      <c r="O65" s="1" t="n">
        <v>1364715</v>
      </c>
      <c r="P65" s="1" t="n">
        <v>1431211</v>
      </c>
      <c r="Q65" s="1" t="n">
        <v>1157</v>
      </c>
      <c r="R65" s="1" t="n">
        <v>5453453</v>
      </c>
    </row>
    <row r="66" customFormat="false" ht="16.5" hidden="false" customHeight="false" outlineLevel="0" collapsed="false">
      <c r="A66" s="1" t="n">
        <v>65</v>
      </c>
      <c r="B66" s="1" t="n">
        <v>5453453</v>
      </c>
      <c r="C66" s="1" t="n">
        <v>2</v>
      </c>
      <c r="D66" s="1" t="n">
        <v>40</v>
      </c>
      <c r="E66" s="1" t="n">
        <v>168657768</v>
      </c>
      <c r="F66" s="1" t="n">
        <v>30.93</v>
      </c>
      <c r="G66" s="1" t="n">
        <v>30</v>
      </c>
      <c r="H66" s="1" t="n">
        <v>35</v>
      </c>
      <c r="I66" s="1" t="n">
        <v>38</v>
      </c>
      <c r="J66" s="1" t="n">
        <v>8</v>
      </c>
      <c r="K66" s="1" t="n">
        <v>18</v>
      </c>
      <c r="L66" s="1" t="n">
        <v>40</v>
      </c>
      <c r="M66" s="1" t="n">
        <v>1400924</v>
      </c>
      <c r="N66" s="1" t="n">
        <v>1283799</v>
      </c>
      <c r="O66" s="1" t="n">
        <v>1345539</v>
      </c>
      <c r="P66" s="1" t="n">
        <v>1421124</v>
      </c>
      <c r="Q66" s="1" t="n">
        <v>2067</v>
      </c>
      <c r="R66" s="1" t="n">
        <v>5453453</v>
      </c>
    </row>
    <row r="67" customFormat="false" ht="16.5" hidden="false" customHeight="false" outlineLevel="0" collapsed="false">
      <c r="A67" s="1" t="n">
        <v>66</v>
      </c>
      <c r="B67" s="1" t="n">
        <v>5453453</v>
      </c>
      <c r="C67" s="1" t="n">
        <v>2</v>
      </c>
      <c r="D67" s="1" t="n">
        <v>40</v>
      </c>
      <c r="E67" s="1" t="n">
        <v>167117332</v>
      </c>
      <c r="F67" s="1" t="n">
        <v>30.64</v>
      </c>
      <c r="G67" s="1" t="n">
        <v>30</v>
      </c>
      <c r="H67" s="1" t="n">
        <v>35</v>
      </c>
      <c r="I67" s="1" t="n">
        <v>38</v>
      </c>
      <c r="J67" s="1" t="n">
        <v>8</v>
      </c>
      <c r="K67" s="1" t="n">
        <v>18</v>
      </c>
      <c r="L67" s="1" t="n">
        <v>40</v>
      </c>
      <c r="M67" s="1" t="n">
        <v>1389259</v>
      </c>
      <c r="N67" s="1" t="n">
        <v>1297513</v>
      </c>
      <c r="O67" s="1" t="n">
        <v>1313810</v>
      </c>
      <c r="P67" s="1" t="n">
        <v>1450309</v>
      </c>
      <c r="Q67" s="1" t="n">
        <v>2562</v>
      </c>
      <c r="R67" s="1" t="n">
        <v>5453453</v>
      </c>
    </row>
    <row r="68" customFormat="false" ht="16.5" hidden="false" customHeight="false" outlineLevel="0" collapsed="false">
      <c r="A68" s="1" t="n">
        <v>67</v>
      </c>
      <c r="B68" s="1" t="n">
        <v>5453453</v>
      </c>
      <c r="C68" s="1" t="n">
        <v>2</v>
      </c>
      <c r="D68" s="1" t="n">
        <v>40</v>
      </c>
      <c r="E68" s="1" t="n">
        <v>165894487</v>
      </c>
      <c r="F68" s="1" t="n">
        <v>30.42</v>
      </c>
      <c r="G68" s="1" t="n">
        <v>29</v>
      </c>
      <c r="H68" s="1" t="n">
        <v>35</v>
      </c>
      <c r="I68" s="1" t="n">
        <v>38</v>
      </c>
      <c r="J68" s="1" t="n">
        <v>9</v>
      </c>
      <c r="K68" s="1" t="n">
        <v>16</v>
      </c>
      <c r="L68" s="1" t="n">
        <v>40</v>
      </c>
      <c r="M68" s="1" t="n">
        <v>1400290</v>
      </c>
      <c r="N68" s="1" t="n">
        <v>1304838</v>
      </c>
      <c r="O68" s="1" t="n">
        <v>1342039</v>
      </c>
      <c r="P68" s="1" t="n">
        <v>1403866</v>
      </c>
      <c r="Q68" s="1" t="n">
        <v>2420</v>
      </c>
      <c r="R68" s="1" t="n">
        <v>5453453</v>
      </c>
    </row>
    <row r="69" customFormat="false" ht="16.5" hidden="false" customHeight="false" outlineLevel="0" collapsed="false">
      <c r="A69" s="1" t="n">
        <v>68</v>
      </c>
      <c r="B69" s="1" t="n">
        <v>5453453</v>
      </c>
      <c r="C69" s="1" t="n">
        <v>2</v>
      </c>
      <c r="D69" s="1" t="n">
        <v>40</v>
      </c>
      <c r="E69" s="1" t="n">
        <v>164860458</v>
      </c>
      <c r="F69" s="1" t="n">
        <v>30.23</v>
      </c>
      <c r="G69" s="1" t="n">
        <v>29</v>
      </c>
      <c r="H69" s="1" t="n">
        <v>35</v>
      </c>
      <c r="I69" s="1" t="n">
        <v>38</v>
      </c>
      <c r="J69" s="1" t="n">
        <v>9</v>
      </c>
      <c r="K69" s="1" t="n">
        <v>16</v>
      </c>
      <c r="L69" s="1" t="n">
        <v>40</v>
      </c>
      <c r="M69" s="1" t="n">
        <v>1404502</v>
      </c>
      <c r="N69" s="1" t="n">
        <v>1266057</v>
      </c>
      <c r="O69" s="1" t="n">
        <v>1338635</v>
      </c>
      <c r="P69" s="1" t="n">
        <v>1441561</v>
      </c>
      <c r="Q69" s="1" t="n">
        <v>2698</v>
      </c>
      <c r="R69" s="1" t="n">
        <v>5453453</v>
      </c>
    </row>
    <row r="70" customFormat="false" ht="16.5" hidden="false" customHeight="false" outlineLevel="0" collapsed="false">
      <c r="A70" s="1" t="n">
        <v>69</v>
      </c>
      <c r="B70" s="1" t="n">
        <v>5453453</v>
      </c>
      <c r="C70" s="1" t="n">
        <v>2</v>
      </c>
      <c r="D70" s="1" t="n">
        <v>40</v>
      </c>
      <c r="E70" s="1" t="n">
        <v>163857210</v>
      </c>
      <c r="F70" s="1" t="n">
        <v>30.05</v>
      </c>
      <c r="G70" s="1" t="n">
        <v>28</v>
      </c>
      <c r="H70" s="1" t="n">
        <v>35</v>
      </c>
      <c r="I70" s="1" t="n">
        <v>37</v>
      </c>
      <c r="J70" s="1" t="n">
        <v>9</v>
      </c>
      <c r="K70" s="1" t="n">
        <v>15</v>
      </c>
      <c r="L70" s="1" t="n">
        <v>40</v>
      </c>
      <c r="M70" s="1" t="n">
        <v>1383558</v>
      </c>
      <c r="N70" s="1" t="n">
        <v>1302034</v>
      </c>
      <c r="O70" s="1" t="n">
        <v>1312153</v>
      </c>
      <c r="P70" s="1" t="n">
        <v>1453413</v>
      </c>
      <c r="Q70" s="1" t="n">
        <v>2295</v>
      </c>
      <c r="R70" s="1" t="n">
        <v>5453453</v>
      </c>
    </row>
    <row r="71" customFormat="false" ht="16.5" hidden="false" customHeight="false" outlineLevel="0" collapsed="false">
      <c r="A71" s="1" t="n">
        <v>70</v>
      </c>
      <c r="B71" s="1" t="n">
        <v>5453453</v>
      </c>
      <c r="C71" s="1" t="n">
        <v>2</v>
      </c>
      <c r="D71" s="1" t="n">
        <v>40</v>
      </c>
      <c r="E71" s="1" t="n">
        <v>162711523</v>
      </c>
      <c r="F71" s="1" t="n">
        <v>29.84</v>
      </c>
      <c r="G71" s="1" t="n">
        <v>28</v>
      </c>
      <c r="H71" s="1" t="n">
        <v>35</v>
      </c>
      <c r="I71" s="1" t="n">
        <v>37</v>
      </c>
      <c r="J71" s="1" t="n">
        <v>9</v>
      </c>
      <c r="K71" s="1" t="n">
        <v>15</v>
      </c>
      <c r="L71" s="1" t="n">
        <v>40</v>
      </c>
      <c r="M71" s="1" t="n">
        <v>1362841</v>
      </c>
      <c r="N71" s="1" t="n">
        <v>1317611</v>
      </c>
      <c r="O71" s="1" t="n">
        <v>1335820</v>
      </c>
      <c r="P71" s="1" t="n">
        <v>1435522</v>
      </c>
      <c r="Q71" s="1" t="n">
        <v>1659</v>
      </c>
      <c r="R71" s="1" t="n">
        <v>5453453</v>
      </c>
    </row>
    <row r="72" customFormat="false" ht="16.5" hidden="false" customHeight="false" outlineLevel="0" collapsed="false">
      <c r="A72" s="1" t="n">
        <v>71</v>
      </c>
      <c r="B72" s="1" t="n">
        <v>5453453</v>
      </c>
      <c r="C72" s="1" t="n">
        <v>2</v>
      </c>
      <c r="D72" s="1" t="n">
        <v>40</v>
      </c>
      <c r="E72" s="1" t="n">
        <v>160814336</v>
      </c>
      <c r="F72" s="1" t="n">
        <v>29.49</v>
      </c>
      <c r="G72" s="1" t="n">
        <v>28</v>
      </c>
      <c r="H72" s="1" t="n">
        <v>35</v>
      </c>
      <c r="I72" s="1" t="n">
        <v>37</v>
      </c>
      <c r="J72" s="1" t="n">
        <v>9</v>
      </c>
      <c r="K72" s="1" t="n">
        <v>15</v>
      </c>
      <c r="L72" s="1" t="n">
        <v>40</v>
      </c>
      <c r="M72" s="1" t="n">
        <v>1406533</v>
      </c>
      <c r="N72" s="1" t="n">
        <v>1292124</v>
      </c>
      <c r="O72" s="1" t="n">
        <v>1343040</v>
      </c>
      <c r="P72" s="1" t="n">
        <v>1409586</v>
      </c>
      <c r="Q72" s="1" t="n">
        <v>2170</v>
      </c>
      <c r="R72" s="1" t="n">
        <v>5453453</v>
      </c>
    </row>
    <row r="73" customFormat="false" ht="16.5" hidden="false" customHeight="false" outlineLevel="0" collapsed="false">
      <c r="A73" s="1" t="n">
        <v>72</v>
      </c>
      <c r="B73" s="1" t="n">
        <v>5453453</v>
      </c>
      <c r="C73" s="1" t="n">
        <v>2</v>
      </c>
      <c r="D73" s="1" t="n">
        <v>40</v>
      </c>
      <c r="E73" s="1" t="n">
        <v>159464251</v>
      </c>
      <c r="F73" s="1" t="n">
        <v>29.24</v>
      </c>
      <c r="G73" s="1" t="n">
        <v>27</v>
      </c>
      <c r="H73" s="1" t="n">
        <v>35</v>
      </c>
      <c r="I73" s="1" t="n">
        <v>37</v>
      </c>
      <c r="J73" s="1" t="n">
        <v>10</v>
      </c>
      <c r="K73" s="1" t="n">
        <v>12</v>
      </c>
      <c r="L73" s="1" t="n">
        <v>40</v>
      </c>
      <c r="M73" s="1" t="n">
        <v>1393824</v>
      </c>
      <c r="N73" s="1" t="n">
        <v>1290947</v>
      </c>
      <c r="O73" s="1" t="n">
        <v>1327425</v>
      </c>
      <c r="P73" s="1" t="n">
        <v>1439831</v>
      </c>
      <c r="Q73" s="1" t="n">
        <v>1426</v>
      </c>
      <c r="R73" s="1" t="n">
        <v>5453453</v>
      </c>
    </row>
    <row r="74" customFormat="false" ht="16.5" hidden="false" customHeight="false" outlineLevel="0" collapsed="false">
      <c r="A74" s="1" t="n">
        <v>73</v>
      </c>
      <c r="B74" s="1" t="n">
        <v>5453453</v>
      </c>
      <c r="C74" s="1" t="n">
        <v>2</v>
      </c>
      <c r="D74" s="1" t="n">
        <v>40</v>
      </c>
      <c r="E74" s="1" t="n">
        <v>158183974</v>
      </c>
      <c r="F74" s="1" t="n">
        <v>29.01</v>
      </c>
      <c r="G74" s="1" t="n">
        <v>27</v>
      </c>
      <c r="H74" s="1" t="n">
        <v>35</v>
      </c>
      <c r="I74" s="1" t="n">
        <v>37</v>
      </c>
      <c r="J74" s="1" t="n">
        <v>10</v>
      </c>
      <c r="K74" s="1" t="n">
        <v>12</v>
      </c>
      <c r="L74" s="1" t="n">
        <v>40</v>
      </c>
      <c r="M74" s="1" t="n">
        <v>1366731</v>
      </c>
      <c r="N74" s="1" t="n">
        <v>1298048</v>
      </c>
      <c r="O74" s="1" t="n">
        <v>1384286</v>
      </c>
      <c r="P74" s="1" t="n">
        <v>1403102</v>
      </c>
      <c r="Q74" s="1" t="n">
        <v>1286</v>
      </c>
      <c r="R74" s="1" t="n">
        <v>5453453</v>
      </c>
    </row>
    <row r="75" customFormat="false" ht="16.5" hidden="false" customHeight="false" outlineLevel="0" collapsed="false">
      <c r="A75" s="1" t="n">
        <v>74</v>
      </c>
      <c r="B75" s="1" t="n">
        <v>5453453</v>
      </c>
      <c r="C75" s="1" t="n">
        <v>2</v>
      </c>
      <c r="D75" s="1" t="n">
        <v>40</v>
      </c>
      <c r="E75" s="1" t="n">
        <v>156844850</v>
      </c>
      <c r="F75" s="1" t="n">
        <v>28.76</v>
      </c>
      <c r="G75" s="1" t="n">
        <v>26</v>
      </c>
      <c r="H75" s="1" t="n">
        <v>34</v>
      </c>
      <c r="I75" s="1" t="n">
        <v>37</v>
      </c>
      <c r="J75" s="1" t="n">
        <v>11</v>
      </c>
      <c r="K75" s="1" t="n">
        <v>10</v>
      </c>
      <c r="L75" s="1" t="n">
        <v>40</v>
      </c>
      <c r="M75" s="1" t="n">
        <v>1404352</v>
      </c>
      <c r="N75" s="1" t="n">
        <v>1276604</v>
      </c>
      <c r="O75" s="1" t="n">
        <v>1351915</v>
      </c>
      <c r="P75" s="1" t="n">
        <v>1418682</v>
      </c>
      <c r="Q75" s="1" t="n">
        <v>1900</v>
      </c>
      <c r="R75" s="1" t="n">
        <v>5453453</v>
      </c>
    </row>
    <row r="76" customFormat="false" ht="16.5" hidden="false" customHeight="false" outlineLevel="0" collapsed="false">
      <c r="A76" s="1" t="n">
        <v>75</v>
      </c>
      <c r="B76" s="1" t="n">
        <v>5453453</v>
      </c>
      <c r="C76" s="1" t="n">
        <v>2</v>
      </c>
      <c r="D76" s="1" t="n">
        <v>40</v>
      </c>
      <c r="E76" s="1" t="n">
        <v>155480361</v>
      </c>
      <c r="F76" s="1" t="n">
        <v>28.51</v>
      </c>
      <c r="G76" s="1" t="n">
        <v>26</v>
      </c>
      <c r="H76" s="1" t="n">
        <v>34</v>
      </c>
      <c r="I76" s="1" t="n">
        <v>37</v>
      </c>
      <c r="J76" s="1" t="n">
        <v>11</v>
      </c>
      <c r="K76" s="1" t="n">
        <v>10</v>
      </c>
      <c r="L76" s="1" t="n">
        <v>40</v>
      </c>
      <c r="M76" s="1" t="n">
        <v>1403178</v>
      </c>
      <c r="N76" s="1" t="n">
        <v>1278213</v>
      </c>
      <c r="O76" s="1" t="n">
        <v>1345276</v>
      </c>
      <c r="P76" s="1" t="n">
        <v>1424937</v>
      </c>
      <c r="Q76" s="1" t="n">
        <v>1849</v>
      </c>
      <c r="R76" s="1" t="n">
        <v>5453453</v>
      </c>
    </row>
    <row r="77" customFormat="false" ht="16.5" hidden="false" customHeight="false" outlineLevel="0" collapsed="false">
      <c r="A77" s="1" t="n">
        <v>76</v>
      </c>
      <c r="B77" s="1" t="n">
        <v>5453453</v>
      </c>
      <c r="C77" s="1" t="n">
        <v>2</v>
      </c>
      <c r="D77" s="1" t="n">
        <v>40</v>
      </c>
      <c r="E77" s="1" t="n">
        <v>153405751</v>
      </c>
      <c r="F77" s="1" t="n">
        <v>28.13</v>
      </c>
      <c r="G77" s="1" t="n">
        <v>25</v>
      </c>
      <c r="H77" s="1" t="n">
        <v>34</v>
      </c>
      <c r="I77" s="1" t="n">
        <v>37</v>
      </c>
      <c r="J77" s="1" t="n">
        <v>12</v>
      </c>
      <c r="K77" s="1" t="n">
        <v>7</v>
      </c>
      <c r="L77" s="1" t="n">
        <v>40</v>
      </c>
      <c r="M77" s="1" t="n">
        <v>1373590</v>
      </c>
      <c r="N77" s="1" t="n">
        <v>1285245</v>
      </c>
      <c r="O77" s="1" t="n">
        <v>1381822</v>
      </c>
      <c r="P77" s="1" t="n">
        <v>1410551</v>
      </c>
      <c r="Q77" s="1" t="n">
        <v>2245</v>
      </c>
      <c r="R77" s="1" t="n">
        <v>5453453</v>
      </c>
    </row>
    <row r="78" customFormat="false" ht="16.5" hidden="false" customHeight="false" outlineLevel="0" collapsed="false">
      <c r="A78" s="1" t="n">
        <v>77</v>
      </c>
      <c r="B78" s="1" t="n">
        <v>5453453</v>
      </c>
      <c r="C78" s="1" t="n">
        <v>2</v>
      </c>
      <c r="D78" s="1" t="n">
        <v>40</v>
      </c>
      <c r="E78" s="1" t="n">
        <v>151677717</v>
      </c>
      <c r="F78" s="1" t="n">
        <v>27.81</v>
      </c>
      <c r="G78" s="1" t="n">
        <v>24</v>
      </c>
      <c r="H78" s="1" t="n">
        <v>34</v>
      </c>
      <c r="I78" s="1" t="n">
        <v>37</v>
      </c>
      <c r="J78" s="1" t="n">
        <v>13</v>
      </c>
      <c r="K78" s="1" t="n">
        <v>5</v>
      </c>
      <c r="L78" s="1" t="n">
        <v>40</v>
      </c>
      <c r="M78" s="1" t="n">
        <v>1408454</v>
      </c>
      <c r="N78" s="1" t="n">
        <v>1310231</v>
      </c>
      <c r="O78" s="1" t="n">
        <v>1356320</v>
      </c>
      <c r="P78" s="1" t="n">
        <v>1376097</v>
      </c>
      <c r="Q78" s="1" t="n">
        <v>2351</v>
      </c>
      <c r="R78" s="1" t="n">
        <v>5453453</v>
      </c>
    </row>
    <row r="79" customFormat="false" ht="16.5" hidden="false" customHeight="false" outlineLevel="0" collapsed="false">
      <c r="A79" s="1" t="n">
        <v>78</v>
      </c>
      <c r="B79" s="1" t="n">
        <v>5453453</v>
      </c>
      <c r="C79" s="1" t="n">
        <v>2</v>
      </c>
      <c r="D79" s="1" t="n">
        <v>40</v>
      </c>
      <c r="E79" s="1" t="n">
        <v>150224745</v>
      </c>
      <c r="F79" s="1" t="n">
        <v>27.55</v>
      </c>
      <c r="G79" s="1" t="n">
        <v>24</v>
      </c>
      <c r="H79" s="1" t="n">
        <v>33</v>
      </c>
      <c r="I79" s="1" t="n">
        <v>37</v>
      </c>
      <c r="J79" s="1" t="n">
        <v>13</v>
      </c>
      <c r="K79" s="1" t="n">
        <v>5</v>
      </c>
      <c r="L79" s="1" t="n">
        <v>40</v>
      </c>
      <c r="M79" s="1" t="n">
        <v>1392293</v>
      </c>
      <c r="N79" s="1" t="n">
        <v>1311956</v>
      </c>
      <c r="O79" s="1" t="n">
        <v>1326349</v>
      </c>
      <c r="P79" s="1" t="n">
        <v>1421572</v>
      </c>
      <c r="Q79" s="1" t="n">
        <v>1283</v>
      </c>
      <c r="R79" s="1" t="n">
        <v>5453453</v>
      </c>
    </row>
    <row r="80" customFormat="false" ht="16.5" hidden="false" customHeight="false" outlineLevel="0" collapsed="false">
      <c r="A80" s="1" t="n">
        <v>79</v>
      </c>
      <c r="B80" s="1" t="n">
        <v>5453453</v>
      </c>
      <c r="C80" s="1" t="n">
        <v>2</v>
      </c>
      <c r="D80" s="1" t="n">
        <v>40</v>
      </c>
      <c r="E80" s="1" t="n">
        <v>148866902</v>
      </c>
      <c r="F80" s="1" t="n">
        <v>27.3</v>
      </c>
      <c r="G80" s="1" t="n">
        <v>23</v>
      </c>
      <c r="H80" s="1" t="n">
        <v>33</v>
      </c>
      <c r="I80" s="1" t="n">
        <v>37</v>
      </c>
      <c r="J80" s="1" t="n">
        <v>14</v>
      </c>
      <c r="K80" s="1" t="n">
        <v>2</v>
      </c>
      <c r="L80" s="1" t="n">
        <v>40</v>
      </c>
      <c r="M80" s="1" t="n">
        <v>1387183</v>
      </c>
      <c r="N80" s="1" t="n">
        <v>1312343</v>
      </c>
      <c r="O80" s="1" t="n">
        <v>1369788</v>
      </c>
      <c r="P80" s="1" t="n">
        <v>1382497</v>
      </c>
      <c r="Q80" s="1" t="n">
        <v>1642</v>
      </c>
      <c r="R80" s="1" t="n">
        <v>5453453</v>
      </c>
    </row>
    <row r="81" customFormat="false" ht="16.5" hidden="false" customHeight="false" outlineLevel="0" collapsed="false">
      <c r="A81" s="1" t="n">
        <v>80</v>
      </c>
      <c r="B81" s="1" t="n">
        <v>5453453</v>
      </c>
      <c r="C81" s="1" t="n">
        <v>2</v>
      </c>
      <c r="D81" s="1" t="n">
        <v>40</v>
      </c>
      <c r="E81" s="1" t="n">
        <v>147126566</v>
      </c>
      <c r="F81" s="1" t="n">
        <v>26.98</v>
      </c>
      <c r="G81" s="1" t="n">
        <v>22</v>
      </c>
      <c r="H81" s="1" t="n">
        <v>33</v>
      </c>
      <c r="I81" s="1" t="n">
        <v>37</v>
      </c>
      <c r="J81" s="1" t="n">
        <v>15</v>
      </c>
      <c r="K81" s="1" t="n">
        <v>2</v>
      </c>
      <c r="L81" s="1" t="n">
        <v>40</v>
      </c>
      <c r="M81" s="1" t="n">
        <v>1399818</v>
      </c>
      <c r="N81" s="1" t="n">
        <v>1259761</v>
      </c>
      <c r="O81" s="1" t="n">
        <v>1378511</v>
      </c>
      <c r="P81" s="1" t="n">
        <v>1413877</v>
      </c>
      <c r="Q81" s="1" t="n">
        <v>1486</v>
      </c>
      <c r="R81" s="1" t="n">
        <v>5453453</v>
      </c>
    </row>
    <row r="82" customFormat="false" ht="16.5" hidden="false" customHeight="false" outlineLevel="0" collapsed="false">
      <c r="A82" s="1" t="n">
        <v>81</v>
      </c>
      <c r="B82" s="1" t="n">
        <v>5453453</v>
      </c>
      <c r="C82" s="1" t="n">
        <v>2</v>
      </c>
      <c r="D82" s="1" t="n">
        <v>40</v>
      </c>
      <c r="E82" s="1" t="n">
        <v>144368312</v>
      </c>
      <c r="F82" s="1" t="n">
        <v>26.47</v>
      </c>
      <c r="G82" s="1" t="n">
        <v>20</v>
      </c>
      <c r="H82" s="1" t="n">
        <v>33</v>
      </c>
      <c r="I82" s="1" t="n">
        <v>37</v>
      </c>
      <c r="J82" s="1" t="n">
        <v>17</v>
      </c>
      <c r="K82" s="1" t="n">
        <v>2</v>
      </c>
      <c r="L82" s="1" t="n">
        <v>40</v>
      </c>
      <c r="M82" s="1" t="n">
        <v>1369245</v>
      </c>
      <c r="N82" s="1" t="n">
        <v>1316293</v>
      </c>
      <c r="O82" s="1" t="n">
        <v>1361254</v>
      </c>
      <c r="P82" s="1" t="n">
        <v>1404185</v>
      </c>
      <c r="Q82" s="1" t="n">
        <v>2476</v>
      </c>
      <c r="R82" s="1" t="n">
        <v>5453453</v>
      </c>
    </row>
    <row r="83" customFormat="false" ht="16.5" hidden="false" customHeight="false" outlineLevel="0" collapsed="false">
      <c r="A83" s="1" t="n">
        <v>82</v>
      </c>
      <c r="B83" s="1" t="n">
        <v>5453453</v>
      </c>
      <c r="C83" s="1" t="n">
        <v>2</v>
      </c>
      <c r="D83" s="1" t="n">
        <v>40</v>
      </c>
      <c r="E83" s="1" t="n">
        <v>142478591</v>
      </c>
      <c r="F83" s="1" t="n">
        <v>26.13</v>
      </c>
      <c r="G83" s="1" t="n">
        <v>19</v>
      </c>
      <c r="H83" s="1" t="n">
        <v>33</v>
      </c>
      <c r="I83" s="1" t="n">
        <v>36</v>
      </c>
      <c r="J83" s="1" t="n">
        <v>17</v>
      </c>
      <c r="K83" s="1" t="n">
        <v>2</v>
      </c>
      <c r="L83" s="1" t="n">
        <v>40</v>
      </c>
      <c r="M83" s="1" t="n">
        <v>1410101</v>
      </c>
      <c r="N83" s="1" t="n">
        <v>1285917</v>
      </c>
      <c r="O83" s="1" t="n">
        <v>1379813</v>
      </c>
      <c r="P83" s="1" t="n">
        <v>1376541</v>
      </c>
      <c r="Q83" s="1" t="n">
        <v>1081</v>
      </c>
      <c r="R83" s="1" t="n">
        <v>5453453</v>
      </c>
    </row>
    <row r="84" customFormat="false" ht="16.5" hidden="false" customHeight="false" outlineLevel="0" collapsed="false">
      <c r="A84" s="1" t="n">
        <v>83</v>
      </c>
      <c r="B84" s="1" t="n">
        <v>5453453</v>
      </c>
      <c r="C84" s="1" t="n">
        <v>2</v>
      </c>
      <c r="D84" s="1" t="n">
        <v>40</v>
      </c>
      <c r="E84" s="1" t="n">
        <v>140831972</v>
      </c>
      <c r="F84" s="1" t="n">
        <v>25.82</v>
      </c>
      <c r="G84" s="1" t="n">
        <v>18</v>
      </c>
      <c r="H84" s="1" t="n">
        <v>32</v>
      </c>
      <c r="I84" s="1" t="n">
        <v>36</v>
      </c>
      <c r="J84" s="1" t="n">
        <v>18</v>
      </c>
      <c r="K84" s="1" t="n">
        <v>2</v>
      </c>
      <c r="L84" s="1" t="n">
        <v>40</v>
      </c>
      <c r="M84" s="1" t="n">
        <v>1423832</v>
      </c>
      <c r="N84" s="1" t="n">
        <v>1263680</v>
      </c>
      <c r="O84" s="1" t="n">
        <v>1382212</v>
      </c>
      <c r="P84" s="1" t="n">
        <v>1377096</v>
      </c>
      <c r="Q84" s="1" t="n">
        <v>6633</v>
      </c>
      <c r="R84" s="1" t="n">
        <v>5453453</v>
      </c>
    </row>
    <row r="85" customFormat="false" ht="16.5" hidden="false" customHeight="false" outlineLevel="0" collapsed="false">
      <c r="A85" s="1" t="n">
        <v>84</v>
      </c>
      <c r="B85" s="1" t="n">
        <v>5453453</v>
      </c>
      <c r="C85" s="1" t="n">
        <v>2</v>
      </c>
      <c r="D85" s="1" t="n">
        <v>40</v>
      </c>
      <c r="E85" s="1" t="n">
        <v>139057332</v>
      </c>
      <c r="F85" s="1" t="n">
        <v>25.5</v>
      </c>
      <c r="G85" s="1" t="n">
        <v>15</v>
      </c>
      <c r="H85" s="1" t="n">
        <v>32</v>
      </c>
      <c r="I85" s="1" t="n">
        <v>36</v>
      </c>
      <c r="J85" s="1" t="n">
        <v>21</v>
      </c>
      <c r="K85" s="1" t="n">
        <v>2</v>
      </c>
      <c r="L85" s="1" t="n">
        <v>40</v>
      </c>
      <c r="M85" s="1" t="n">
        <v>1418673</v>
      </c>
      <c r="N85" s="1" t="n">
        <v>1296804</v>
      </c>
      <c r="O85" s="1" t="n">
        <v>1337870</v>
      </c>
      <c r="P85" s="1" t="n">
        <v>1392273</v>
      </c>
      <c r="Q85" s="1" t="n">
        <v>7833</v>
      </c>
      <c r="R85" s="1" t="n">
        <v>5453453</v>
      </c>
    </row>
    <row r="86" customFormat="false" ht="16.5" hidden="false" customHeight="false" outlineLevel="0" collapsed="false">
      <c r="A86" s="1" t="n">
        <v>85</v>
      </c>
      <c r="B86" s="1" t="n">
        <v>5453453</v>
      </c>
      <c r="C86" s="1" t="n">
        <v>2</v>
      </c>
      <c r="D86" s="1" t="n">
        <v>40</v>
      </c>
      <c r="E86" s="1" t="n">
        <v>136874482</v>
      </c>
      <c r="F86" s="1" t="n">
        <v>25.1</v>
      </c>
      <c r="G86" s="1" t="n">
        <v>13</v>
      </c>
      <c r="H86" s="1" t="n">
        <v>32</v>
      </c>
      <c r="I86" s="1" t="n">
        <v>36</v>
      </c>
      <c r="J86" s="1" t="n">
        <v>23</v>
      </c>
      <c r="K86" s="1" t="n">
        <v>2</v>
      </c>
      <c r="L86" s="1" t="n">
        <v>40</v>
      </c>
      <c r="M86" s="1" t="n">
        <v>1401948</v>
      </c>
      <c r="N86" s="1" t="n">
        <v>1290723</v>
      </c>
      <c r="O86" s="1" t="n">
        <v>1381472</v>
      </c>
      <c r="P86" s="1" t="n">
        <v>1370719</v>
      </c>
      <c r="Q86" s="1" t="n">
        <v>8591</v>
      </c>
      <c r="R86" s="1" t="n">
        <v>5453453</v>
      </c>
    </row>
    <row r="87" customFormat="false" ht="16.5" hidden="false" customHeight="false" outlineLevel="0" collapsed="false">
      <c r="A87" s="1" t="n">
        <v>86</v>
      </c>
      <c r="B87" s="1" t="n">
        <v>5453453</v>
      </c>
      <c r="C87" s="1" t="n">
        <v>2</v>
      </c>
      <c r="D87" s="1" t="n">
        <v>40</v>
      </c>
      <c r="E87" s="1" t="n">
        <v>133867941</v>
      </c>
      <c r="F87" s="1" t="n">
        <v>24.55</v>
      </c>
      <c r="G87" s="1" t="n">
        <v>2</v>
      </c>
      <c r="H87" s="1" t="n">
        <v>31</v>
      </c>
      <c r="I87" s="1" t="n">
        <v>36</v>
      </c>
      <c r="J87" s="1" t="n">
        <v>34</v>
      </c>
      <c r="K87" s="1" t="n">
        <v>2</v>
      </c>
      <c r="L87" s="1" t="n">
        <v>40</v>
      </c>
      <c r="M87" s="1" t="n">
        <v>1387256</v>
      </c>
      <c r="N87" s="1" t="n">
        <v>1268563</v>
      </c>
      <c r="O87" s="1" t="n">
        <v>1401192</v>
      </c>
      <c r="P87" s="1" t="n">
        <v>1391963</v>
      </c>
      <c r="Q87" s="1" t="n">
        <v>4479</v>
      </c>
      <c r="R87" s="1" t="n">
        <v>5453453</v>
      </c>
    </row>
    <row r="88" customFormat="false" ht="16.5" hidden="false" customHeight="false" outlineLevel="0" collapsed="false">
      <c r="A88" s="1" t="n">
        <v>87</v>
      </c>
      <c r="B88" s="1" t="n">
        <v>5453453</v>
      </c>
      <c r="C88" s="1" t="n">
        <v>2</v>
      </c>
      <c r="D88" s="1" t="n">
        <v>40</v>
      </c>
      <c r="E88" s="1" t="n">
        <v>131774373</v>
      </c>
      <c r="F88" s="1" t="n">
        <v>24.16</v>
      </c>
      <c r="G88" s="1" t="n">
        <v>2</v>
      </c>
      <c r="H88" s="1" t="n">
        <v>31</v>
      </c>
      <c r="I88" s="1" t="n">
        <v>36</v>
      </c>
      <c r="J88" s="1" t="n">
        <v>34</v>
      </c>
      <c r="K88" s="1" t="n">
        <v>2</v>
      </c>
      <c r="L88" s="1" t="n">
        <v>40</v>
      </c>
      <c r="M88" s="1" t="n">
        <v>1378155</v>
      </c>
      <c r="N88" s="1" t="n">
        <v>1289044</v>
      </c>
      <c r="O88" s="1" t="n">
        <v>1413325</v>
      </c>
      <c r="P88" s="1" t="n">
        <v>1368310</v>
      </c>
      <c r="Q88" s="1" t="n">
        <v>4619</v>
      </c>
      <c r="R88" s="1" t="n">
        <v>5453453</v>
      </c>
    </row>
    <row r="89" customFormat="false" ht="16.5" hidden="false" customHeight="false" outlineLevel="0" collapsed="false">
      <c r="A89" s="1" t="n">
        <v>88</v>
      </c>
      <c r="B89" s="1" t="n">
        <v>5453453</v>
      </c>
      <c r="C89" s="1" t="n">
        <v>2</v>
      </c>
      <c r="D89" s="1" t="n">
        <v>40</v>
      </c>
      <c r="E89" s="1" t="n">
        <v>130152346</v>
      </c>
      <c r="F89" s="1" t="n">
        <v>23.87</v>
      </c>
      <c r="G89" s="1" t="n">
        <v>2</v>
      </c>
      <c r="H89" s="1" t="n">
        <v>31</v>
      </c>
      <c r="I89" s="1" t="n">
        <v>36</v>
      </c>
      <c r="J89" s="1" t="n">
        <v>34</v>
      </c>
      <c r="K89" s="1" t="n">
        <v>2</v>
      </c>
      <c r="L89" s="1" t="n">
        <v>40</v>
      </c>
      <c r="M89" s="1" t="n">
        <v>1413974</v>
      </c>
      <c r="N89" s="1" t="n">
        <v>1304555</v>
      </c>
      <c r="O89" s="1" t="n">
        <v>1366825</v>
      </c>
      <c r="P89" s="1" t="n">
        <v>1358866</v>
      </c>
      <c r="Q89" s="1" t="n">
        <v>9233</v>
      </c>
      <c r="R89" s="1" t="n">
        <v>5453453</v>
      </c>
    </row>
    <row r="90" customFormat="false" ht="16.5" hidden="false" customHeight="false" outlineLevel="0" collapsed="false">
      <c r="A90" s="1" t="n">
        <v>89</v>
      </c>
      <c r="B90" s="1" t="n">
        <v>5453453</v>
      </c>
      <c r="C90" s="1" t="n">
        <v>2</v>
      </c>
      <c r="D90" s="1" t="n">
        <v>40</v>
      </c>
      <c r="E90" s="1" t="n">
        <v>128180834</v>
      </c>
      <c r="F90" s="1" t="n">
        <v>23.5</v>
      </c>
      <c r="G90" s="1" t="n">
        <v>2</v>
      </c>
      <c r="H90" s="1" t="n">
        <v>31</v>
      </c>
      <c r="I90" s="1" t="n">
        <v>36</v>
      </c>
      <c r="J90" s="1" t="n">
        <v>34</v>
      </c>
      <c r="K90" s="1" t="n">
        <v>2</v>
      </c>
      <c r="L90" s="1" t="n">
        <v>40</v>
      </c>
      <c r="M90" s="1" t="n">
        <v>1407754</v>
      </c>
      <c r="N90" s="1" t="n">
        <v>1268107</v>
      </c>
      <c r="O90" s="1" t="n">
        <v>1383743</v>
      </c>
      <c r="P90" s="1" t="n">
        <v>1383259</v>
      </c>
      <c r="Q90" s="1" t="n">
        <v>10590</v>
      </c>
      <c r="R90" s="1" t="n">
        <v>5453453</v>
      </c>
    </row>
    <row r="91" customFormat="false" ht="16.5" hidden="false" customHeight="false" outlineLevel="0" collapsed="false">
      <c r="A91" s="1" t="n">
        <v>90</v>
      </c>
      <c r="B91" s="1" t="n">
        <v>5453453</v>
      </c>
      <c r="C91" s="1" t="n">
        <v>2</v>
      </c>
      <c r="D91" s="1" t="n">
        <v>40</v>
      </c>
      <c r="E91" s="1" t="n">
        <v>125779256</v>
      </c>
      <c r="F91" s="1" t="n">
        <v>23.06</v>
      </c>
      <c r="G91" s="1" t="n">
        <v>2</v>
      </c>
      <c r="H91" s="1" t="n">
        <v>30</v>
      </c>
      <c r="I91" s="1" t="n">
        <v>36</v>
      </c>
      <c r="J91" s="1" t="n">
        <v>34</v>
      </c>
      <c r="K91" s="1" t="n">
        <v>2</v>
      </c>
      <c r="L91" s="1" t="n">
        <v>40</v>
      </c>
      <c r="M91" s="1" t="n">
        <v>1385152</v>
      </c>
      <c r="N91" s="1" t="n">
        <v>1310115</v>
      </c>
      <c r="O91" s="1" t="n">
        <v>1356345</v>
      </c>
      <c r="P91" s="1" t="n">
        <v>1389355</v>
      </c>
      <c r="Q91" s="1" t="n">
        <v>12486</v>
      </c>
      <c r="R91" s="1" t="n">
        <v>5453453</v>
      </c>
    </row>
    <row r="92" customFormat="false" ht="16.5" hidden="false" customHeight="false" outlineLevel="0" collapsed="false">
      <c r="A92" s="1" t="n">
        <v>91</v>
      </c>
      <c r="B92" s="1" t="n">
        <v>5453453</v>
      </c>
      <c r="C92" s="1" t="n">
        <v>2</v>
      </c>
      <c r="D92" s="1" t="n">
        <v>40</v>
      </c>
      <c r="E92" s="1" t="n">
        <v>122240235</v>
      </c>
      <c r="F92" s="1" t="n">
        <v>22.42</v>
      </c>
      <c r="G92" s="1" t="n">
        <v>2</v>
      </c>
      <c r="H92" s="1" t="n">
        <v>30</v>
      </c>
      <c r="I92" s="1" t="n">
        <v>35</v>
      </c>
      <c r="J92" s="1" t="n">
        <v>33</v>
      </c>
      <c r="K92" s="1" t="n">
        <v>2</v>
      </c>
      <c r="L92" s="1" t="n">
        <v>40</v>
      </c>
      <c r="M92" s="1" t="n">
        <v>1374787</v>
      </c>
      <c r="N92" s="1" t="n">
        <v>1317971</v>
      </c>
      <c r="O92" s="1" t="n">
        <v>1362081</v>
      </c>
      <c r="P92" s="1" t="n">
        <v>1386513</v>
      </c>
      <c r="Q92" s="1" t="n">
        <v>12101</v>
      </c>
      <c r="R92" s="1" t="n">
        <v>5453453</v>
      </c>
    </row>
    <row r="93" customFormat="false" ht="16.5" hidden="false" customHeight="false" outlineLevel="0" collapsed="false">
      <c r="A93" s="1" t="n">
        <v>92</v>
      </c>
      <c r="B93" s="1" t="n">
        <v>5453453</v>
      </c>
      <c r="C93" s="1" t="n">
        <v>2</v>
      </c>
      <c r="D93" s="1" t="n">
        <v>40</v>
      </c>
      <c r="E93" s="1" t="n">
        <v>119853363</v>
      </c>
      <c r="F93" s="1" t="n">
        <v>21.98</v>
      </c>
      <c r="G93" s="1" t="n">
        <v>2</v>
      </c>
      <c r="H93" s="1" t="n">
        <v>29</v>
      </c>
      <c r="I93" s="1" t="n">
        <v>35</v>
      </c>
      <c r="J93" s="1" t="n">
        <v>33</v>
      </c>
      <c r="K93" s="1" t="n">
        <v>2</v>
      </c>
      <c r="L93" s="1" t="n">
        <v>40</v>
      </c>
      <c r="M93" s="1" t="n">
        <v>1397716</v>
      </c>
      <c r="N93" s="1" t="n">
        <v>1306063</v>
      </c>
      <c r="O93" s="1" t="n">
        <v>1348983</v>
      </c>
      <c r="P93" s="1" t="n">
        <v>1388055</v>
      </c>
      <c r="Q93" s="1" t="n">
        <v>12636</v>
      </c>
      <c r="R93" s="1" t="n">
        <v>5453453</v>
      </c>
    </row>
    <row r="94" customFormat="false" ht="16.5" hidden="false" customHeight="false" outlineLevel="0" collapsed="false">
      <c r="A94" s="1" t="n">
        <v>93</v>
      </c>
      <c r="B94" s="1" t="n">
        <v>5453453</v>
      </c>
      <c r="C94" s="1" t="n">
        <v>2</v>
      </c>
      <c r="D94" s="1" t="n">
        <v>40</v>
      </c>
      <c r="E94" s="1" t="n">
        <v>117600046</v>
      </c>
      <c r="F94" s="1" t="n">
        <v>21.56</v>
      </c>
      <c r="G94" s="1" t="n">
        <v>2</v>
      </c>
      <c r="H94" s="1" t="n">
        <v>29</v>
      </c>
      <c r="I94" s="1" t="n">
        <v>35</v>
      </c>
      <c r="J94" s="1" t="n">
        <v>33</v>
      </c>
      <c r="K94" s="1" t="n">
        <v>2</v>
      </c>
      <c r="L94" s="1" t="n">
        <v>40</v>
      </c>
      <c r="M94" s="1" t="n">
        <v>1394912</v>
      </c>
      <c r="N94" s="1" t="n">
        <v>1327873</v>
      </c>
      <c r="O94" s="1" t="n">
        <v>1345523</v>
      </c>
      <c r="P94" s="1" t="n">
        <v>1374819</v>
      </c>
      <c r="Q94" s="1" t="n">
        <v>10326</v>
      </c>
      <c r="R94" s="1" t="n">
        <v>5453453</v>
      </c>
    </row>
    <row r="95" customFormat="false" ht="16.5" hidden="false" customHeight="false" outlineLevel="0" collapsed="false">
      <c r="A95" s="1" t="n">
        <v>94</v>
      </c>
      <c r="B95" s="1" t="n">
        <v>5453453</v>
      </c>
      <c r="C95" s="1" t="n">
        <v>2</v>
      </c>
      <c r="D95" s="1" t="n">
        <v>40</v>
      </c>
      <c r="E95" s="1" t="n">
        <v>115543007</v>
      </c>
      <c r="F95" s="1" t="n">
        <v>21.19</v>
      </c>
      <c r="G95" s="1" t="n">
        <v>2</v>
      </c>
      <c r="H95" s="1" t="n">
        <v>28</v>
      </c>
      <c r="I95" s="1" t="n">
        <v>35</v>
      </c>
      <c r="J95" s="1" t="n">
        <v>33</v>
      </c>
      <c r="K95" s="1" t="n">
        <v>2</v>
      </c>
      <c r="L95" s="1" t="n">
        <v>40</v>
      </c>
      <c r="M95" s="1" t="n">
        <v>1388937</v>
      </c>
      <c r="N95" s="1" t="n">
        <v>1320697</v>
      </c>
      <c r="O95" s="1" t="n">
        <v>1372630</v>
      </c>
      <c r="P95" s="1" t="n">
        <v>1359930</v>
      </c>
      <c r="Q95" s="1" t="n">
        <v>11259</v>
      </c>
      <c r="R95" s="1" t="n">
        <v>5453453</v>
      </c>
    </row>
    <row r="98" customFormat="false" ht="16.5" hidden="false" customHeight="false" outlineLevel="0" collapsed="false">
      <c r="A98" s="13" t="s">
        <v>48</v>
      </c>
      <c r="B98" s="13"/>
      <c r="C98" s="0"/>
      <c r="D98" s="0"/>
      <c r="E98" s="0"/>
      <c r="F98" s="0"/>
      <c r="G98" s="0"/>
      <c r="H98" s="0"/>
    </row>
    <row r="99" customFormat="false" ht="16.5" hidden="false" customHeight="false" outlineLevel="0" collapsed="false">
      <c r="A99" s="13" t="s">
        <v>49</v>
      </c>
      <c r="B99" s="0"/>
      <c r="C99" s="0"/>
      <c r="D99" s="0"/>
      <c r="E99" s="0"/>
      <c r="F99" s="0"/>
      <c r="G99" s="0"/>
      <c r="H99" s="0"/>
    </row>
    <row r="100" customFormat="false" ht="16.5" hidden="false" customHeight="false" outlineLevel="0" collapsed="false">
      <c r="A100" s="13" t="s">
        <v>50</v>
      </c>
      <c r="B100" s="0"/>
      <c r="C100" s="0"/>
      <c r="D100" s="0"/>
      <c r="E100" s="0"/>
      <c r="F100" s="0"/>
      <c r="G100" s="0"/>
      <c r="H100" s="0"/>
    </row>
    <row r="101" customFormat="false" ht="16.5" hidden="false" customHeight="false" outlineLevel="0" collapsed="false">
      <c r="A101" s="13" t="s">
        <v>51</v>
      </c>
      <c r="B101" s="0"/>
      <c r="C101" s="0"/>
      <c r="D101" s="0"/>
      <c r="E101" s="0"/>
      <c r="F101" s="0"/>
      <c r="G101" s="0"/>
      <c r="H101" s="0"/>
    </row>
    <row r="102" customFormat="false" ht="16.5" hidden="false" customHeight="false" outlineLevel="0" collapsed="false">
      <c r="A102" s="13" t="s">
        <v>52</v>
      </c>
      <c r="B102" s="0"/>
      <c r="C102" s="0"/>
      <c r="D102" s="0"/>
      <c r="E102" s="0"/>
      <c r="F102" s="0"/>
      <c r="G102" s="0"/>
      <c r="H102" s="0"/>
    </row>
    <row r="103" customFormat="false" ht="16.5" hidden="false" customHeight="false" outlineLevel="0" collapsed="false">
      <c r="A103" s="13" t="s">
        <v>53</v>
      </c>
      <c r="B103" s="0"/>
      <c r="C103" s="0"/>
      <c r="D103" s="0"/>
      <c r="E103" s="0"/>
      <c r="F103" s="0"/>
      <c r="G103" s="0"/>
      <c r="H103" s="0"/>
    </row>
    <row r="104" customFormat="false" ht="16.5" hidden="false" customHeight="false" outlineLevel="0" collapsed="false">
      <c r="A104" s="13" t="s">
        <v>54</v>
      </c>
      <c r="B104" s="13"/>
      <c r="C104" s="0"/>
      <c r="D104" s="0"/>
      <c r="E104" s="0"/>
      <c r="F104" s="0"/>
      <c r="G104" s="0"/>
      <c r="H104" s="0"/>
    </row>
    <row r="105" customFormat="false" ht="16.5" hidden="false" customHeight="false" outlineLevel="0" collapsed="false">
      <c r="A105" s="13" t="s">
        <v>55</v>
      </c>
      <c r="B105" s="13"/>
      <c r="C105" s="0"/>
      <c r="D105" s="0"/>
      <c r="E105" s="0"/>
      <c r="F105" s="0"/>
      <c r="G105" s="0"/>
      <c r="H105" s="0"/>
    </row>
    <row r="106" customFormat="false" ht="16.5" hidden="false" customHeight="false" outlineLevel="0" collapsed="false">
      <c r="A106" s="13" t="s">
        <v>56</v>
      </c>
      <c r="B106" s="13"/>
      <c r="C106" s="0"/>
      <c r="D106" s="0"/>
      <c r="E106" s="0"/>
      <c r="F106" s="0"/>
      <c r="G106" s="0"/>
      <c r="H106" s="0"/>
    </row>
    <row r="107" customFormat="false" ht="16.5" hidden="false" customHeight="false" outlineLevel="0" collapsed="false">
      <c r="A107" s="13" t="s">
        <v>57</v>
      </c>
      <c r="B107" s="13"/>
      <c r="C107" s="0"/>
      <c r="D107" s="0"/>
      <c r="E107" s="0"/>
      <c r="F107" s="0"/>
      <c r="G107" s="0"/>
      <c r="H107" s="0"/>
    </row>
    <row r="108" customFormat="false" ht="16.5" hidden="false" customHeight="false" outlineLevel="0" collapsed="false">
      <c r="A108" s="13" t="s">
        <v>58</v>
      </c>
      <c r="B108" s="13"/>
      <c r="C108" s="0"/>
      <c r="D108" s="0"/>
      <c r="E108" s="0"/>
      <c r="F108" s="0"/>
      <c r="G108" s="0"/>
      <c r="H108" s="0"/>
    </row>
    <row r="109" customFormat="false" ht="16.5" hidden="false" customHeight="false" outlineLevel="0" collapsed="false">
      <c r="A109" s="13" t="s">
        <v>59</v>
      </c>
      <c r="B109" s="13"/>
      <c r="C109" s="0"/>
      <c r="D109" s="0"/>
      <c r="E109" s="0"/>
      <c r="F109" s="0"/>
      <c r="G109" s="0"/>
      <c r="H109" s="0"/>
    </row>
    <row r="110" customFormat="false" ht="16.5" hidden="false" customHeight="false" outlineLevel="0" collapsed="false">
      <c r="A110" s="13" t="s">
        <v>60</v>
      </c>
      <c r="B110" s="13"/>
      <c r="C110" s="0"/>
      <c r="D110" s="0"/>
      <c r="E110" s="0"/>
      <c r="F110" s="0"/>
      <c r="G110" s="0"/>
      <c r="H110" s="0"/>
    </row>
    <row r="111" customFormat="false" ht="16.5" hidden="false" customHeight="false" outlineLevel="0" collapsed="false">
      <c r="A111" s="13" t="s">
        <v>61</v>
      </c>
      <c r="B111" s="13"/>
      <c r="C111" s="0"/>
      <c r="D111" s="0"/>
      <c r="E111" s="0"/>
      <c r="F111" s="0"/>
      <c r="G111" s="0"/>
      <c r="H111" s="0"/>
    </row>
    <row r="112" customFormat="false" ht="16.5" hidden="false" customHeight="false" outlineLevel="0" collapsed="false">
      <c r="A112" s="13" t="s">
        <v>62</v>
      </c>
      <c r="B112" s="13"/>
      <c r="C112" s="0"/>
      <c r="D112" s="0"/>
      <c r="E112" s="0"/>
      <c r="F112" s="0"/>
      <c r="G112" s="0"/>
      <c r="H112" s="0"/>
    </row>
    <row r="113" customFormat="false" ht="16.5" hidden="false" customHeight="false" outlineLevel="0" collapsed="false">
      <c r="A113" s="13" t="s">
        <v>63</v>
      </c>
      <c r="B113" s="13"/>
      <c r="C113" s="0"/>
      <c r="D113" s="0"/>
      <c r="E113" s="0"/>
      <c r="F113" s="0"/>
      <c r="G113" s="0"/>
      <c r="H113" s="0"/>
    </row>
    <row r="114" customFormat="false" ht="16.5" hidden="false" customHeight="false" outlineLevel="0" collapsed="false">
      <c r="A114" s="13" t="s">
        <v>64</v>
      </c>
      <c r="B114" s="0"/>
      <c r="C114" s="0"/>
      <c r="D114" s="0"/>
      <c r="E114" s="0"/>
      <c r="F114" s="0"/>
      <c r="G114" s="0"/>
      <c r="H114" s="0"/>
    </row>
    <row r="115" customFormat="false" ht="16.5" hidden="false" customHeight="false" outlineLevel="0" collapsed="false">
      <c r="A115" s="13" t="s">
        <v>65</v>
      </c>
      <c r="B115" s="0"/>
      <c r="C115" s="0"/>
      <c r="D115" s="0"/>
      <c r="E115" s="0"/>
      <c r="F115" s="0"/>
      <c r="G115" s="0"/>
      <c r="H115" s="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114" activeCellId="0" sqref="M114"/>
    </sheetView>
  </sheetViews>
  <sheetFormatPr defaultColWidth="8.8671875" defaultRowHeight="13.5" zeroHeight="false" outlineLevelRow="0" outlineLevelCol="0"/>
  <cols>
    <col collapsed="false" customWidth="true" hidden="false" outlineLevel="0" max="1" min="1" style="0" width="7.49"/>
    <col collapsed="false" customWidth="true" hidden="false" outlineLevel="0" max="2" min="2" style="0" width="8.49"/>
    <col collapsed="false" customWidth="true" hidden="false" outlineLevel="0" max="4" min="3" style="0" width="4.49"/>
    <col collapsed="false" customWidth="true" hidden="false" outlineLevel="0" max="5" min="5" style="0" width="10.49"/>
    <col collapsed="false" customWidth="true" hidden="false" outlineLevel="0" max="6" min="6" style="0" width="6.49"/>
    <col collapsed="false" customWidth="true" hidden="false" outlineLevel="0" max="7" min="7" style="0" width="3.49"/>
    <col collapsed="false" customWidth="true" hidden="false" outlineLevel="0" max="8" min="8" style="0" width="4.49"/>
    <col collapsed="false" customWidth="true" hidden="false" outlineLevel="0" max="9" min="9" style="0" width="3.49"/>
    <col collapsed="false" customWidth="true" hidden="false" outlineLevel="0" max="10" min="10" style="0" width="4.49"/>
    <col collapsed="false" customWidth="true" hidden="false" outlineLevel="0" max="12" min="11" style="0" width="3.49"/>
    <col collapsed="false" customWidth="true" hidden="false" outlineLevel="0" max="17" min="13" style="0" width="8.49"/>
    <col collapsed="false" customWidth="true" hidden="false" outlineLevel="0" max="18" min="18" style="0" width="10.49"/>
  </cols>
  <sheetData>
    <row r="1" s="11" customFormat="true" ht="16.5" hidden="false" customHeight="false" outlineLevel="0" collapsed="false">
      <c r="A1" s="9" t="s">
        <v>30</v>
      </c>
      <c r="B1" s="9" t="s">
        <v>31</v>
      </c>
      <c r="C1" s="9" t="s">
        <v>32</v>
      </c>
      <c r="D1" s="9" t="s">
        <v>33</v>
      </c>
      <c r="E1" s="9" t="s">
        <v>34</v>
      </c>
      <c r="F1" s="9" t="s">
        <v>35</v>
      </c>
      <c r="G1" s="9" t="s">
        <v>36</v>
      </c>
      <c r="H1" s="9" t="s">
        <v>37</v>
      </c>
      <c r="I1" s="9" t="s">
        <v>38</v>
      </c>
      <c r="J1" s="9" t="s">
        <v>39</v>
      </c>
      <c r="K1" s="9" t="s">
        <v>40</v>
      </c>
      <c r="L1" s="9" t="s">
        <v>41</v>
      </c>
      <c r="M1" s="9" t="s">
        <v>42</v>
      </c>
      <c r="N1" s="9" t="s">
        <v>43</v>
      </c>
      <c r="O1" s="9" t="s">
        <v>44</v>
      </c>
      <c r="P1" s="9" t="s">
        <v>45</v>
      </c>
      <c r="Q1" s="9" t="s">
        <v>46</v>
      </c>
      <c r="R1" s="9" t="s">
        <v>47</v>
      </c>
      <c r="S1" s="10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  <c r="AL1" s="10"/>
      <c r="AM1" s="9"/>
      <c r="AN1" s="9"/>
      <c r="AO1" s="9"/>
      <c r="AP1" s="9"/>
      <c r="AQ1" s="9"/>
      <c r="AR1" s="9"/>
      <c r="AS1" s="9"/>
      <c r="AT1" s="9"/>
      <c r="AU1" s="9"/>
      <c r="AV1" s="9"/>
      <c r="AW1" s="9"/>
      <c r="AX1" s="9"/>
      <c r="AY1" s="9"/>
      <c r="AZ1" s="9"/>
      <c r="BA1" s="9"/>
      <c r="BB1" s="9"/>
      <c r="BC1" s="9"/>
      <c r="BD1" s="9"/>
      <c r="BE1" s="10"/>
      <c r="BF1" s="9"/>
      <c r="BG1" s="9"/>
      <c r="BH1" s="9"/>
      <c r="BI1" s="9"/>
      <c r="BJ1" s="9"/>
      <c r="BK1" s="9"/>
      <c r="BL1" s="9"/>
      <c r="BM1" s="9"/>
      <c r="BN1" s="9"/>
      <c r="BO1" s="9"/>
      <c r="BP1" s="9"/>
      <c r="BQ1" s="9"/>
      <c r="BR1" s="9"/>
      <c r="BS1" s="9"/>
      <c r="BT1" s="9"/>
      <c r="BU1" s="9"/>
      <c r="BV1" s="9"/>
      <c r="BW1" s="9"/>
      <c r="BX1" s="10"/>
      <c r="BY1" s="9"/>
      <c r="BZ1" s="9"/>
      <c r="CA1" s="9"/>
      <c r="CB1" s="9"/>
      <c r="CC1" s="9"/>
      <c r="CD1" s="9"/>
      <c r="CE1" s="9"/>
      <c r="CF1" s="9"/>
      <c r="CG1" s="9"/>
      <c r="CH1" s="9"/>
      <c r="CI1" s="9"/>
      <c r="CJ1" s="9"/>
      <c r="CK1" s="9"/>
      <c r="CL1" s="9"/>
      <c r="CM1" s="9"/>
      <c r="CN1" s="9"/>
      <c r="CO1" s="9"/>
      <c r="CP1" s="9"/>
      <c r="CQ1" s="10"/>
      <c r="CR1" s="9"/>
      <c r="CS1" s="9"/>
      <c r="CT1" s="9"/>
      <c r="CU1" s="9"/>
      <c r="CV1" s="9"/>
      <c r="CW1" s="9"/>
      <c r="CX1" s="9"/>
      <c r="CY1" s="9"/>
      <c r="CZ1" s="9"/>
      <c r="DA1" s="9"/>
      <c r="DB1" s="9"/>
      <c r="DC1" s="9"/>
      <c r="DD1" s="9"/>
      <c r="DE1" s="9"/>
      <c r="DF1" s="9"/>
      <c r="DG1" s="9"/>
      <c r="DH1" s="9"/>
      <c r="DI1" s="9"/>
      <c r="DJ1" s="10"/>
      <c r="DK1" s="9"/>
      <c r="DL1" s="9"/>
      <c r="DM1" s="9"/>
      <c r="DN1" s="9"/>
      <c r="DO1" s="9"/>
      <c r="DP1" s="9"/>
      <c r="DQ1" s="9"/>
      <c r="DR1" s="9"/>
      <c r="DS1" s="9"/>
      <c r="DT1" s="9"/>
      <c r="DU1" s="9"/>
      <c r="DV1" s="9"/>
      <c r="DW1" s="9"/>
      <c r="DX1" s="9"/>
      <c r="DY1" s="9"/>
      <c r="DZ1" s="9"/>
      <c r="EA1" s="9"/>
      <c r="EB1" s="9"/>
      <c r="EC1" s="10"/>
      <c r="ED1" s="9"/>
      <c r="EE1" s="9"/>
      <c r="EF1" s="9"/>
      <c r="EG1" s="9"/>
      <c r="EH1" s="9"/>
      <c r="EI1" s="9"/>
      <c r="EJ1" s="9"/>
      <c r="EK1" s="9"/>
      <c r="EL1" s="9"/>
      <c r="EM1" s="9"/>
      <c r="EN1" s="9"/>
      <c r="EO1" s="9"/>
      <c r="EP1" s="9"/>
      <c r="EQ1" s="9"/>
      <c r="ER1" s="9"/>
      <c r="ES1" s="9"/>
      <c r="ET1" s="9"/>
      <c r="EU1" s="9"/>
      <c r="EV1" s="10"/>
      <c r="EW1" s="9"/>
      <c r="EX1" s="9"/>
      <c r="EY1" s="9"/>
      <c r="EZ1" s="9"/>
      <c r="FA1" s="9"/>
      <c r="FB1" s="9"/>
      <c r="FC1" s="9"/>
      <c r="FD1" s="9"/>
      <c r="FE1" s="9"/>
      <c r="FF1" s="9"/>
      <c r="FG1" s="9"/>
      <c r="FH1" s="9"/>
      <c r="FI1" s="9"/>
      <c r="FJ1" s="9"/>
      <c r="FK1" s="9"/>
      <c r="FL1" s="9"/>
      <c r="FM1" s="9"/>
      <c r="FN1" s="9"/>
      <c r="FO1" s="10"/>
      <c r="FP1" s="9"/>
      <c r="FQ1" s="9"/>
      <c r="FR1" s="9"/>
      <c r="FS1" s="9"/>
      <c r="FT1" s="9"/>
      <c r="FU1" s="9"/>
      <c r="FV1" s="9"/>
      <c r="FW1" s="9"/>
      <c r="FX1" s="9"/>
      <c r="FY1" s="9"/>
      <c r="FZ1" s="9"/>
      <c r="GA1" s="9"/>
      <c r="GB1" s="9"/>
      <c r="GC1" s="9"/>
      <c r="GD1" s="9"/>
      <c r="GE1" s="9"/>
      <c r="GF1" s="9"/>
      <c r="GG1" s="9"/>
      <c r="GH1" s="10"/>
      <c r="GI1" s="9"/>
      <c r="GJ1" s="9"/>
      <c r="GK1" s="9"/>
      <c r="GL1" s="9"/>
      <c r="GM1" s="9"/>
      <c r="GN1" s="9"/>
      <c r="GO1" s="9"/>
      <c r="GP1" s="9"/>
      <c r="GQ1" s="9"/>
      <c r="GR1" s="9"/>
      <c r="GS1" s="9"/>
      <c r="GT1" s="9"/>
      <c r="GU1" s="9"/>
      <c r="GV1" s="9"/>
      <c r="GW1" s="9"/>
      <c r="GX1" s="9"/>
      <c r="GY1" s="9"/>
      <c r="GZ1" s="9"/>
      <c r="HA1" s="10"/>
      <c r="HB1" s="9"/>
      <c r="HC1" s="9"/>
      <c r="HD1" s="9"/>
      <c r="HE1" s="9"/>
      <c r="HF1" s="9"/>
      <c r="HG1" s="9"/>
      <c r="HH1" s="9"/>
      <c r="HI1" s="9"/>
      <c r="HJ1" s="9"/>
      <c r="HK1" s="9"/>
      <c r="HL1" s="9"/>
      <c r="HM1" s="9"/>
      <c r="HN1" s="9"/>
      <c r="HO1" s="9"/>
      <c r="HP1" s="9"/>
      <c r="HQ1" s="9"/>
      <c r="HR1" s="9"/>
      <c r="HS1" s="9"/>
      <c r="HT1" s="10"/>
      <c r="HU1" s="9"/>
      <c r="HV1" s="9"/>
      <c r="HW1" s="9"/>
      <c r="HX1" s="9"/>
      <c r="HY1" s="9"/>
      <c r="HZ1" s="9"/>
      <c r="IA1" s="9"/>
      <c r="IB1" s="9"/>
      <c r="IC1" s="9"/>
      <c r="ID1" s="9"/>
      <c r="IE1" s="9"/>
      <c r="IF1" s="9"/>
      <c r="IG1" s="9"/>
      <c r="IH1" s="9"/>
      <c r="II1" s="9"/>
      <c r="IJ1" s="9"/>
      <c r="IK1" s="9"/>
      <c r="IL1" s="9"/>
      <c r="IM1" s="10"/>
      <c r="IN1" s="9"/>
      <c r="IO1" s="9"/>
      <c r="IP1" s="9"/>
      <c r="IQ1" s="9"/>
      <c r="IR1" s="9"/>
      <c r="IS1" s="9"/>
      <c r="IT1" s="9"/>
      <c r="IU1" s="9"/>
      <c r="IV1" s="9"/>
    </row>
    <row r="2" customFormat="false" ht="16.5" hidden="false" customHeight="false" outlineLevel="0" collapsed="false">
      <c r="A2" s="12" t="n">
        <v>1</v>
      </c>
      <c r="B2" s="12" t="n">
        <v>7841914</v>
      </c>
      <c r="C2" s="12" t="n">
        <v>2</v>
      </c>
      <c r="D2" s="12" t="n">
        <v>40</v>
      </c>
      <c r="E2" s="12" t="n">
        <v>275739137</v>
      </c>
      <c r="F2" s="12" t="n">
        <v>35.16</v>
      </c>
      <c r="G2" s="12" t="n">
        <v>36</v>
      </c>
      <c r="H2" s="12" t="n">
        <v>39</v>
      </c>
      <c r="I2" s="12" t="n">
        <v>40</v>
      </c>
      <c r="J2" s="12" t="n">
        <v>4</v>
      </c>
      <c r="K2" s="12" t="n">
        <v>30</v>
      </c>
      <c r="L2" s="12" t="n">
        <v>40</v>
      </c>
      <c r="M2" s="12" t="n">
        <v>1408071</v>
      </c>
      <c r="N2" s="12" t="n">
        <v>2164113</v>
      </c>
      <c r="O2" s="12" t="n">
        <v>2775153</v>
      </c>
      <c r="P2" s="12" t="n">
        <v>1494577</v>
      </c>
      <c r="Q2" s="12" t="n">
        <v>0</v>
      </c>
      <c r="R2" s="12" t="n">
        <v>7841914</v>
      </c>
    </row>
    <row r="3" customFormat="false" ht="16.5" hidden="false" customHeight="false" outlineLevel="0" collapsed="false">
      <c r="A3" s="12" t="n">
        <v>2</v>
      </c>
      <c r="B3" s="12" t="n">
        <v>7841914</v>
      </c>
      <c r="C3" s="12" t="n">
        <v>2</v>
      </c>
      <c r="D3" s="12" t="n">
        <v>40</v>
      </c>
      <c r="E3" s="12" t="n">
        <v>284580967</v>
      </c>
      <c r="F3" s="12" t="n">
        <v>36.29</v>
      </c>
      <c r="G3" s="12" t="n">
        <v>36</v>
      </c>
      <c r="H3" s="12" t="n">
        <v>39</v>
      </c>
      <c r="I3" s="12" t="n">
        <v>40</v>
      </c>
      <c r="J3" s="12" t="n">
        <v>4</v>
      </c>
      <c r="K3" s="12" t="n">
        <v>30</v>
      </c>
      <c r="L3" s="12" t="n">
        <v>40</v>
      </c>
      <c r="M3" s="12" t="n">
        <v>1793197</v>
      </c>
      <c r="N3" s="12" t="n">
        <v>1738825</v>
      </c>
      <c r="O3" s="12" t="n">
        <v>2190464</v>
      </c>
      <c r="P3" s="12" t="n">
        <v>2119428</v>
      </c>
      <c r="Q3" s="12" t="n">
        <v>0</v>
      </c>
      <c r="R3" s="12" t="n">
        <v>7841914</v>
      </c>
    </row>
    <row r="4" customFormat="false" ht="16.5" hidden="false" customHeight="false" outlineLevel="0" collapsed="false">
      <c r="A4" s="12" t="n">
        <v>3</v>
      </c>
      <c r="B4" s="12" t="n">
        <v>7841914</v>
      </c>
      <c r="C4" s="12" t="n">
        <v>2</v>
      </c>
      <c r="D4" s="12" t="n">
        <v>40</v>
      </c>
      <c r="E4" s="12" t="n">
        <v>292015249</v>
      </c>
      <c r="F4" s="12" t="n">
        <v>37.24</v>
      </c>
      <c r="G4" s="12" t="n">
        <v>36</v>
      </c>
      <c r="H4" s="12" t="n">
        <v>39</v>
      </c>
      <c r="I4" s="12" t="n">
        <v>40</v>
      </c>
      <c r="J4" s="12" t="n">
        <v>4</v>
      </c>
      <c r="K4" s="12" t="n">
        <v>30</v>
      </c>
      <c r="L4" s="12" t="n">
        <v>40</v>
      </c>
      <c r="M4" s="12" t="n">
        <v>1793241</v>
      </c>
      <c r="N4" s="12" t="n">
        <v>2220965</v>
      </c>
      <c r="O4" s="12" t="n">
        <v>1972161</v>
      </c>
      <c r="P4" s="12" t="n">
        <v>1855547</v>
      </c>
      <c r="Q4" s="12" t="n">
        <v>0</v>
      </c>
      <c r="R4" s="12" t="n">
        <v>7841914</v>
      </c>
    </row>
    <row r="5" customFormat="false" ht="16.5" hidden="false" customHeight="false" outlineLevel="0" collapsed="false">
      <c r="A5" s="12" t="n">
        <v>4</v>
      </c>
      <c r="B5" s="12" t="n">
        <v>7841914</v>
      </c>
      <c r="C5" s="12" t="n">
        <v>2</v>
      </c>
      <c r="D5" s="12" t="n">
        <v>40</v>
      </c>
      <c r="E5" s="12" t="n">
        <v>292254884</v>
      </c>
      <c r="F5" s="12" t="n">
        <v>37.27</v>
      </c>
      <c r="G5" s="12" t="n">
        <v>36</v>
      </c>
      <c r="H5" s="12" t="n">
        <v>39</v>
      </c>
      <c r="I5" s="12" t="n">
        <v>40</v>
      </c>
      <c r="J5" s="12" t="n">
        <v>4</v>
      </c>
      <c r="K5" s="12" t="n">
        <v>30</v>
      </c>
      <c r="L5" s="12" t="n">
        <v>40</v>
      </c>
      <c r="M5" s="12" t="n">
        <v>1983353</v>
      </c>
      <c r="N5" s="12" t="n">
        <v>1931942</v>
      </c>
      <c r="O5" s="12" t="n">
        <v>2018899</v>
      </c>
      <c r="P5" s="12" t="n">
        <v>1907720</v>
      </c>
      <c r="Q5" s="12" t="n">
        <v>0</v>
      </c>
      <c r="R5" s="12" t="n">
        <v>7841914</v>
      </c>
    </row>
    <row r="6" customFormat="false" ht="16.5" hidden="false" customHeight="false" outlineLevel="0" collapsed="false">
      <c r="A6" s="12" t="n">
        <v>5</v>
      </c>
      <c r="B6" s="12" t="n">
        <v>7841914</v>
      </c>
      <c r="C6" s="12" t="n">
        <v>2</v>
      </c>
      <c r="D6" s="12" t="n">
        <v>40</v>
      </c>
      <c r="E6" s="12" t="n">
        <v>291839639</v>
      </c>
      <c r="F6" s="12" t="n">
        <v>37.22</v>
      </c>
      <c r="G6" s="12" t="n">
        <v>36</v>
      </c>
      <c r="H6" s="12" t="n">
        <v>39</v>
      </c>
      <c r="I6" s="12" t="n">
        <v>40</v>
      </c>
      <c r="J6" s="12" t="n">
        <v>4</v>
      </c>
      <c r="K6" s="12" t="n">
        <v>30</v>
      </c>
      <c r="L6" s="12" t="n">
        <v>40</v>
      </c>
      <c r="M6" s="12" t="n">
        <v>2041026</v>
      </c>
      <c r="N6" s="12" t="n">
        <v>1736959</v>
      </c>
      <c r="O6" s="12" t="n">
        <v>2045218</v>
      </c>
      <c r="P6" s="12" t="n">
        <v>2018711</v>
      </c>
      <c r="Q6" s="12" t="n">
        <v>0</v>
      </c>
      <c r="R6" s="12" t="n">
        <v>7841914</v>
      </c>
    </row>
    <row r="7" customFormat="false" ht="16.5" hidden="false" customHeight="false" outlineLevel="0" collapsed="false">
      <c r="A7" s="12" t="n">
        <v>6</v>
      </c>
      <c r="B7" s="12" t="n">
        <v>7841914</v>
      </c>
      <c r="C7" s="12" t="n">
        <v>2</v>
      </c>
      <c r="D7" s="12" t="n">
        <v>40</v>
      </c>
      <c r="E7" s="12" t="n">
        <v>290922437</v>
      </c>
      <c r="F7" s="12" t="n">
        <v>37.1</v>
      </c>
      <c r="G7" s="12" t="n">
        <v>36</v>
      </c>
      <c r="H7" s="12" t="n">
        <v>39</v>
      </c>
      <c r="I7" s="12" t="n">
        <v>40</v>
      </c>
      <c r="J7" s="12" t="n">
        <v>4</v>
      </c>
      <c r="K7" s="12" t="n">
        <v>30</v>
      </c>
      <c r="L7" s="12" t="n">
        <v>40</v>
      </c>
      <c r="M7" s="12" t="n">
        <v>2291445</v>
      </c>
      <c r="N7" s="12" t="n">
        <v>1689688</v>
      </c>
      <c r="O7" s="12" t="n">
        <v>1858053</v>
      </c>
      <c r="P7" s="12" t="n">
        <v>2002728</v>
      </c>
      <c r="Q7" s="12" t="n">
        <v>0</v>
      </c>
      <c r="R7" s="12" t="n">
        <v>7841914</v>
      </c>
    </row>
    <row r="8" customFormat="false" ht="16.5" hidden="false" customHeight="false" outlineLevel="0" collapsed="false">
      <c r="A8" s="12" t="n">
        <v>7</v>
      </c>
      <c r="B8" s="12" t="n">
        <v>7841914</v>
      </c>
      <c r="C8" s="12" t="n">
        <v>2</v>
      </c>
      <c r="D8" s="12" t="n">
        <v>40</v>
      </c>
      <c r="E8" s="12" t="n">
        <v>298201131</v>
      </c>
      <c r="F8" s="12" t="n">
        <v>38.03</v>
      </c>
      <c r="G8" s="12" t="n">
        <v>38</v>
      </c>
      <c r="H8" s="12" t="n">
        <v>39</v>
      </c>
      <c r="I8" s="12" t="n">
        <v>40</v>
      </c>
      <c r="J8" s="12" t="n">
        <v>2</v>
      </c>
      <c r="K8" s="12" t="n">
        <v>35</v>
      </c>
      <c r="L8" s="12" t="n">
        <v>40</v>
      </c>
      <c r="M8" s="12" t="n">
        <v>1847997</v>
      </c>
      <c r="N8" s="12" t="n">
        <v>1660657</v>
      </c>
      <c r="O8" s="12" t="n">
        <v>1810904</v>
      </c>
      <c r="P8" s="12" t="n">
        <v>2522356</v>
      </c>
      <c r="Q8" s="12" t="n">
        <v>0</v>
      </c>
      <c r="R8" s="12" t="n">
        <v>7841914</v>
      </c>
    </row>
    <row r="9" customFormat="false" ht="16.5" hidden="false" customHeight="false" outlineLevel="0" collapsed="false">
      <c r="A9" s="12" t="n">
        <v>8</v>
      </c>
      <c r="B9" s="12" t="n">
        <v>7841914</v>
      </c>
      <c r="C9" s="12" t="n">
        <v>2</v>
      </c>
      <c r="D9" s="12" t="n">
        <v>40</v>
      </c>
      <c r="E9" s="12" t="n">
        <v>297738964</v>
      </c>
      <c r="F9" s="12" t="n">
        <v>37.97</v>
      </c>
      <c r="G9" s="12" t="n">
        <v>38</v>
      </c>
      <c r="H9" s="12" t="n">
        <v>39</v>
      </c>
      <c r="I9" s="12" t="n">
        <v>40</v>
      </c>
      <c r="J9" s="12" t="n">
        <v>2</v>
      </c>
      <c r="K9" s="12" t="n">
        <v>35</v>
      </c>
      <c r="L9" s="12" t="n">
        <v>40</v>
      </c>
      <c r="M9" s="12" t="n">
        <v>2054468</v>
      </c>
      <c r="N9" s="12" t="n">
        <v>1780086</v>
      </c>
      <c r="O9" s="12" t="n">
        <v>1845549</v>
      </c>
      <c r="P9" s="12" t="n">
        <v>2161811</v>
      </c>
      <c r="Q9" s="12" t="n">
        <v>0</v>
      </c>
      <c r="R9" s="12" t="n">
        <v>7841914</v>
      </c>
    </row>
    <row r="10" customFormat="false" ht="16.5" hidden="false" customHeight="false" outlineLevel="0" collapsed="false">
      <c r="A10" s="12" t="n">
        <v>9</v>
      </c>
      <c r="B10" s="12" t="n">
        <v>7841914</v>
      </c>
      <c r="C10" s="12" t="n">
        <v>2</v>
      </c>
      <c r="D10" s="12" t="n">
        <v>40</v>
      </c>
      <c r="E10" s="12" t="n">
        <v>297356313</v>
      </c>
      <c r="F10" s="12" t="n">
        <v>37.92</v>
      </c>
      <c r="G10" s="12" t="n">
        <v>38</v>
      </c>
      <c r="H10" s="12" t="n">
        <v>39</v>
      </c>
      <c r="I10" s="12" t="n">
        <v>40</v>
      </c>
      <c r="J10" s="12" t="n">
        <v>2</v>
      </c>
      <c r="K10" s="12" t="n">
        <v>35</v>
      </c>
      <c r="L10" s="12" t="n">
        <v>40</v>
      </c>
      <c r="M10" s="12" t="n">
        <v>1957575</v>
      </c>
      <c r="N10" s="12" t="n">
        <v>1810429</v>
      </c>
      <c r="O10" s="12" t="n">
        <v>1836263</v>
      </c>
      <c r="P10" s="12" t="n">
        <v>2237647</v>
      </c>
      <c r="Q10" s="12" t="n">
        <v>0</v>
      </c>
      <c r="R10" s="12" t="n">
        <v>7841914</v>
      </c>
    </row>
    <row r="11" customFormat="false" ht="16.5" hidden="false" customHeight="false" outlineLevel="0" collapsed="false">
      <c r="A11" s="12" t="n">
        <v>10</v>
      </c>
      <c r="B11" s="12" t="n">
        <v>7841914</v>
      </c>
      <c r="C11" s="12" t="n">
        <v>2</v>
      </c>
      <c r="D11" s="12" t="n">
        <v>40</v>
      </c>
      <c r="E11" s="12" t="n">
        <v>296843685</v>
      </c>
      <c r="F11" s="12" t="n">
        <v>37.85</v>
      </c>
      <c r="G11" s="12" t="n">
        <v>37</v>
      </c>
      <c r="H11" s="12" t="n">
        <v>39</v>
      </c>
      <c r="I11" s="12" t="n">
        <v>40</v>
      </c>
      <c r="J11" s="12" t="n">
        <v>3</v>
      </c>
      <c r="K11" s="12" t="n">
        <v>33</v>
      </c>
      <c r="L11" s="12" t="n">
        <v>40</v>
      </c>
      <c r="M11" s="12" t="n">
        <v>2453934</v>
      </c>
      <c r="N11" s="12" t="n">
        <v>1570497</v>
      </c>
      <c r="O11" s="12" t="n">
        <v>1785744</v>
      </c>
      <c r="P11" s="12" t="n">
        <v>2031739</v>
      </c>
      <c r="Q11" s="12" t="n">
        <v>0</v>
      </c>
      <c r="R11" s="12" t="n">
        <v>7841914</v>
      </c>
    </row>
    <row r="12" customFormat="false" ht="16.5" hidden="false" customHeight="false" outlineLevel="0" collapsed="false">
      <c r="A12" s="12" t="n">
        <v>11</v>
      </c>
      <c r="B12" s="12" t="n">
        <v>7841914</v>
      </c>
      <c r="C12" s="12" t="n">
        <v>2</v>
      </c>
      <c r="D12" s="12" t="n">
        <v>40</v>
      </c>
      <c r="E12" s="12" t="n">
        <v>297384596</v>
      </c>
      <c r="F12" s="12" t="n">
        <v>37.92</v>
      </c>
      <c r="G12" s="12" t="n">
        <v>38</v>
      </c>
      <c r="H12" s="12" t="n">
        <v>39</v>
      </c>
      <c r="I12" s="12" t="n">
        <v>40</v>
      </c>
      <c r="J12" s="12" t="n">
        <v>2</v>
      </c>
      <c r="K12" s="12" t="n">
        <v>35</v>
      </c>
      <c r="L12" s="12" t="n">
        <v>40</v>
      </c>
      <c r="M12" s="12" t="n">
        <v>2172592</v>
      </c>
      <c r="N12" s="12" t="n">
        <v>1768438</v>
      </c>
      <c r="O12" s="12" t="n">
        <v>2015728</v>
      </c>
      <c r="P12" s="12" t="n">
        <v>1884669</v>
      </c>
      <c r="Q12" s="12" t="n">
        <v>487</v>
      </c>
      <c r="R12" s="12" t="n">
        <v>7841914</v>
      </c>
    </row>
    <row r="13" customFormat="false" ht="16.5" hidden="false" customHeight="false" outlineLevel="0" collapsed="false">
      <c r="A13" s="12" t="n">
        <v>12</v>
      </c>
      <c r="B13" s="12" t="n">
        <v>7841914</v>
      </c>
      <c r="C13" s="12" t="n">
        <v>2</v>
      </c>
      <c r="D13" s="12" t="n">
        <v>40</v>
      </c>
      <c r="E13" s="12" t="n">
        <v>297541643</v>
      </c>
      <c r="F13" s="12" t="n">
        <v>37.94</v>
      </c>
      <c r="G13" s="12" t="n">
        <v>38</v>
      </c>
      <c r="H13" s="12" t="n">
        <v>39</v>
      </c>
      <c r="I13" s="12" t="n">
        <v>40</v>
      </c>
      <c r="J13" s="12" t="n">
        <v>2</v>
      </c>
      <c r="K13" s="12" t="n">
        <v>35</v>
      </c>
      <c r="L13" s="12" t="n">
        <v>40</v>
      </c>
      <c r="M13" s="12" t="n">
        <v>2107556</v>
      </c>
      <c r="N13" s="12" t="n">
        <v>1801691</v>
      </c>
      <c r="O13" s="12" t="n">
        <v>1831776</v>
      </c>
      <c r="P13" s="12" t="n">
        <v>2100891</v>
      </c>
      <c r="Q13" s="12" t="n">
        <v>0</v>
      </c>
      <c r="R13" s="12" t="n">
        <v>7841914</v>
      </c>
    </row>
    <row r="14" customFormat="false" ht="16.5" hidden="false" customHeight="false" outlineLevel="0" collapsed="false">
      <c r="A14" s="12" t="n">
        <v>13</v>
      </c>
      <c r="B14" s="12" t="n">
        <v>7841914</v>
      </c>
      <c r="C14" s="12" t="n">
        <v>2</v>
      </c>
      <c r="D14" s="12" t="n">
        <v>40</v>
      </c>
      <c r="E14" s="12" t="n">
        <v>297078521</v>
      </c>
      <c r="F14" s="12" t="n">
        <v>37.88</v>
      </c>
      <c r="G14" s="12" t="n">
        <v>38</v>
      </c>
      <c r="H14" s="12" t="n">
        <v>39</v>
      </c>
      <c r="I14" s="12" t="n">
        <v>40</v>
      </c>
      <c r="J14" s="12" t="n">
        <v>2</v>
      </c>
      <c r="K14" s="12" t="n">
        <v>35</v>
      </c>
      <c r="L14" s="12" t="n">
        <v>40</v>
      </c>
      <c r="M14" s="12" t="n">
        <v>2143663</v>
      </c>
      <c r="N14" s="12" t="n">
        <v>1698932</v>
      </c>
      <c r="O14" s="12" t="n">
        <v>1890593</v>
      </c>
      <c r="P14" s="12" t="n">
        <v>2108726</v>
      </c>
      <c r="Q14" s="12" t="n">
        <v>0</v>
      </c>
      <c r="R14" s="12" t="n">
        <v>7841914</v>
      </c>
    </row>
    <row r="15" customFormat="false" ht="16.5" hidden="false" customHeight="false" outlineLevel="0" collapsed="false">
      <c r="A15" s="12" t="n">
        <v>14</v>
      </c>
      <c r="B15" s="12" t="n">
        <v>7841914</v>
      </c>
      <c r="C15" s="12" t="n">
        <v>2</v>
      </c>
      <c r="D15" s="12" t="n">
        <v>40</v>
      </c>
      <c r="E15" s="12" t="n">
        <v>296639649</v>
      </c>
      <c r="F15" s="12" t="n">
        <v>37.83</v>
      </c>
      <c r="G15" s="12" t="n">
        <v>37</v>
      </c>
      <c r="H15" s="12" t="n">
        <v>39</v>
      </c>
      <c r="I15" s="12" t="n">
        <v>40</v>
      </c>
      <c r="J15" s="12" t="n">
        <v>3</v>
      </c>
      <c r="K15" s="12" t="n">
        <v>33</v>
      </c>
      <c r="L15" s="12" t="n">
        <v>40</v>
      </c>
      <c r="M15" s="12" t="n">
        <v>2156383</v>
      </c>
      <c r="N15" s="12" t="n">
        <v>1712438</v>
      </c>
      <c r="O15" s="12" t="n">
        <v>1865151</v>
      </c>
      <c r="P15" s="12" t="n">
        <v>2107628</v>
      </c>
      <c r="Q15" s="12" t="n">
        <v>314</v>
      </c>
      <c r="R15" s="12" t="n">
        <v>7841914</v>
      </c>
    </row>
    <row r="16" customFormat="false" ht="16.5" hidden="false" customHeight="false" outlineLevel="0" collapsed="false">
      <c r="A16" s="12" t="n">
        <v>15</v>
      </c>
      <c r="B16" s="12" t="n">
        <v>7841914</v>
      </c>
      <c r="C16" s="12" t="n">
        <v>2</v>
      </c>
      <c r="D16" s="12" t="n">
        <v>40</v>
      </c>
      <c r="E16" s="12" t="n">
        <v>295351411</v>
      </c>
      <c r="F16" s="12" t="n">
        <v>37.66</v>
      </c>
      <c r="G16" s="12" t="n">
        <v>37</v>
      </c>
      <c r="H16" s="12" t="n">
        <v>39</v>
      </c>
      <c r="I16" s="12" t="n">
        <v>40</v>
      </c>
      <c r="J16" s="12" t="n">
        <v>3</v>
      </c>
      <c r="K16" s="12" t="n">
        <v>33</v>
      </c>
      <c r="L16" s="12" t="n">
        <v>40</v>
      </c>
      <c r="M16" s="12" t="n">
        <v>2137654</v>
      </c>
      <c r="N16" s="12" t="n">
        <v>1756892</v>
      </c>
      <c r="O16" s="12" t="n">
        <v>1844501</v>
      </c>
      <c r="P16" s="12" t="n">
        <v>2102720</v>
      </c>
      <c r="Q16" s="12" t="n">
        <v>147</v>
      </c>
      <c r="R16" s="12" t="n">
        <v>7841914</v>
      </c>
    </row>
    <row r="17" customFormat="false" ht="16.5" hidden="false" customHeight="false" outlineLevel="0" collapsed="false">
      <c r="A17" s="12" t="n">
        <v>16</v>
      </c>
      <c r="B17" s="12" t="n">
        <v>7841914</v>
      </c>
      <c r="C17" s="12" t="n">
        <v>2</v>
      </c>
      <c r="D17" s="12" t="n">
        <v>40</v>
      </c>
      <c r="E17" s="12" t="n">
        <v>295806941</v>
      </c>
      <c r="F17" s="12" t="n">
        <v>37.72</v>
      </c>
      <c r="G17" s="12" t="n">
        <v>37</v>
      </c>
      <c r="H17" s="12" t="n">
        <v>39</v>
      </c>
      <c r="I17" s="12" t="n">
        <v>40</v>
      </c>
      <c r="J17" s="12" t="n">
        <v>3</v>
      </c>
      <c r="K17" s="12" t="n">
        <v>33</v>
      </c>
      <c r="L17" s="12" t="n">
        <v>40</v>
      </c>
      <c r="M17" s="12" t="n">
        <v>2150639</v>
      </c>
      <c r="N17" s="12" t="n">
        <v>1768793</v>
      </c>
      <c r="O17" s="12" t="n">
        <v>1868758</v>
      </c>
      <c r="P17" s="12" t="n">
        <v>2053717</v>
      </c>
      <c r="Q17" s="12" t="n">
        <v>7</v>
      </c>
      <c r="R17" s="12" t="n">
        <v>7841914</v>
      </c>
    </row>
    <row r="18" customFormat="false" ht="16.5" hidden="false" customHeight="false" outlineLevel="0" collapsed="false">
      <c r="A18" s="12" t="n">
        <v>17</v>
      </c>
      <c r="B18" s="12" t="n">
        <v>7841914</v>
      </c>
      <c r="C18" s="12" t="n">
        <v>2</v>
      </c>
      <c r="D18" s="12" t="n">
        <v>40</v>
      </c>
      <c r="E18" s="12" t="n">
        <v>295046963</v>
      </c>
      <c r="F18" s="12" t="n">
        <v>37.62</v>
      </c>
      <c r="G18" s="12" t="n">
        <v>37</v>
      </c>
      <c r="H18" s="12" t="n">
        <v>39</v>
      </c>
      <c r="I18" s="12" t="n">
        <v>40</v>
      </c>
      <c r="J18" s="12" t="n">
        <v>3</v>
      </c>
      <c r="K18" s="12" t="n">
        <v>33</v>
      </c>
      <c r="L18" s="12" t="n">
        <v>40</v>
      </c>
      <c r="M18" s="12" t="n">
        <v>2135132</v>
      </c>
      <c r="N18" s="12" t="n">
        <v>1756349</v>
      </c>
      <c r="O18" s="12" t="n">
        <v>1889394</v>
      </c>
      <c r="P18" s="12" t="n">
        <v>2061021</v>
      </c>
      <c r="Q18" s="12" t="n">
        <v>18</v>
      </c>
      <c r="R18" s="12" t="n">
        <v>7841914</v>
      </c>
    </row>
    <row r="19" customFormat="false" ht="16.5" hidden="false" customHeight="false" outlineLevel="0" collapsed="false">
      <c r="A19" s="12" t="n">
        <v>18</v>
      </c>
      <c r="B19" s="12" t="n">
        <v>7841914</v>
      </c>
      <c r="C19" s="12" t="n">
        <v>2</v>
      </c>
      <c r="D19" s="12" t="n">
        <v>40</v>
      </c>
      <c r="E19" s="12" t="n">
        <v>294757021</v>
      </c>
      <c r="F19" s="12" t="n">
        <v>37.59</v>
      </c>
      <c r="G19" s="12" t="n">
        <v>37</v>
      </c>
      <c r="H19" s="12" t="n">
        <v>39</v>
      </c>
      <c r="I19" s="12" t="n">
        <v>40</v>
      </c>
      <c r="J19" s="12" t="n">
        <v>3</v>
      </c>
      <c r="K19" s="12" t="n">
        <v>33</v>
      </c>
      <c r="L19" s="12" t="n">
        <v>40</v>
      </c>
      <c r="M19" s="12" t="n">
        <v>2138209</v>
      </c>
      <c r="N19" s="12" t="n">
        <v>1762390</v>
      </c>
      <c r="O19" s="12" t="n">
        <v>1880305</v>
      </c>
      <c r="P19" s="12" t="n">
        <v>2060994</v>
      </c>
      <c r="Q19" s="12" t="n">
        <v>16</v>
      </c>
      <c r="R19" s="12" t="n">
        <v>7841914</v>
      </c>
    </row>
    <row r="20" customFormat="false" ht="16.5" hidden="false" customHeight="false" outlineLevel="0" collapsed="false">
      <c r="A20" s="12" t="n">
        <v>19</v>
      </c>
      <c r="B20" s="12" t="n">
        <v>7841914</v>
      </c>
      <c r="C20" s="12" t="n">
        <v>2</v>
      </c>
      <c r="D20" s="12" t="n">
        <v>40</v>
      </c>
      <c r="E20" s="12" t="n">
        <v>294182265</v>
      </c>
      <c r="F20" s="12" t="n">
        <v>37.51</v>
      </c>
      <c r="G20" s="12" t="n">
        <v>37</v>
      </c>
      <c r="H20" s="12" t="n">
        <v>39</v>
      </c>
      <c r="I20" s="12" t="n">
        <v>40</v>
      </c>
      <c r="J20" s="12" t="n">
        <v>3</v>
      </c>
      <c r="K20" s="12" t="n">
        <v>33</v>
      </c>
      <c r="L20" s="12" t="n">
        <v>40</v>
      </c>
      <c r="M20" s="12" t="n">
        <v>2122534</v>
      </c>
      <c r="N20" s="12" t="n">
        <v>1746032</v>
      </c>
      <c r="O20" s="12" t="n">
        <v>1914504</v>
      </c>
      <c r="P20" s="12" t="n">
        <v>2058806</v>
      </c>
      <c r="Q20" s="12" t="n">
        <v>38</v>
      </c>
      <c r="R20" s="12" t="n">
        <v>7841914</v>
      </c>
    </row>
    <row r="21" customFormat="false" ht="16.5" hidden="false" customHeight="false" outlineLevel="0" collapsed="false">
      <c r="A21" s="12" t="n">
        <v>20</v>
      </c>
      <c r="B21" s="12" t="n">
        <v>7841914</v>
      </c>
      <c r="C21" s="12" t="n">
        <v>2</v>
      </c>
      <c r="D21" s="12" t="n">
        <v>40</v>
      </c>
      <c r="E21" s="12" t="n">
        <v>293632529</v>
      </c>
      <c r="F21" s="12" t="n">
        <v>37.44</v>
      </c>
      <c r="G21" s="12" t="n">
        <v>37</v>
      </c>
      <c r="H21" s="12" t="n">
        <v>39</v>
      </c>
      <c r="I21" s="12" t="n">
        <v>40</v>
      </c>
      <c r="J21" s="12" t="n">
        <v>3</v>
      </c>
      <c r="K21" s="12" t="n">
        <v>33</v>
      </c>
      <c r="L21" s="12" t="n">
        <v>40</v>
      </c>
      <c r="M21" s="12" t="n">
        <v>2126828</v>
      </c>
      <c r="N21" s="12" t="n">
        <v>1746601</v>
      </c>
      <c r="O21" s="12" t="n">
        <v>1895443</v>
      </c>
      <c r="P21" s="12" t="n">
        <v>2073035</v>
      </c>
      <c r="Q21" s="12" t="n">
        <v>7</v>
      </c>
      <c r="R21" s="12" t="n">
        <v>7841914</v>
      </c>
    </row>
    <row r="22" customFormat="false" ht="16.5" hidden="false" customHeight="false" outlineLevel="0" collapsed="false">
      <c r="A22" s="12" t="n">
        <v>21</v>
      </c>
      <c r="B22" s="12" t="n">
        <v>7841914</v>
      </c>
      <c r="C22" s="12" t="n">
        <v>2</v>
      </c>
      <c r="D22" s="12" t="n">
        <v>40</v>
      </c>
      <c r="E22" s="12" t="n">
        <v>293022342</v>
      </c>
      <c r="F22" s="12" t="n">
        <v>37.37</v>
      </c>
      <c r="G22" s="12" t="n">
        <v>37</v>
      </c>
      <c r="H22" s="12" t="n">
        <v>39</v>
      </c>
      <c r="I22" s="12" t="n">
        <v>40</v>
      </c>
      <c r="J22" s="12" t="n">
        <v>3</v>
      </c>
      <c r="K22" s="12" t="n">
        <v>33</v>
      </c>
      <c r="L22" s="12" t="n">
        <v>40</v>
      </c>
      <c r="M22" s="12" t="n">
        <v>2131613</v>
      </c>
      <c r="N22" s="12" t="n">
        <v>1771103</v>
      </c>
      <c r="O22" s="12" t="n">
        <v>1872259</v>
      </c>
      <c r="P22" s="12" t="n">
        <v>2066935</v>
      </c>
      <c r="Q22" s="12" t="n">
        <v>4</v>
      </c>
      <c r="R22" s="12" t="n">
        <v>7841914</v>
      </c>
    </row>
    <row r="23" customFormat="false" ht="16.5" hidden="false" customHeight="false" outlineLevel="0" collapsed="false">
      <c r="A23" s="12" t="n">
        <v>22</v>
      </c>
      <c r="B23" s="12" t="n">
        <v>7841914</v>
      </c>
      <c r="C23" s="12" t="n">
        <v>2</v>
      </c>
      <c r="D23" s="12" t="n">
        <v>40</v>
      </c>
      <c r="E23" s="12" t="n">
        <v>291703347</v>
      </c>
      <c r="F23" s="12" t="n">
        <v>37.2</v>
      </c>
      <c r="G23" s="12" t="n">
        <v>37</v>
      </c>
      <c r="H23" s="12" t="n">
        <v>39</v>
      </c>
      <c r="I23" s="12" t="n">
        <v>40</v>
      </c>
      <c r="J23" s="12" t="n">
        <v>3</v>
      </c>
      <c r="K23" s="12" t="n">
        <v>33</v>
      </c>
      <c r="L23" s="12" t="n">
        <v>40</v>
      </c>
      <c r="M23" s="12" t="n">
        <v>2125865</v>
      </c>
      <c r="N23" s="12" t="n">
        <v>1742129</v>
      </c>
      <c r="O23" s="12" t="n">
        <v>1896737</v>
      </c>
      <c r="P23" s="12" t="n">
        <v>2076988</v>
      </c>
      <c r="Q23" s="12" t="n">
        <v>195</v>
      </c>
      <c r="R23" s="12" t="n">
        <v>7841914</v>
      </c>
    </row>
    <row r="24" customFormat="false" ht="16.5" hidden="false" customHeight="false" outlineLevel="0" collapsed="false">
      <c r="A24" s="12" t="n">
        <v>23</v>
      </c>
      <c r="B24" s="12" t="n">
        <v>7841914</v>
      </c>
      <c r="C24" s="12" t="n">
        <v>2</v>
      </c>
      <c r="D24" s="12" t="n">
        <v>40</v>
      </c>
      <c r="E24" s="12" t="n">
        <v>290800117</v>
      </c>
      <c r="F24" s="12" t="n">
        <v>37.08</v>
      </c>
      <c r="G24" s="12" t="n">
        <v>37</v>
      </c>
      <c r="H24" s="12" t="n">
        <v>39</v>
      </c>
      <c r="I24" s="12" t="n">
        <v>40</v>
      </c>
      <c r="J24" s="12" t="n">
        <v>3</v>
      </c>
      <c r="K24" s="12" t="n">
        <v>33</v>
      </c>
      <c r="L24" s="12" t="n">
        <v>40</v>
      </c>
      <c r="M24" s="12" t="n">
        <v>2107654</v>
      </c>
      <c r="N24" s="12" t="n">
        <v>1757955</v>
      </c>
      <c r="O24" s="12" t="n">
        <v>1929777</v>
      </c>
      <c r="P24" s="12" t="n">
        <v>2046284</v>
      </c>
      <c r="Q24" s="12" t="n">
        <v>244</v>
      </c>
      <c r="R24" s="12" t="n">
        <v>7841914</v>
      </c>
    </row>
    <row r="25" customFormat="false" ht="16.5" hidden="false" customHeight="false" outlineLevel="0" collapsed="false">
      <c r="A25" s="12" t="n">
        <v>24</v>
      </c>
      <c r="B25" s="12" t="n">
        <v>7841914</v>
      </c>
      <c r="C25" s="12" t="n">
        <v>2</v>
      </c>
      <c r="D25" s="12" t="n">
        <v>40</v>
      </c>
      <c r="E25" s="12" t="n">
        <v>290043225</v>
      </c>
      <c r="F25" s="12" t="n">
        <v>36.99</v>
      </c>
      <c r="G25" s="12" t="n">
        <v>37</v>
      </c>
      <c r="H25" s="12" t="n">
        <v>39</v>
      </c>
      <c r="I25" s="12" t="n">
        <v>40</v>
      </c>
      <c r="J25" s="12" t="n">
        <v>3</v>
      </c>
      <c r="K25" s="12" t="n">
        <v>33</v>
      </c>
      <c r="L25" s="12" t="n">
        <v>40</v>
      </c>
      <c r="M25" s="12" t="n">
        <v>2148175</v>
      </c>
      <c r="N25" s="12" t="n">
        <v>1769219</v>
      </c>
      <c r="O25" s="12" t="n">
        <v>1837479</v>
      </c>
      <c r="P25" s="12" t="n">
        <v>2086864</v>
      </c>
      <c r="Q25" s="12" t="n">
        <v>177</v>
      </c>
      <c r="R25" s="12" t="n">
        <v>7841914</v>
      </c>
    </row>
    <row r="26" customFormat="false" ht="16.5" hidden="false" customHeight="false" outlineLevel="0" collapsed="false">
      <c r="A26" s="12" t="n">
        <v>25</v>
      </c>
      <c r="B26" s="12" t="n">
        <v>7841914</v>
      </c>
      <c r="C26" s="12" t="n">
        <v>2</v>
      </c>
      <c r="D26" s="12" t="n">
        <v>40</v>
      </c>
      <c r="E26" s="12" t="n">
        <v>289444946</v>
      </c>
      <c r="F26" s="12" t="n">
        <v>36.91</v>
      </c>
      <c r="G26" s="12" t="n">
        <v>37</v>
      </c>
      <c r="H26" s="12" t="n">
        <v>39</v>
      </c>
      <c r="I26" s="12" t="n">
        <v>40</v>
      </c>
      <c r="J26" s="12" t="n">
        <v>3</v>
      </c>
      <c r="K26" s="12" t="n">
        <v>33</v>
      </c>
      <c r="L26" s="12" t="n">
        <v>40</v>
      </c>
      <c r="M26" s="12" t="n">
        <v>2108461</v>
      </c>
      <c r="N26" s="12" t="n">
        <v>1748908</v>
      </c>
      <c r="O26" s="12" t="n">
        <v>1939100</v>
      </c>
      <c r="P26" s="12" t="n">
        <v>2045057</v>
      </c>
      <c r="Q26" s="12" t="n">
        <v>388</v>
      </c>
      <c r="R26" s="12" t="n">
        <v>7841914</v>
      </c>
    </row>
    <row r="27" customFormat="false" ht="16.5" hidden="false" customHeight="false" outlineLevel="0" collapsed="false">
      <c r="A27" s="12" t="n">
        <v>26</v>
      </c>
      <c r="B27" s="12" t="n">
        <v>7841914</v>
      </c>
      <c r="C27" s="12" t="n">
        <v>2</v>
      </c>
      <c r="D27" s="12" t="n">
        <v>40</v>
      </c>
      <c r="E27" s="12" t="n">
        <v>288944085</v>
      </c>
      <c r="F27" s="12" t="n">
        <v>36.85</v>
      </c>
      <c r="G27" s="12" t="n">
        <v>37</v>
      </c>
      <c r="H27" s="12" t="n">
        <v>39</v>
      </c>
      <c r="I27" s="12" t="n">
        <v>40</v>
      </c>
      <c r="J27" s="12" t="n">
        <v>3</v>
      </c>
      <c r="K27" s="12" t="n">
        <v>33</v>
      </c>
      <c r="L27" s="12" t="n">
        <v>40</v>
      </c>
      <c r="M27" s="12" t="n">
        <v>2105028</v>
      </c>
      <c r="N27" s="12" t="n">
        <v>1754067</v>
      </c>
      <c r="O27" s="12" t="n">
        <v>1923724</v>
      </c>
      <c r="P27" s="12" t="n">
        <v>2058797</v>
      </c>
      <c r="Q27" s="12" t="n">
        <v>298</v>
      </c>
      <c r="R27" s="12" t="n">
        <v>7841914</v>
      </c>
    </row>
    <row r="28" customFormat="false" ht="16.5" hidden="false" customHeight="false" outlineLevel="0" collapsed="false">
      <c r="A28" s="12" t="n">
        <v>27</v>
      </c>
      <c r="B28" s="12" t="n">
        <v>7841914</v>
      </c>
      <c r="C28" s="12" t="n">
        <v>2</v>
      </c>
      <c r="D28" s="12" t="n">
        <v>40</v>
      </c>
      <c r="E28" s="12" t="n">
        <v>287404287</v>
      </c>
      <c r="F28" s="12" t="n">
        <v>36.65</v>
      </c>
      <c r="G28" s="12" t="n">
        <v>36</v>
      </c>
      <c r="H28" s="12" t="n">
        <v>39</v>
      </c>
      <c r="I28" s="12" t="n">
        <v>40</v>
      </c>
      <c r="J28" s="12" t="n">
        <v>4</v>
      </c>
      <c r="K28" s="12" t="n">
        <v>30</v>
      </c>
      <c r="L28" s="12" t="n">
        <v>40</v>
      </c>
      <c r="M28" s="12" t="n">
        <v>2108066</v>
      </c>
      <c r="N28" s="12" t="n">
        <v>1763970</v>
      </c>
      <c r="O28" s="12" t="n">
        <v>1893123</v>
      </c>
      <c r="P28" s="12" t="n">
        <v>2076119</v>
      </c>
      <c r="Q28" s="12" t="n">
        <v>636</v>
      </c>
      <c r="R28" s="12" t="n">
        <v>7841914</v>
      </c>
    </row>
    <row r="29" customFormat="false" ht="16.5" hidden="false" customHeight="false" outlineLevel="0" collapsed="false">
      <c r="A29" s="12" t="n">
        <v>28</v>
      </c>
      <c r="B29" s="12" t="n">
        <v>7841914</v>
      </c>
      <c r="C29" s="12" t="n">
        <v>2</v>
      </c>
      <c r="D29" s="12" t="n">
        <v>40</v>
      </c>
      <c r="E29" s="12" t="n">
        <v>286628343</v>
      </c>
      <c r="F29" s="12" t="n">
        <v>36.55</v>
      </c>
      <c r="G29" s="12" t="n">
        <v>36</v>
      </c>
      <c r="H29" s="12" t="n">
        <v>38</v>
      </c>
      <c r="I29" s="12" t="n">
        <v>39</v>
      </c>
      <c r="J29" s="12" t="n">
        <v>3</v>
      </c>
      <c r="K29" s="12" t="n">
        <v>32</v>
      </c>
      <c r="L29" s="12" t="n">
        <v>40</v>
      </c>
      <c r="M29" s="12" t="n">
        <v>2090240</v>
      </c>
      <c r="N29" s="12" t="n">
        <v>1784062</v>
      </c>
      <c r="O29" s="12" t="n">
        <v>1887073</v>
      </c>
      <c r="P29" s="12" t="n">
        <v>2080318</v>
      </c>
      <c r="Q29" s="12" t="n">
        <v>221</v>
      </c>
      <c r="R29" s="12" t="n">
        <v>7841914</v>
      </c>
    </row>
    <row r="30" customFormat="false" ht="16.5" hidden="false" customHeight="false" outlineLevel="0" collapsed="false">
      <c r="A30" s="12" t="n">
        <v>29</v>
      </c>
      <c r="B30" s="12" t="n">
        <v>7841914</v>
      </c>
      <c r="C30" s="12" t="n">
        <v>2</v>
      </c>
      <c r="D30" s="12" t="n">
        <v>40</v>
      </c>
      <c r="E30" s="12" t="n">
        <v>285737197</v>
      </c>
      <c r="F30" s="12" t="n">
        <v>36.44</v>
      </c>
      <c r="G30" s="12" t="n">
        <v>36</v>
      </c>
      <c r="H30" s="12" t="n">
        <v>38</v>
      </c>
      <c r="I30" s="12" t="n">
        <v>39</v>
      </c>
      <c r="J30" s="12" t="n">
        <v>3</v>
      </c>
      <c r="K30" s="12" t="n">
        <v>32</v>
      </c>
      <c r="L30" s="12" t="n">
        <v>40</v>
      </c>
      <c r="M30" s="12" t="n">
        <v>2111258</v>
      </c>
      <c r="N30" s="12" t="n">
        <v>1775439</v>
      </c>
      <c r="O30" s="12" t="n">
        <v>1901737</v>
      </c>
      <c r="P30" s="12" t="n">
        <v>2052523</v>
      </c>
      <c r="Q30" s="12" t="n">
        <v>957</v>
      </c>
      <c r="R30" s="12" t="n">
        <v>7841914</v>
      </c>
    </row>
    <row r="31" customFormat="false" ht="16.5" hidden="false" customHeight="false" outlineLevel="0" collapsed="false">
      <c r="A31" s="12" t="n">
        <v>30</v>
      </c>
      <c r="B31" s="12" t="n">
        <v>7841914</v>
      </c>
      <c r="C31" s="12" t="n">
        <v>2</v>
      </c>
      <c r="D31" s="12" t="n">
        <v>40</v>
      </c>
      <c r="E31" s="12" t="n">
        <v>284959287</v>
      </c>
      <c r="F31" s="12" t="n">
        <v>36.34</v>
      </c>
      <c r="G31" s="12" t="n">
        <v>36</v>
      </c>
      <c r="H31" s="12" t="n">
        <v>38</v>
      </c>
      <c r="I31" s="12" t="n">
        <v>39</v>
      </c>
      <c r="J31" s="12" t="n">
        <v>3</v>
      </c>
      <c r="K31" s="12" t="n">
        <v>32</v>
      </c>
      <c r="L31" s="12" t="n">
        <v>40</v>
      </c>
      <c r="M31" s="12" t="n">
        <v>2119361</v>
      </c>
      <c r="N31" s="12" t="n">
        <v>1782679</v>
      </c>
      <c r="O31" s="12" t="n">
        <v>1873357</v>
      </c>
      <c r="P31" s="12" t="n">
        <v>2066117</v>
      </c>
      <c r="Q31" s="12" t="n">
        <v>400</v>
      </c>
      <c r="R31" s="12" t="n">
        <v>7841914</v>
      </c>
    </row>
    <row r="32" customFormat="false" ht="16.5" hidden="false" customHeight="false" outlineLevel="0" collapsed="false">
      <c r="A32" s="12" t="n">
        <v>31</v>
      </c>
      <c r="B32" s="12" t="n">
        <v>7841914</v>
      </c>
      <c r="C32" s="12" t="n">
        <v>2</v>
      </c>
      <c r="D32" s="12" t="n">
        <v>40</v>
      </c>
      <c r="E32" s="12" t="n">
        <v>284525450</v>
      </c>
      <c r="F32" s="12" t="n">
        <v>36.28</v>
      </c>
      <c r="G32" s="12" t="n">
        <v>36</v>
      </c>
      <c r="H32" s="12" t="n">
        <v>38</v>
      </c>
      <c r="I32" s="12" t="n">
        <v>39</v>
      </c>
      <c r="J32" s="12" t="n">
        <v>3</v>
      </c>
      <c r="K32" s="12" t="n">
        <v>32</v>
      </c>
      <c r="L32" s="12" t="n">
        <v>40</v>
      </c>
      <c r="M32" s="12" t="n">
        <v>2091227</v>
      </c>
      <c r="N32" s="12" t="n">
        <v>1790879</v>
      </c>
      <c r="O32" s="12" t="n">
        <v>1896159</v>
      </c>
      <c r="P32" s="12" t="n">
        <v>2062459</v>
      </c>
      <c r="Q32" s="12" t="n">
        <v>1190</v>
      </c>
      <c r="R32" s="12" t="n">
        <v>7841914</v>
      </c>
    </row>
    <row r="33" customFormat="false" ht="16.5" hidden="false" customHeight="false" outlineLevel="0" collapsed="false">
      <c r="A33" s="12" t="n">
        <v>32</v>
      </c>
      <c r="B33" s="12" t="n">
        <v>7841914</v>
      </c>
      <c r="C33" s="12" t="n">
        <v>2</v>
      </c>
      <c r="D33" s="12" t="n">
        <v>40</v>
      </c>
      <c r="E33" s="12" t="n">
        <v>280407141</v>
      </c>
      <c r="F33" s="12" t="n">
        <v>35.76</v>
      </c>
      <c r="G33" s="12" t="n">
        <v>35</v>
      </c>
      <c r="H33" s="12" t="n">
        <v>38</v>
      </c>
      <c r="I33" s="12" t="n">
        <v>39</v>
      </c>
      <c r="J33" s="12" t="n">
        <v>4</v>
      </c>
      <c r="K33" s="12" t="n">
        <v>29</v>
      </c>
      <c r="L33" s="12" t="n">
        <v>40</v>
      </c>
      <c r="M33" s="12" t="n">
        <v>2128045</v>
      </c>
      <c r="N33" s="12" t="n">
        <v>1780322</v>
      </c>
      <c r="O33" s="12" t="n">
        <v>1882819</v>
      </c>
      <c r="P33" s="12" t="n">
        <v>2050234</v>
      </c>
      <c r="Q33" s="12" t="n">
        <v>494</v>
      </c>
      <c r="R33" s="12" t="n">
        <v>7841914</v>
      </c>
    </row>
    <row r="34" customFormat="false" ht="16.5" hidden="false" customHeight="false" outlineLevel="0" collapsed="false">
      <c r="A34" s="12" t="n">
        <v>33</v>
      </c>
      <c r="B34" s="12" t="n">
        <v>7841914</v>
      </c>
      <c r="C34" s="12" t="n">
        <v>2</v>
      </c>
      <c r="D34" s="12" t="n">
        <v>40</v>
      </c>
      <c r="E34" s="12" t="n">
        <v>279391957</v>
      </c>
      <c r="F34" s="12" t="n">
        <v>35.63</v>
      </c>
      <c r="G34" s="12" t="n">
        <v>35</v>
      </c>
      <c r="H34" s="12" t="n">
        <v>38</v>
      </c>
      <c r="I34" s="12" t="n">
        <v>39</v>
      </c>
      <c r="J34" s="12" t="n">
        <v>4</v>
      </c>
      <c r="K34" s="12" t="n">
        <v>29</v>
      </c>
      <c r="L34" s="12" t="n">
        <v>40</v>
      </c>
      <c r="M34" s="12" t="n">
        <v>2124232</v>
      </c>
      <c r="N34" s="12" t="n">
        <v>1817388</v>
      </c>
      <c r="O34" s="12" t="n">
        <v>1843156</v>
      </c>
      <c r="P34" s="12" t="n">
        <v>2056618</v>
      </c>
      <c r="Q34" s="12" t="n">
        <v>520</v>
      </c>
      <c r="R34" s="12" t="n">
        <v>7841914</v>
      </c>
    </row>
    <row r="35" customFormat="false" ht="16.5" hidden="false" customHeight="false" outlineLevel="0" collapsed="false">
      <c r="A35" s="12" t="n">
        <v>34</v>
      </c>
      <c r="B35" s="12" t="n">
        <v>7841914</v>
      </c>
      <c r="C35" s="12" t="n">
        <v>2</v>
      </c>
      <c r="D35" s="12" t="n">
        <v>40</v>
      </c>
      <c r="E35" s="12" t="n">
        <v>278492033</v>
      </c>
      <c r="F35" s="12" t="n">
        <v>35.51</v>
      </c>
      <c r="G35" s="12" t="n">
        <v>35</v>
      </c>
      <c r="H35" s="12" t="n">
        <v>38</v>
      </c>
      <c r="I35" s="12" t="n">
        <v>39</v>
      </c>
      <c r="J35" s="12" t="n">
        <v>4</v>
      </c>
      <c r="K35" s="12" t="n">
        <v>29</v>
      </c>
      <c r="L35" s="12" t="n">
        <v>40</v>
      </c>
      <c r="M35" s="12" t="n">
        <v>2089885</v>
      </c>
      <c r="N35" s="12" t="n">
        <v>1805368</v>
      </c>
      <c r="O35" s="12" t="n">
        <v>1874537</v>
      </c>
      <c r="P35" s="12" t="n">
        <v>2071030</v>
      </c>
      <c r="Q35" s="12" t="n">
        <v>1094</v>
      </c>
      <c r="R35" s="12" t="n">
        <v>7841914</v>
      </c>
    </row>
    <row r="36" customFormat="false" ht="16.5" hidden="false" customHeight="false" outlineLevel="0" collapsed="false">
      <c r="A36" s="12" t="n">
        <v>35</v>
      </c>
      <c r="B36" s="12" t="n">
        <v>7841914</v>
      </c>
      <c r="C36" s="12" t="n">
        <v>2</v>
      </c>
      <c r="D36" s="12" t="n">
        <v>40</v>
      </c>
      <c r="E36" s="12" t="n">
        <v>277473673</v>
      </c>
      <c r="F36" s="12" t="n">
        <v>35.38</v>
      </c>
      <c r="G36" s="12" t="n">
        <v>35</v>
      </c>
      <c r="H36" s="12" t="n">
        <v>38</v>
      </c>
      <c r="I36" s="12" t="n">
        <v>39</v>
      </c>
      <c r="J36" s="12" t="n">
        <v>4</v>
      </c>
      <c r="K36" s="12" t="n">
        <v>29</v>
      </c>
      <c r="L36" s="12" t="n">
        <v>40</v>
      </c>
      <c r="M36" s="12" t="n">
        <v>2086539</v>
      </c>
      <c r="N36" s="12" t="n">
        <v>1810052</v>
      </c>
      <c r="O36" s="12" t="n">
        <v>1909342</v>
      </c>
      <c r="P36" s="12" t="n">
        <v>2035331</v>
      </c>
      <c r="Q36" s="12" t="n">
        <v>650</v>
      </c>
      <c r="R36" s="12" t="n">
        <v>7841914</v>
      </c>
    </row>
    <row r="37" customFormat="false" ht="16.5" hidden="false" customHeight="false" outlineLevel="0" collapsed="false">
      <c r="A37" s="12" t="n">
        <v>36</v>
      </c>
      <c r="B37" s="12" t="n">
        <v>7841914</v>
      </c>
      <c r="C37" s="12" t="n">
        <v>2</v>
      </c>
      <c r="D37" s="12" t="n">
        <v>40</v>
      </c>
      <c r="E37" s="12" t="n">
        <v>257790433</v>
      </c>
      <c r="F37" s="12" t="n">
        <v>32.87</v>
      </c>
      <c r="G37" s="12" t="n">
        <v>33</v>
      </c>
      <c r="H37" s="12" t="n">
        <v>38</v>
      </c>
      <c r="I37" s="12" t="n">
        <v>39</v>
      </c>
      <c r="J37" s="12" t="n">
        <v>6</v>
      </c>
      <c r="K37" s="12" t="n">
        <v>24</v>
      </c>
      <c r="L37" s="12" t="n">
        <v>40</v>
      </c>
      <c r="M37" s="12" t="n">
        <v>2003564</v>
      </c>
      <c r="N37" s="12" t="n">
        <v>1748830</v>
      </c>
      <c r="O37" s="12" t="n">
        <v>1907007</v>
      </c>
      <c r="P37" s="12" t="n">
        <v>1963977</v>
      </c>
      <c r="Q37" s="12" t="n">
        <v>218536</v>
      </c>
      <c r="R37" s="12" t="n">
        <v>7841914</v>
      </c>
    </row>
    <row r="38" customFormat="false" ht="16.5" hidden="false" customHeight="false" outlineLevel="0" collapsed="false">
      <c r="A38" s="12" t="n">
        <v>37</v>
      </c>
      <c r="B38" s="12" t="n">
        <v>7841914</v>
      </c>
      <c r="C38" s="12" t="n">
        <v>2</v>
      </c>
      <c r="D38" s="12" t="n">
        <v>40</v>
      </c>
      <c r="E38" s="12" t="n">
        <v>273721225</v>
      </c>
      <c r="F38" s="12" t="n">
        <v>34.9</v>
      </c>
      <c r="G38" s="12" t="n">
        <v>35</v>
      </c>
      <c r="H38" s="12" t="n">
        <v>38</v>
      </c>
      <c r="I38" s="12" t="n">
        <v>39</v>
      </c>
      <c r="J38" s="12" t="n">
        <v>4</v>
      </c>
      <c r="K38" s="12" t="n">
        <v>29</v>
      </c>
      <c r="L38" s="12" t="n">
        <v>40</v>
      </c>
      <c r="M38" s="12" t="n">
        <v>2104779</v>
      </c>
      <c r="N38" s="12" t="n">
        <v>1807032</v>
      </c>
      <c r="O38" s="12" t="n">
        <v>1884612</v>
      </c>
      <c r="P38" s="12" t="n">
        <v>2044536</v>
      </c>
      <c r="Q38" s="12" t="n">
        <v>955</v>
      </c>
      <c r="R38" s="12" t="n">
        <v>7841914</v>
      </c>
    </row>
    <row r="39" customFormat="false" ht="16.5" hidden="false" customHeight="false" outlineLevel="0" collapsed="false">
      <c r="A39" s="12" t="n">
        <v>38</v>
      </c>
      <c r="B39" s="12" t="n">
        <v>7841914</v>
      </c>
      <c r="C39" s="12" t="n">
        <v>2</v>
      </c>
      <c r="D39" s="12" t="n">
        <v>40</v>
      </c>
      <c r="E39" s="12" t="n">
        <v>272605026</v>
      </c>
      <c r="F39" s="12" t="n">
        <v>34.76</v>
      </c>
      <c r="G39" s="12" t="n">
        <v>34</v>
      </c>
      <c r="H39" s="12" t="n">
        <v>38</v>
      </c>
      <c r="I39" s="12" t="n">
        <v>39</v>
      </c>
      <c r="J39" s="12" t="n">
        <v>5</v>
      </c>
      <c r="K39" s="12" t="n">
        <v>27</v>
      </c>
      <c r="L39" s="12" t="n">
        <v>40</v>
      </c>
      <c r="M39" s="12" t="n">
        <v>2116112</v>
      </c>
      <c r="N39" s="12" t="n">
        <v>1816634</v>
      </c>
      <c r="O39" s="12" t="n">
        <v>1862368</v>
      </c>
      <c r="P39" s="12" t="n">
        <v>2045349</v>
      </c>
      <c r="Q39" s="12" t="n">
        <v>1451</v>
      </c>
      <c r="R39" s="12" t="n">
        <v>7841914</v>
      </c>
    </row>
    <row r="40" customFormat="false" ht="16.5" hidden="false" customHeight="false" outlineLevel="0" collapsed="false">
      <c r="A40" s="12" t="n">
        <v>39</v>
      </c>
      <c r="B40" s="12" t="n">
        <v>7841914</v>
      </c>
      <c r="C40" s="12" t="n">
        <v>2</v>
      </c>
      <c r="D40" s="12" t="n">
        <v>40</v>
      </c>
      <c r="E40" s="12" t="n">
        <v>271570419</v>
      </c>
      <c r="F40" s="12" t="n">
        <v>34.63</v>
      </c>
      <c r="G40" s="12" t="n">
        <v>34</v>
      </c>
      <c r="H40" s="12" t="n">
        <v>38</v>
      </c>
      <c r="I40" s="12" t="n">
        <v>39</v>
      </c>
      <c r="J40" s="12" t="n">
        <v>5</v>
      </c>
      <c r="K40" s="12" t="n">
        <v>27</v>
      </c>
      <c r="L40" s="12" t="n">
        <v>40</v>
      </c>
      <c r="M40" s="12" t="n">
        <v>2087644</v>
      </c>
      <c r="N40" s="12" t="n">
        <v>1812879</v>
      </c>
      <c r="O40" s="12" t="n">
        <v>1869393</v>
      </c>
      <c r="P40" s="12" t="n">
        <v>2071302</v>
      </c>
      <c r="Q40" s="12" t="n">
        <v>696</v>
      </c>
      <c r="R40" s="12" t="n">
        <v>7841914</v>
      </c>
    </row>
    <row r="41" customFormat="false" ht="16.5" hidden="false" customHeight="false" outlineLevel="0" collapsed="false">
      <c r="A41" s="12" t="n">
        <v>40</v>
      </c>
      <c r="B41" s="12" t="n">
        <v>7841914</v>
      </c>
      <c r="C41" s="12" t="n">
        <v>2</v>
      </c>
      <c r="D41" s="12" t="n">
        <v>40</v>
      </c>
      <c r="E41" s="12" t="n">
        <v>270500152</v>
      </c>
      <c r="F41" s="12" t="n">
        <v>34.49</v>
      </c>
      <c r="G41" s="12" t="n">
        <v>34</v>
      </c>
      <c r="H41" s="12" t="n">
        <v>37</v>
      </c>
      <c r="I41" s="12" t="n">
        <v>39</v>
      </c>
      <c r="J41" s="12" t="n">
        <v>5</v>
      </c>
      <c r="K41" s="12" t="n">
        <v>27</v>
      </c>
      <c r="L41" s="12" t="n">
        <v>40</v>
      </c>
      <c r="M41" s="12" t="n">
        <v>2094399</v>
      </c>
      <c r="N41" s="12" t="n">
        <v>1831038</v>
      </c>
      <c r="O41" s="12" t="n">
        <v>1877154</v>
      </c>
      <c r="P41" s="12" t="n">
        <v>2036689</v>
      </c>
      <c r="Q41" s="12" t="n">
        <v>2634</v>
      </c>
      <c r="R41" s="12" t="n">
        <v>7841914</v>
      </c>
    </row>
    <row r="42" customFormat="false" ht="16.5" hidden="false" customHeight="false" outlineLevel="0" collapsed="false">
      <c r="A42" s="12" t="n">
        <v>41</v>
      </c>
      <c r="B42" s="12" t="n">
        <v>7841914</v>
      </c>
      <c r="C42" s="12" t="n">
        <v>2</v>
      </c>
      <c r="D42" s="12" t="n">
        <v>40</v>
      </c>
      <c r="E42" s="12" t="n">
        <v>269434425</v>
      </c>
      <c r="F42" s="12" t="n">
        <v>34.36</v>
      </c>
      <c r="G42" s="12" t="n">
        <v>34</v>
      </c>
      <c r="H42" s="12" t="n">
        <v>37</v>
      </c>
      <c r="I42" s="12" t="n">
        <v>39</v>
      </c>
      <c r="J42" s="12" t="n">
        <v>5</v>
      </c>
      <c r="K42" s="12" t="n">
        <v>27</v>
      </c>
      <c r="L42" s="12" t="n">
        <v>40</v>
      </c>
      <c r="M42" s="12" t="n">
        <v>2097090</v>
      </c>
      <c r="N42" s="12" t="n">
        <v>1796507</v>
      </c>
      <c r="O42" s="12" t="n">
        <v>1885911</v>
      </c>
      <c r="P42" s="12" t="n">
        <v>2060271</v>
      </c>
      <c r="Q42" s="12" t="n">
        <v>2135</v>
      </c>
      <c r="R42" s="12" t="n">
        <v>7841914</v>
      </c>
    </row>
    <row r="43" customFormat="false" ht="16.5" hidden="false" customHeight="false" outlineLevel="0" collapsed="false">
      <c r="A43" s="12" t="n">
        <v>42</v>
      </c>
      <c r="B43" s="12" t="n">
        <v>7841914</v>
      </c>
      <c r="C43" s="12" t="n">
        <v>2</v>
      </c>
      <c r="D43" s="12" t="n">
        <v>40</v>
      </c>
      <c r="E43" s="12" t="n">
        <v>271090875</v>
      </c>
      <c r="F43" s="12" t="n">
        <v>34.57</v>
      </c>
      <c r="G43" s="12" t="n">
        <v>35</v>
      </c>
      <c r="H43" s="12" t="n">
        <v>38</v>
      </c>
      <c r="I43" s="12" t="n">
        <v>39</v>
      </c>
      <c r="J43" s="12" t="n">
        <v>4</v>
      </c>
      <c r="K43" s="12" t="n">
        <v>29</v>
      </c>
      <c r="L43" s="12" t="n">
        <v>40</v>
      </c>
      <c r="M43" s="12" t="n">
        <v>2083270</v>
      </c>
      <c r="N43" s="12" t="n">
        <v>1829518</v>
      </c>
      <c r="O43" s="12" t="n">
        <v>1851824</v>
      </c>
      <c r="P43" s="12" t="n">
        <v>2075004</v>
      </c>
      <c r="Q43" s="12" t="n">
        <v>2298</v>
      </c>
      <c r="R43" s="12" t="n">
        <v>7841914</v>
      </c>
    </row>
    <row r="44" customFormat="false" ht="16.5" hidden="false" customHeight="false" outlineLevel="0" collapsed="false">
      <c r="A44" s="12" t="n">
        <v>43</v>
      </c>
      <c r="B44" s="12" t="n">
        <v>7841914</v>
      </c>
      <c r="C44" s="12" t="n">
        <v>2</v>
      </c>
      <c r="D44" s="12" t="n">
        <v>40</v>
      </c>
      <c r="E44" s="12" t="n">
        <v>269722515</v>
      </c>
      <c r="F44" s="12" t="n">
        <v>34.39</v>
      </c>
      <c r="G44" s="12" t="n">
        <v>35</v>
      </c>
      <c r="H44" s="12" t="n">
        <v>38</v>
      </c>
      <c r="I44" s="12" t="n">
        <v>39</v>
      </c>
      <c r="J44" s="12" t="n">
        <v>4</v>
      </c>
      <c r="K44" s="12" t="n">
        <v>29</v>
      </c>
      <c r="L44" s="12" t="n">
        <v>40</v>
      </c>
      <c r="M44" s="12" t="n">
        <v>2067507</v>
      </c>
      <c r="N44" s="12" t="n">
        <v>1837698</v>
      </c>
      <c r="O44" s="12" t="n">
        <v>1862544</v>
      </c>
      <c r="P44" s="12" t="n">
        <v>2072063</v>
      </c>
      <c r="Q44" s="12" t="n">
        <v>2102</v>
      </c>
      <c r="R44" s="12" t="n">
        <v>7841914</v>
      </c>
    </row>
    <row r="45" customFormat="false" ht="16.5" hidden="false" customHeight="false" outlineLevel="0" collapsed="false">
      <c r="A45" s="12" t="n">
        <v>44</v>
      </c>
      <c r="B45" s="12" t="n">
        <v>7841914</v>
      </c>
      <c r="C45" s="12" t="n">
        <v>2</v>
      </c>
      <c r="D45" s="12" t="n">
        <v>40</v>
      </c>
      <c r="E45" s="12" t="n">
        <v>268400351</v>
      </c>
      <c r="F45" s="12" t="n">
        <v>34.23</v>
      </c>
      <c r="G45" s="12" t="n">
        <v>34</v>
      </c>
      <c r="H45" s="12" t="n">
        <v>37</v>
      </c>
      <c r="I45" s="12" t="n">
        <v>39</v>
      </c>
      <c r="J45" s="12" t="n">
        <v>5</v>
      </c>
      <c r="K45" s="12" t="n">
        <v>27</v>
      </c>
      <c r="L45" s="12" t="n">
        <v>40</v>
      </c>
      <c r="M45" s="12" t="n">
        <v>2088476</v>
      </c>
      <c r="N45" s="12" t="n">
        <v>1807330</v>
      </c>
      <c r="O45" s="12" t="n">
        <v>1880460</v>
      </c>
      <c r="P45" s="12" t="n">
        <v>2063387</v>
      </c>
      <c r="Q45" s="12" t="n">
        <v>2261</v>
      </c>
      <c r="R45" s="12" t="n">
        <v>7841914</v>
      </c>
    </row>
    <row r="46" customFormat="false" ht="16.5" hidden="false" customHeight="false" outlineLevel="0" collapsed="false">
      <c r="A46" s="12" t="n">
        <v>45</v>
      </c>
      <c r="B46" s="12" t="n">
        <v>7841914</v>
      </c>
      <c r="C46" s="12" t="n">
        <v>2</v>
      </c>
      <c r="D46" s="12" t="n">
        <v>40</v>
      </c>
      <c r="E46" s="12" t="n">
        <v>267263082</v>
      </c>
      <c r="F46" s="12" t="n">
        <v>34.08</v>
      </c>
      <c r="G46" s="12" t="n">
        <v>34</v>
      </c>
      <c r="H46" s="12" t="n">
        <v>37</v>
      </c>
      <c r="I46" s="12" t="n">
        <v>39</v>
      </c>
      <c r="J46" s="12" t="n">
        <v>5</v>
      </c>
      <c r="K46" s="12" t="n">
        <v>27</v>
      </c>
      <c r="L46" s="12" t="n">
        <v>40</v>
      </c>
      <c r="M46" s="12" t="n">
        <v>2083307</v>
      </c>
      <c r="N46" s="12" t="n">
        <v>1840502</v>
      </c>
      <c r="O46" s="12" t="n">
        <v>1845182</v>
      </c>
      <c r="P46" s="12" t="n">
        <v>2071263</v>
      </c>
      <c r="Q46" s="12" t="n">
        <v>1660</v>
      </c>
      <c r="R46" s="12" t="n">
        <v>7841914</v>
      </c>
    </row>
    <row r="47" customFormat="false" ht="16.5" hidden="false" customHeight="false" outlineLevel="0" collapsed="false">
      <c r="A47" s="12" t="n">
        <v>46</v>
      </c>
      <c r="B47" s="12" t="n">
        <v>7841914</v>
      </c>
      <c r="C47" s="12" t="n">
        <v>2</v>
      </c>
      <c r="D47" s="12" t="n">
        <v>40</v>
      </c>
      <c r="E47" s="12" t="n">
        <v>266063539</v>
      </c>
      <c r="F47" s="12" t="n">
        <v>33.93</v>
      </c>
      <c r="G47" s="12" t="n">
        <v>34</v>
      </c>
      <c r="H47" s="12" t="n">
        <v>37</v>
      </c>
      <c r="I47" s="12" t="n">
        <v>39</v>
      </c>
      <c r="J47" s="12" t="n">
        <v>5</v>
      </c>
      <c r="K47" s="12" t="n">
        <v>27</v>
      </c>
      <c r="L47" s="12" t="n">
        <v>40</v>
      </c>
      <c r="M47" s="12" t="n">
        <v>2074818</v>
      </c>
      <c r="N47" s="12" t="n">
        <v>1850615</v>
      </c>
      <c r="O47" s="12" t="n">
        <v>1860535</v>
      </c>
      <c r="P47" s="12" t="n">
        <v>2054119</v>
      </c>
      <c r="Q47" s="12" t="n">
        <v>1827</v>
      </c>
      <c r="R47" s="12" t="n">
        <v>7841914</v>
      </c>
    </row>
    <row r="48" customFormat="false" ht="16.5" hidden="false" customHeight="false" outlineLevel="0" collapsed="false">
      <c r="A48" s="12" t="n">
        <v>47</v>
      </c>
      <c r="B48" s="12" t="n">
        <v>7841914</v>
      </c>
      <c r="C48" s="12" t="n">
        <v>2</v>
      </c>
      <c r="D48" s="12" t="n">
        <v>40</v>
      </c>
      <c r="E48" s="12" t="n">
        <v>263472719</v>
      </c>
      <c r="F48" s="12" t="n">
        <v>33.6</v>
      </c>
      <c r="G48" s="12" t="n">
        <v>33</v>
      </c>
      <c r="H48" s="12" t="n">
        <v>37</v>
      </c>
      <c r="I48" s="12" t="n">
        <v>39</v>
      </c>
      <c r="J48" s="12" t="n">
        <v>6</v>
      </c>
      <c r="K48" s="12" t="n">
        <v>24</v>
      </c>
      <c r="L48" s="12" t="n">
        <v>40</v>
      </c>
      <c r="M48" s="12" t="n">
        <v>2093431</v>
      </c>
      <c r="N48" s="12" t="n">
        <v>1808991</v>
      </c>
      <c r="O48" s="12" t="n">
        <v>1874724</v>
      </c>
      <c r="P48" s="12" t="n">
        <v>2062230</v>
      </c>
      <c r="Q48" s="12" t="n">
        <v>2538</v>
      </c>
      <c r="R48" s="12" t="n">
        <v>7841914</v>
      </c>
    </row>
    <row r="49" customFormat="false" ht="16.5" hidden="false" customHeight="false" outlineLevel="0" collapsed="false">
      <c r="A49" s="12" t="n">
        <v>48</v>
      </c>
      <c r="B49" s="12" t="n">
        <v>7841914</v>
      </c>
      <c r="C49" s="12" t="n">
        <v>2</v>
      </c>
      <c r="D49" s="12" t="n">
        <v>40</v>
      </c>
      <c r="E49" s="12" t="n">
        <v>261919535</v>
      </c>
      <c r="F49" s="12" t="n">
        <v>33.4</v>
      </c>
      <c r="G49" s="12" t="n">
        <v>33</v>
      </c>
      <c r="H49" s="12" t="n">
        <v>37</v>
      </c>
      <c r="I49" s="12" t="n">
        <v>39</v>
      </c>
      <c r="J49" s="12" t="n">
        <v>6</v>
      </c>
      <c r="K49" s="12" t="n">
        <v>24</v>
      </c>
      <c r="L49" s="12" t="n">
        <v>40</v>
      </c>
      <c r="M49" s="12" t="n">
        <v>2086605</v>
      </c>
      <c r="N49" s="12" t="n">
        <v>1809427</v>
      </c>
      <c r="O49" s="12" t="n">
        <v>1875443</v>
      </c>
      <c r="P49" s="12" t="n">
        <v>2068704</v>
      </c>
      <c r="Q49" s="12" t="n">
        <v>1735</v>
      </c>
      <c r="R49" s="12" t="n">
        <v>7841914</v>
      </c>
    </row>
    <row r="50" customFormat="false" ht="16.5" hidden="false" customHeight="false" outlineLevel="0" collapsed="false">
      <c r="A50" s="12" t="n">
        <v>49</v>
      </c>
      <c r="B50" s="12" t="n">
        <v>7841914</v>
      </c>
      <c r="C50" s="12" t="n">
        <v>2</v>
      </c>
      <c r="D50" s="12" t="n">
        <v>40</v>
      </c>
      <c r="E50" s="12" t="n">
        <v>261028824</v>
      </c>
      <c r="F50" s="12" t="n">
        <v>33.29</v>
      </c>
      <c r="G50" s="12" t="n">
        <v>33</v>
      </c>
      <c r="H50" s="12" t="n">
        <v>37</v>
      </c>
      <c r="I50" s="12" t="n">
        <v>39</v>
      </c>
      <c r="J50" s="12" t="n">
        <v>6</v>
      </c>
      <c r="K50" s="12" t="n">
        <v>24</v>
      </c>
      <c r="L50" s="12" t="n">
        <v>40</v>
      </c>
      <c r="M50" s="12" t="n">
        <v>2068276</v>
      </c>
      <c r="N50" s="12" t="n">
        <v>1803022</v>
      </c>
      <c r="O50" s="12" t="n">
        <v>1906734</v>
      </c>
      <c r="P50" s="12" t="n">
        <v>2061945</v>
      </c>
      <c r="Q50" s="12" t="n">
        <v>1937</v>
      </c>
      <c r="R50" s="12" t="n">
        <v>7841914</v>
      </c>
    </row>
    <row r="51" customFormat="false" ht="16.5" hidden="false" customHeight="false" outlineLevel="0" collapsed="false">
      <c r="A51" s="12" t="n">
        <v>50</v>
      </c>
      <c r="B51" s="12" t="n">
        <v>7841914</v>
      </c>
      <c r="C51" s="12" t="n">
        <v>2</v>
      </c>
      <c r="D51" s="12" t="n">
        <v>40</v>
      </c>
      <c r="E51" s="12" t="n">
        <v>259556595</v>
      </c>
      <c r="F51" s="12" t="n">
        <v>33.1</v>
      </c>
      <c r="G51" s="12" t="n">
        <v>33</v>
      </c>
      <c r="H51" s="12" t="n">
        <v>37</v>
      </c>
      <c r="I51" s="12" t="n">
        <v>39</v>
      </c>
      <c r="J51" s="12" t="n">
        <v>6</v>
      </c>
      <c r="K51" s="12" t="n">
        <v>24</v>
      </c>
      <c r="L51" s="12" t="n">
        <v>40</v>
      </c>
      <c r="M51" s="12" t="n">
        <v>2105953</v>
      </c>
      <c r="N51" s="12" t="n">
        <v>1792836</v>
      </c>
      <c r="O51" s="12" t="n">
        <v>1879948</v>
      </c>
      <c r="P51" s="12" t="n">
        <v>2061716</v>
      </c>
      <c r="Q51" s="12" t="n">
        <v>1461</v>
      </c>
      <c r="R51" s="12" t="n">
        <v>7841914</v>
      </c>
    </row>
    <row r="52" customFormat="false" ht="16.5" hidden="false" customHeight="false" outlineLevel="0" collapsed="false">
      <c r="A52" s="12" t="n">
        <v>51</v>
      </c>
      <c r="B52" s="12" t="n">
        <v>7841914</v>
      </c>
      <c r="C52" s="12" t="n">
        <v>2</v>
      </c>
      <c r="D52" s="12" t="n">
        <v>40</v>
      </c>
      <c r="E52" s="12" t="n">
        <v>258375355</v>
      </c>
      <c r="F52" s="12" t="n">
        <v>32.95</v>
      </c>
      <c r="G52" s="12" t="n">
        <v>33</v>
      </c>
      <c r="H52" s="12" t="n">
        <v>37</v>
      </c>
      <c r="I52" s="12" t="n">
        <v>39</v>
      </c>
      <c r="J52" s="12" t="n">
        <v>6</v>
      </c>
      <c r="K52" s="12" t="n">
        <v>24</v>
      </c>
      <c r="L52" s="12" t="n">
        <v>40</v>
      </c>
      <c r="M52" s="12" t="n">
        <v>2093090</v>
      </c>
      <c r="N52" s="12" t="n">
        <v>1819452</v>
      </c>
      <c r="O52" s="12" t="n">
        <v>1861446</v>
      </c>
      <c r="P52" s="12" t="n">
        <v>2066911</v>
      </c>
      <c r="Q52" s="12" t="n">
        <v>1015</v>
      </c>
      <c r="R52" s="12" t="n">
        <v>7841914</v>
      </c>
    </row>
    <row r="53" customFormat="false" ht="16.5" hidden="false" customHeight="false" outlineLevel="0" collapsed="false">
      <c r="A53" s="12" t="n">
        <v>52</v>
      </c>
      <c r="B53" s="12" t="n">
        <v>7841914</v>
      </c>
      <c r="C53" s="12" t="n">
        <v>2</v>
      </c>
      <c r="D53" s="12" t="n">
        <v>40</v>
      </c>
      <c r="E53" s="12" t="n">
        <v>254760259</v>
      </c>
      <c r="F53" s="12" t="n">
        <v>32.49</v>
      </c>
      <c r="G53" s="12" t="n">
        <v>33</v>
      </c>
      <c r="H53" s="12" t="n">
        <v>37</v>
      </c>
      <c r="I53" s="12" t="n">
        <v>38</v>
      </c>
      <c r="J53" s="12" t="n">
        <v>5</v>
      </c>
      <c r="K53" s="12" t="n">
        <v>26</v>
      </c>
      <c r="L53" s="12" t="n">
        <v>40</v>
      </c>
      <c r="M53" s="12" t="n">
        <v>2081997</v>
      </c>
      <c r="N53" s="12" t="n">
        <v>1814054</v>
      </c>
      <c r="O53" s="12" t="n">
        <v>1892271</v>
      </c>
      <c r="P53" s="12" t="n">
        <v>2052685</v>
      </c>
      <c r="Q53" s="12" t="n">
        <v>907</v>
      </c>
      <c r="R53" s="12" t="n">
        <v>7841914</v>
      </c>
    </row>
    <row r="54" customFormat="false" ht="16.5" hidden="false" customHeight="false" outlineLevel="0" collapsed="false">
      <c r="A54" s="12" t="n">
        <v>53</v>
      </c>
      <c r="B54" s="12" t="n">
        <v>7841914</v>
      </c>
      <c r="C54" s="12" t="n">
        <v>2</v>
      </c>
      <c r="D54" s="12" t="n">
        <v>40</v>
      </c>
      <c r="E54" s="12" t="n">
        <v>252888729</v>
      </c>
      <c r="F54" s="12" t="n">
        <v>32.25</v>
      </c>
      <c r="G54" s="12" t="n">
        <v>32</v>
      </c>
      <c r="H54" s="12" t="n">
        <v>36</v>
      </c>
      <c r="I54" s="12" t="n">
        <v>38</v>
      </c>
      <c r="J54" s="12" t="n">
        <v>6</v>
      </c>
      <c r="K54" s="12" t="n">
        <v>23</v>
      </c>
      <c r="L54" s="12" t="n">
        <v>40</v>
      </c>
      <c r="M54" s="12" t="n">
        <v>2077775</v>
      </c>
      <c r="N54" s="12" t="n">
        <v>1833028</v>
      </c>
      <c r="O54" s="12" t="n">
        <v>1890931</v>
      </c>
      <c r="P54" s="12" t="n">
        <v>2039079</v>
      </c>
      <c r="Q54" s="12" t="n">
        <v>1101</v>
      </c>
      <c r="R54" s="12" t="n">
        <v>7841914</v>
      </c>
    </row>
    <row r="55" customFormat="false" ht="16.5" hidden="false" customHeight="false" outlineLevel="0" collapsed="false">
      <c r="A55" s="12" t="n">
        <v>54</v>
      </c>
      <c r="B55" s="12" t="n">
        <v>7841914</v>
      </c>
      <c r="C55" s="12" t="n">
        <v>2</v>
      </c>
      <c r="D55" s="12" t="n">
        <v>40</v>
      </c>
      <c r="E55" s="12" t="n">
        <v>251315022</v>
      </c>
      <c r="F55" s="12" t="n">
        <v>32.05</v>
      </c>
      <c r="G55" s="12" t="n">
        <v>31</v>
      </c>
      <c r="H55" s="12" t="n">
        <v>36</v>
      </c>
      <c r="I55" s="12" t="n">
        <v>38</v>
      </c>
      <c r="J55" s="12" t="n">
        <v>7</v>
      </c>
      <c r="K55" s="12" t="n">
        <v>21</v>
      </c>
      <c r="L55" s="12" t="n">
        <v>40</v>
      </c>
      <c r="M55" s="12" t="n">
        <v>2078483</v>
      </c>
      <c r="N55" s="12" t="n">
        <v>1818096</v>
      </c>
      <c r="O55" s="12" t="n">
        <v>1863675</v>
      </c>
      <c r="P55" s="12" t="n">
        <v>2080808</v>
      </c>
      <c r="Q55" s="12" t="n">
        <v>852</v>
      </c>
      <c r="R55" s="12" t="n">
        <v>7841914</v>
      </c>
    </row>
    <row r="56" customFormat="false" ht="16.5" hidden="false" customHeight="false" outlineLevel="0" collapsed="false">
      <c r="A56" s="12" t="n">
        <v>55</v>
      </c>
      <c r="B56" s="12" t="n">
        <v>7841914</v>
      </c>
      <c r="C56" s="12" t="n">
        <v>2</v>
      </c>
      <c r="D56" s="12" t="n">
        <v>40</v>
      </c>
      <c r="E56" s="12" t="n">
        <v>249932609</v>
      </c>
      <c r="F56" s="12" t="n">
        <v>31.87</v>
      </c>
      <c r="G56" s="12" t="n">
        <v>31</v>
      </c>
      <c r="H56" s="12" t="n">
        <v>36</v>
      </c>
      <c r="I56" s="12" t="n">
        <v>38</v>
      </c>
      <c r="J56" s="12" t="n">
        <v>7</v>
      </c>
      <c r="K56" s="12" t="n">
        <v>21</v>
      </c>
      <c r="L56" s="12" t="n">
        <v>40</v>
      </c>
      <c r="M56" s="12" t="n">
        <v>2083218</v>
      </c>
      <c r="N56" s="12" t="n">
        <v>1815202</v>
      </c>
      <c r="O56" s="12" t="n">
        <v>1894061</v>
      </c>
      <c r="P56" s="12" t="n">
        <v>2048515</v>
      </c>
      <c r="Q56" s="12" t="n">
        <v>918</v>
      </c>
      <c r="R56" s="12" t="n">
        <v>7841914</v>
      </c>
    </row>
    <row r="57" customFormat="false" ht="16.5" hidden="false" customHeight="false" outlineLevel="0" collapsed="false">
      <c r="A57" s="12" t="n">
        <v>56</v>
      </c>
      <c r="B57" s="12" t="n">
        <v>7841914</v>
      </c>
      <c r="C57" s="12" t="n">
        <v>2</v>
      </c>
      <c r="D57" s="12" t="n">
        <v>40</v>
      </c>
      <c r="E57" s="12" t="n">
        <v>248095793</v>
      </c>
      <c r="F57" s="12" t="n">
        <v>31.64</v>
      </c>
      <c r="G57" s="12" t="n">
        <v>31</v>
      </c>
      <c r="H57" s="12" t="n">
        <v>36</v>
      </c>
      <c r="I57" s="12" t="n">
        <v>38</v>
      </c>
      <c r="J57" s="12" t="n">
        <v>7</v>
      </c>
      <c r="K57" s="12" t="n">
        <v>21</v>
      </c>
      <c r="L57" s="12" t="n">
        <v>40</v>
      </c>
      <c r="M57" s="12" t="n">
        <v>2076630</v>
      </c>
      <c r="N57" s="12" t="n">
        <v>1791671</v>
      </c>
      <c r="O57" s="12" t="n">
        <v>1924419</v>
      </c>
      <c r="P57" s="12" t="n">
        <v>2048362</v>
      </c>
      <c r="Q57" s="12" t="n">
        <v>832</v>
      </c>
      <c r="R57" s="12" t="n">
        <v>7841914</v>
      </c>
    </row>
    <row r="58" customFormat="false" ht="16.5" hidden="false" customHeight="false" outlineLevel="0" collapsed="false">
      <c r="A58" s="12" t="n">
        <v>57</v>
      </c>
      <c r="B58" s="12" t="n">
        <v>7841914</v>
      </c>
      <c r="C58" s="12" t="n">
        <v>2</v>
      </c>
      <c r="D58" s="12" t="n">
        <v>40</v>
      </c>
      <c r="E58" s="12" t="n">
        <v>244856079</v>
      </c>
      <c r="F58" s="12" t="n">
        <v>31.22</v>
      </c>
      <c r="G58" s="12" t="n">
        <v>30</v>
      </c>
      <c r="H58" s="12" t="n">
        <v>36</v>
      </c>
      <c r="I58" s="12" t="n">
        <v>38</v>
      </c>
      <c r="J58" s="12" t="n">
        <v>8</v>
      </c>
      <c r="K58" s="12" t="n">
        <v>18</v>
      </c>
      <c r="L58" s="12" t="n">
        <v>40</v>
      </c>
      <c r="M58" s="12" t="n">
        <v>2056347</v>
      </c>
      <c r="N58" s="12" t="n">
        <v>1820055</v>
      </c>
      <c r="O58" s="12" t="n">
        <v>1922888</v>
      </c>
      <c r="P58" s="12" t="n">
        <v>2041832</v>
      </c>
      <c r="Q58" s="12" t="n">
        <v>792</v>
      </c>
      <c r="R58" s="12" t="n">
        <v>7841914</v>
      </c>
    </row>
    <row r="59" customFormat="false" ht="16.5" hidden="false" customHeight="false" outlineLevel="0" collapsed="false">
      <c r="A59" s="12" t="n">
        <v>58</v>
      </c>
      <c r="B59" s="12" t="n">
        <v>7841914</v>
      </c>
      <c r="C59" s="12" t="n">
        <v>2</v>
      </c>
      <c r="D59" s="12" t="n">
        <v>40</v>
      </c>
      <c r="E59" s="12" t="n">
        <v>243066531</v>
      </c>
      <c r="F59" s="12" t="n">
        <v>31</v>
      </c>
      <c r="G59" s="12" t="n">
        <v>30</v>
      </c>
      <c r="H59" s="12" t="n">
        <v>36</v>
      </c>
      <c r="I59" s="12" t="n">
        <v>38</v>
      </c>
      <c r="J59" s="12" t="n">
        <v>8</v>
      </c>
      <c r="K59" s="12" t="n">
        <v>18</v>
      </c>
      <c r="L59" s="12" t="n">
        <v>40</v>
      </c>
      <c r="M59" s="12" t="n">
        <v>2039765</v>
      </c>
      <c r="N59" s="12" t="n">
        <v>1850422</v>
      </c>
      <c r="O59" s="12" t="n">
        <v>1916980</v>
      </c>
      <c r="P59" s="12" t="n">
        <v>2034219</v>
      </c>
      <c r="Q59" s="12" t="n">
        <v>528</v>
      </c>
      <c r="R59" s="12" t="n">
        <v>7841914</v>
      </c>
    </row>
    <row r="60" customFormat="false" ht="16.5" hidden="false" customHeight="false" outlineLevel="0" collapsed="false">
      <c r="A60" s="12" t="n">
        <v>59</v>
      </c>
      <c r="B60" s="12" t="n">
        <v>7841914</v>
      </c>
      <c r="C60" s="12" t="n">
        <v>2</v>
      </c>
      <c r="D60" s="12" t="n">
        <v>40</v>
      </c>
      <c r="E60" s="12" t="n">
        <v>241266476</v>
      </c>
      <c r="F60" s="12" t="n">
        <v>30.77</v>
      </c>
      <c r="G60" s="12" t="n">
        <v>30</v>
      </c>
      <c r="H60" s="12" t="n">
        <v>36</v>
      </c>
      <c r="I60" s="12" t="n">
        <v>38</v>
      </c>
      <c r="J60" s="12" t="n">
        <v>8</v>
      </c>
      <c r="K60" s="12" t="n">
        <v>18</v>
      </c>
      <c r="L60" s="12" t="n">
        <v>40</v>
      </c>
      <c r="M60" s="12" t="n">
        <v>2070767</v>
      </c>
      <c r="N60" s="12" t="n">
        <v>1817768</v>
      </c>
      <c r="O60" s="12" t="n">
        <v>1932666</v>
      </c>
      <c r="P60" s="12" t="n">
        <v>2020048</v>
      </c>
      <c r="Q60" s="12" t="n">
        <v>665</v>
      </c>
      <c r="R60" s="12" t="n">
        <v>7841914</v>
      </c>
    </row>
    <row r="61" customFormat="false" ht="16.5" hidden="false" customHeight="false" outlineLevel="0" collapsed="false">
      <c r="A61" s="12" t="n">
        <v>60</v>
      </c>
      <c r="B61" s="12" t="n">
        <v>7841914</v>
      </c>
      <c r="C61" s="12" t="n">
        <v>2</v>
      </c>
      <c r="D61" s="12" t="n">
        <v>40</v>
      </c>
      <c r="E61" s="12" t="n">
        <v>239881497</v>
      </c>
      <c r="F61" s="12" t="n">
        <v>30.59</v>
      </c>
      <c r="G61" s="12" t="n">
        <v>29</v>
      </c>
      <c r="H61" s="12" t="n">
        <v>35</v>
      </c>
      <c r="I61" s="12" t="n">
        <v>38</v>
      </c>
      <c r="J61" s="12" t="n">
        <v>9</v>
      </c>
      <c r="K61" s="12" t="n">
        <v>16</v>
      </c>
      <c r="L61" s="12" t="n">
        <v>40</v>
      </c>
      <c r="M61" s="12" t="n">
        <v>2057050</v>
      </c>
      <c r="N61" s="12" t="n">
        <v>1832037</v>
      </c>
      <c r="O61" s="12" t="n">
        <v>1932968</v>
      </c>
      <c r="P61" s="12" t="n">
        <v>2019119</v>
      </c>
      <c r="Q61" s="12" t="n">
        <v>740</v>
      </c>
      <c r="R61" s="12" t="n">
        <v>7841914</v>
      </c>
    </row>
    <row r="62" customFormat="false" ht="16.5" hidden="false" customHeight="false" outlineLevel="0" collapsed="false">
      <c r="A62" s="12" t="n">
        <v>61</v>
      </c>
      <c r="B62" s="12" t="n">
        <v>7841914</v>
      </c>
      <c r="C62" s="12" t="n">
        <v>2</v>
      </c>
      <c r="D62" s="12" t="n">
        <v>40</v>
      </c>
      <c r="E62" s="12" t="n">
        <v>237966476</v>
      </c>
      <c r="F62" s="12" t="n">
        <v>30.35</v>
      </c>
      <c r="G62" s="12" t="n">
        <v>29</v>
      </c>
      <c r="H62" s="12" t="n">
        <v>35</v>
      </c>
      <c r="I62" s="12" t="n">
        <v>38</v>
      </c>
      <c r="J62" s="12" t="n">
        <v>9</v>
      </c>
      <c r="K62" s="12" t="n">
        <v>16</v>
      </c>
      <c r="L62" s="12" t="n">
        <v>40</v>
      </c>
      <c r="M62" s="12" t="n">
        <v>2048177</v>
      </c>
      <c r="N62" s="12" t="n">
        <v>1836146</v>
      </c>
      <c r="O62" s="12" t="n">
        <v>1958362</v>
      </c>
      <c r="P62" s="12" t="n">
        <v>1998659</v>
      </c>
      <c r="Q62" s="12" t="n">
        <v>570</v>
      </c>
      <c r="R62" s="12" t="n">
        <v>7841914</v>
      </c>
    </row>
    <row r="63" customFormat="false" ht="16.5" hidden="false" customHeight="false" outlineLevel="0" collapsed="false">
      <c r="A63" s="12" t="n">
        <v>62</v>
      </c>
      <c r="B63" s="12" t="n">
        <v>7841914</v>
      </c>
      <c r="C63" s="12" t="n">
        <v>2</v>
      </c>
      <c r="D63" s="12" t="n">
        <v>40</v>
      </c>
      <c r="E63" s="12" t="n">
        <v>233910606</v>
      </c>
      <c r="F63" s="12" t="n">
        <v>29.83</v>
      </c>
      <c r="G63" s="12" t="n">
        <v>28</v>
      </c>
      <c r="H63" s="12" t="n">
        <v>35</v>
      </c>
      <c r="I63" s="12" t="n">
        <v>38</v>
      </c>
      <c r="J63" s="12" t="n">
        <v>10</v>
      </c>
      <c r="K63" s="12" t="n">
        <v>13</v>
      </c>
      <c r="L63" s="12" t="n">
        <v>40</v>
      </c>
      <c r="M63" s="12" t="n">
        <v>2097496</v>
      </c>
      <c r="N63" s="12" t="n">
        <v>1817056</v>
      </c>
      <c r="O63" s="12" t="n">
        <v>1926356</v>
      </c>
      <c r="P63" s="12" t="n">
        <v>2000090</v>
      </c>
      <c r="Q63" s="12" t="n">
        <v>916</v>
      </c>
      <c r="R63" s="12" t="n">
        <v>7841914</v>
      </c>
    </row>
    <row r="64" customFormat="false" ht="16.5" hidden="false" customHeight="false" outlineLevel="0" collapsed="false">
      <c r="A64" s="12" t="n">
        <v>63</v>
      </c>
      <c r="B64" s="12" t="n">
        <v>7841914</v>
      </c>
      <c r="C64" s="12" t="n">
        <v>2</v>
      </c>
      <c r="D64" s="12" t="n">
        <v>40</v>
      </c>
      <c r="E64" s="12" t="n">
        <v>231784726</v>
      </c>
      <c r="F64" s="12" t="n">
        <v>29.56</v>
      </c>
      <c r="G64" s="12" t="n">
        <v>27</v>
      </c>
      <c r="H64" s="12" t="n">
        <v>35</v>
      </c>
      <c r="I64" s="12" t="n">
        <v>38</v>
      </c>
      <c r="J64" s="12" t="n">
        <v>11</v>
      </c>
      <c r="K64" s="12" t="n">
        <v>11</v>
      </c>
      <c r="L64" s="12" t="n">
        <v>40</v>
      </c>
      <c r="M64" s="12" t="n">
        <v>2074455</v>
      </c>
      <c r="N64" s="12" t="n">
        <v>1846541</v>
      </c>
      <c r="O64" s="12" t="n">
        <v>1909088</v>
      </c>
      <c r="P64" s="12" t="n">
        <v>2010689</v>
      </c>
      <c r="Q64" s="12" t="n">
        <v>1141</v>
      </c>
      <c r="R64" s="12" t="n">
        <v>7841914</v>
      </c>
    </row>
    <row r="65" customFormat="false" ht="16.5" hidden="false" customHeight="false" outlineLevel="0" collapsed="false">
      <c r="A65" s="12" t="n">
        <v>64</v>
      </c>
      <c r="B65" s="12" t="n">
        <v>7841914</v>
      </c>
      <c r="C65" s="12" t="n">
        <v>2</v>
      </c>
      <c r="D65" s="12" t="n">
        <v>40</v>
      </c>
      <c r="E65" s="12" t="n">
        <v>229973259</v>
      </c>
      <c r="F65" s="12" t="n">
        <v>29.33</v>
      </c>
      <c r="G65" s="12" t="n">
        <v>27</v>
      </c>
      <c r="H65" s="12" t="n">
        <v>35</v>
      </c>
      <c r="I65" s="12" t="n">
        <v>38</v>
      </c>
      <c r="J65" s="12" t="n">
        <v>11</v>
      </c>
      <c r="K65" s="12" t="n">
        <v>11</v>
      </c>
      <c r="L65" s="12" t="n">
        <v>40</v>
      </c>
      <c r="M65" s="12" t="n">
        <v>2042122</v>
      </c>
      <c r="N65" s="12" t="n">
        <v>1853351</v>
      </c>
      <c r="O65" s="12" t="n">
        <v>1935101</v>
      </c>
      <c r="P65" s="12" t="n">
        <v>2009939</v>
      </c>
      <c r="Q65" s="12" t="n">
        <v>1401</v>
      </c>
      <c r="R65" s="12" t="n">
        <v>7841914</v>
      </c>
    </row>
    <row r="66" customFormat="false" ht="16.5" hidden="false" customHeight="false" outlineLevel="0" collapsed="false">
      <c r="A66" s="12" t="n">
        <v>65</v>
      </c>
      <c r="B66" s="12" t="n">
        <v>7841914</v>
      </c>
      <c r="C66" s="12" t="n">
        <v>2</v>
      </c>
      <c r="D66" s="12" t="n">
        <v>40</v>
      </c>
      <c r="E66" s="12" t="n">
        <v>228159817</v>
      </c>
      <c r="F66" s="12" t="n">
        <v>29.09</v>
      </c>
      <c r="G66" s="12" t="n">
        <v>27</v>
      </c>
      <c r="H66" s="12" t="n">
        <v>35</v>
      </c>
      <c r="I66" s="12" t="n">
        <v>37</v>
      </c>
      <c r="J66" s="12" t="n">
        <v>10</v>
      </c>
      <c r="K66" s="12" t="n">
        <v>12</v>
      </c>
      <c r="L66" s="12" t="n">
        <v>40</v>
      </c>
      <c r="M66" s="12" t="n">
        <v>2075583</v>
      </c>
      <c r="N66" s="12" t="n">
        <v>1824685</v>
      </c>
      <c r="O66" s="12" t="n">
        <v>1952970</v>
      </c>
      <c r="P66" s="12" t="n">
        <v>1986984</v>
      </c>
      <c r="Q66" s="12" t="n">
        <v>1692</v>
      </c>
      <c r="R66" s="12" t="n">
        <v>7841914</v>
      </c>
    </row>
    <row r="67" customFormat="false" ht="16.5" hidden="false" customHeight="false" outlineLevel="0" collapsed="false">
      <c r="A67" s="12" t="n">
        <v>66</v>
      </c>
      <c r="B67" s="12" t="n">
        <v>7841914</v>
      </c>
      <c r="C67" s="12" t="n">
        <v>2</v>
      </c>
      <c r="D67" s="12" t="n">
        <v>40</v>
      </c>
      <c r="E67" s="12" t="n">
        <v>225925001</v>
      </c>
      <c r="F67" s="12" t="n">
        <v>28.81</v>
      </c>
      <c r="G67" s="12" t="n">
        <v>26</v>
      </c>
      <c r="H67" s="12" t="n">
        <v>34</v>
      </c>
      <c r="I67" s="12" t="n">
        <v>37</v>
      </c>
      <c r="J67" s="12" t="n">
        <v>11</v>
      </c>
      <c r="K67" s="12" t="n">
        <v>10</v>
      </c>
      <c r="L67" s="12" t="n">
        <v>40</v>
      </c>
      <c r="M67" s="12" t="n">
        <v>2056897</v>
      </c>
      <c r="N67" s="12" t="n">
        <v>1840080</v>
      </c>
      <c r="O67" s="12" t="n">
        <v>1916571</v>
      </c>
      <c r="P67" s="12" t="n">
        <v>2026691</v>
      </c>
      <c r="Q67" s="12" t="n">
        <v>1675</v>
      </c>
      <c r="R67" s="12" t="n">
        <v>7841914</v>
      </c>
    </row>
    <row r="68" customFormat="false" ht="16.5" hidden="false" customHeight="false" outlineLevel="0" collapsed="false">
      <c r="A68" s="12" t="n">
        <v>67</v>
      </c>
      <c r="B68" s="12" t="n">
        <v>7841914</v>
      </c>
      <c r="C68" s="12" t="n">
        <v>2</v>
      </c>
      <c r="D68" s="12" t="n">
        <v>40</v>
      </c>
      <c r="E68" s="12" t="n">
        <v>217632276</v>
      </c>
      <c r="F68" s="12" t="n">
        <v>27.75</v>
      </c>
      <c r="G68" s="12" t="n">
        <v>23</v>
      </c>
      <c r="H68" s="12" t="n">
        <v>33</v>
      </c>
      <c r="I68" s="12" t="n">
        <v>37</v>
      </c>
      <c r="J68" s="12" t="n">
        <v>14</v>
      </c>
      <c r="K68" s="12" t="n">
        <v>2</v>
      </c>
      <c r="L68" s="12" t="n">
        <v>40</v>
      </c>
      <c r="M68" s="12" t="n">
        <v>2064818</v>
      </c>
      <c r="N68" s="12" t="n">
        <v>1844434</v>
      </c>
      <c r="O68" s="12" t="n">
        <v>1930297</v>
      </c>
      <c r="P68" s="12" t="n">
        <v>2000239</v>
      </c>
      <c r="Q68" s="12" t="n">
        <v>2126</v>
      </c>
      <c r="R68" s="12" t="n">
        <v>7841914</v>
      </c>
    </row>
    <row r="69" customFormat="false" ht="16.5" hidden="false" customHeight="false" outlineLevel="0" collapsed="false">
      <c r="A69" s="12" t="n">
        <v>68</v>
      </c>
      <c r="B69" s="12" t="n">
        <v>7841914</v>
      </c>
      <c r="C69" s="12" t="n">
        <v>2</v>
      </c>
      <c r="D69" s="12" t="n">
        <v>40</v>
      </c>
      <c r="E69" s="12" t="n">
        <v>215562605</v>
      </c>
      <c r="F69" s="12" t="n">
        <v>27.49</v>
      </c>
      <c r="G69" s="12" t="n">
        <v>23</v>
      </c>
      <c r="H69" s="12" t="n">
        <v>33</v>
      </c>
      <c r="I69" s="12" t="n">
        <v>37</v>
      </c>
      <c r="J69" s="12" t="n">
        <v>14</v>
      </c>
      <c r="K69" s="12" t="n">
        <v>2</v>
      </c>
      <c r="L69" s="12" t="n">
        <v>40</v>
      </c>
      <c r="M69" s="12" t="n">
        <v>2073940</v>
      </c>
      <c r="N69" s="12" t="n">
        <v>1810522</v>
      </c>
      <c r="O69" s="12" t="n">
        <v>1931961</v>
      </c>
      <c r="P69" s="12" t="n">
        <v>2023997</v>
      </c>
      <c r="Q69" s="12" t="n">
        <v>1494</v>
      </c>
      <c r="R69" s="12" t="n">
        <v>7841914</v>
      </c>
    </row>
    <row r="70" customFormat="false" ht="16.5" hidden="false" customHeight="false" outlineLevel="0" collapsed="false">
      <c r="A70" s="12" t="n">
        <v>69</v>
      </c>
      <c r="B70" s="12" t="n">
        <v>7841914</v>
      </c>
      <c r="C70" s="12" t="n">
        <v>2</v>
      </c>
      <c r="D70" s="12" t="n">
        <v>40</v>
      </c>
      <c r="E70" s="12" t="n">
        <v>213942151</v>
      </c>
      <c r="F70" s="12" t="n">
        <v>27.28</v>
      </c>
      <c r="G70" s="12" t="n">
        <v>23</v>
      </c>
      <c r="H70" s="12" t="n">
        <v>33</v>
      </c>
      <c r="I70" s="12" t="n">
        <v>36</v>
      </c>
      <c r="J70" s="12" t="n">
        <v>13</v>
      </c>
      <c r="K70" s="12" t="n">
        <v>4</v>
      </c>
      <c r="L70" s="12" t="n">
        <v>40</v>
      </c>
      <c r="M70" s="12" t="n">
        <v>2047511</v>
      </c>
      <c r="N70" s="12" t="n">
        <v>1852444</v>
      </c>
      <c r="O70" s="12" t="n">
        <v>1921897</v>
      </c>
      <c r="P70" s="12" t="n">
        <v>2018750</v>
      </c>
      <c r="Q70" s="12" t="n">
        <v>1312</v>
      </c>
      <c r="R70" s="12" t="n">
        <v>7841914</v>
      </c>
    </row>
    <row r="71" customFormat="false" ht="16.5" hidden="false" customHeight="false" outlineLevel="0" collapsed="false">
      <c r="A71" s="12" t="n">
        <v>70</v>
      </c>
      <c r="B71" s="12" t="n">
        <v>7841914</v>
      </c>
      <c r="C71" s="12" t="n">
        <v>2</v>
      </c>
      <c r="D71" s="12" t="n">
        <v>40</v>
      </c>
      <c r="E71" s="12" t="n">
        <v>212153909</v>
      </c>
      <c r="F71" s="12" t="n">
        <v>27.05</v>
      </c>
      <c r="G71" s="12" t="n">
        <v>22</v>
      </c>
      <c r="H71" s="12" t="n">
        <v>33</v>
      </c>
      <c r="I71" s="12" t="n">
        <v>36</v>
      </c>
      <c r="J71" s="12" t="n">
        <v>14</v>
      </c>
      <c r="K71" s="12" t="n">
        <v>2</v>
      </c>
      <c r="L71" s="12" t="n">
        <v>40</v>
      </c>
      <c r="M71" s="12" t="n">
        <v>2034105</v>
      </c>
      <c r="N71" s="12" t="n">
        <v>1874460</v>
      </c>
      <c r="O71" s="12" t="n">
        <v>1925400</v>
      </c>
      <c r="P71" s="12" t="n">
        <v>2006833</v>
      </c>
      <c r="Q71" s="12" t="n">
        <v>1116</v>
      </c>
      <c r="R71" s="12" t="n">
        <v>7841914</v>
      </c>
    </row>
    <row r="72" customFormat="false" ht="16.5" hidden="false" customHeight="false" outlineLevel="0" collapsed="false">
      <c r="A72" s="12" t="n">
        <v>71</v>
      </c>
      <c r="B72" s="12" t="n">
        <v>7841914</v>
      </c>
      <c r="C72" s="12" t="n">
        <v>2</v>
      </c>
      <c r="D72" s="12" t="n">
        <v>40</v>
      </c>
      <c r="E72" s="12" t="n">
        <v>209229811</v>
      </c>
      <c r="F72" s="12" t="n">
        <v>26.68</v>
      </c>
      <c r="G72" s="12" t="n">
        <v>21</v>
      </c>
      <c r="H72" s="12" t="n">
        <v>33</v>
      </c>
      <c r="I72" s="12" t="n">
        <v>36</v>
      </c>
      <c r="J72" s="12" t="n">
        <v>15</v>
      </c>
      <c r="K72" s="12" t="n">
        <v>2</v>
      </c>
      <c r="L72" s="12" t="n">
        <v>40</v>
      </c>
      <c r="M72" s="12" t="n">
        <v>2056516</v>
      </c>
      <c r="N72" s="12" t="n">
        <v>1832980</v>
      </c>
      <c r="O72" s="12" t="n">
        <v>1966037</v>
      </c>
      <c r="P72" s="12" t="n">
        <v>1985522</v>
      </c>
      <c r="Q72" s="12" t="n">
        <v>859</v>
      </c>
      <c r="R72" s="12" t="n">
        <v>7841914</v>
      </c>
    </row>
    <row r="73" customFormat="false" ht="16.5" hidden="false" customHeight="false" outlineLevel="0" collapsed="false">
      <c r="A73" s="12" t="n">
        <v>72</v>
      </c>
      <c r="B73" s="12" t="n">
        <v>7841914</v>
      </c>
      <c r="C73" s="12" t="n">
        <v>2</v>
      </c>
      <c r="D73" s="12" t="n">
        <v>40</v>
      </c>
      <c r="E73" s="12" t="n">
        <v>216431170</v>
      </c>
      <c r="F73" s="12" t="n">
        <v>27.6</v>
      </c>
      <c r="G73" s="12" t="n">
        <v>23</v>
      </c>
      <c r="H73" s="12" t="n">
        <v>34</v>
      </c>
      <c r="I73" s="12" t="n">
        <v>37</v>
      </c>
      <c r="J73" s="12" t="n">
        <v>14</v>
      </c>
      <c r="K73" s="12" t="n">
        <v>2</v>
      </c>
      <c r="L73" s="12" t="n">
        <v>40</v>
      </c>
      <c r="M73" s="12" t="n">
        <v>2059879</v>
      </c>
      <c r="N73" s="12" t="n">
        <v>1846656</v>
      </c>
      <c r="O73" s="12" t="n">
        <v>1894077</v>
      </c>
      <c r="P73" s="12" t="n">
        <v>2040759</v>
      </c>
      <c r="Q73" s="12" t="n">
        <v>543</v>
      </c>
      <c r="R73" s="12" t="n">
        <v>7841914</v>
      </c>
    </row>
    <row r="74" customFormat="false" ht="16.5" hidden="false" customHeight="false" outlineLevel="0" collapsed="false">
      <c r="A74" s="12" t="n">
        <v>73</v>
      </c>
      <c r="B74" s="12" t="n">
        <v>7841914</v>
      </c>
      <c r="C74" s="12" t="n">
        <v>2</v>
      </c>
      <c r="D74" s="12" t="n">
        <v>40</v>
      </c>
      <c r="E74" s="12" t="n">
        <v>215805502</v>
      </c>
      <c r="F74" s="12" t="n">
        <v>27.52</v>
      </c>
      <c r="G74" s="12" t="n">
        <v>23</v>
      </c>
      <c r="H74" s="12" t="n">
        <v>33</v>
      </c>
      <c r="I74" s="12" t="n">
        <v>37</v>
      </c>
      <c r="J74" s="12" t="n">
        <v>14</v>
      </c>
      <c r="K74" s="12" t="n">
        <v>2</v>
      </c>
      <c r="L74" s="12" t="n">
        <v>40</v>
      </c>
      <c r="M74" s="12" t="n">
        <v>2048553</v>
      </c>
      <c r="N74" s="12" t="n">
        <v>1855775</v>
      </c>
      <c r="O74" s="12" t="n">
        <v>1953483</v>
      </c>
      <c r="P74" s="12" t="n">
        <v>1983429</v>
      </c>
      <c r="Q74" s="12" t="n">
        <v>674</v>
      </c>
      <c r="R74" s="12" t="n">
        <v>7841914</v>
      </c>
    </row>
    <row r="75" customFormat="false" ht="16.5" hidden="false" customHeight="false" outlineLevel="0" collapsed="false">
      <c r="A75" s="12" t="n">
        <v>74</v>
      </c>
      <c r="B75" s="12" t="n">
        <v>7841914</v>
      </c>
      <c r="C75" s="12" t="n">
        <v>2</v>
      </c>
      <c r="D75" s="12" t="n">
        <v>40</v>
      </c>
      <c r="E75" s="12" t="n">
        <v>214416087</v>
      </c>
      <c r="F75" s="12" t="n">
        <v>27.34</v>
      </c>
      <c r="G75" s="12" t="n">
        <v>22</v>
      </c>
      <c r="H75" s="12" t="n">
        <v>33</v>
      </c>
      <c r="I75" s="12" t="n">
        <v>37</v>
      </c>
      <c r="J75" s="12" t="n">
        <v>15</v>
      </c>
      <c r="K75" s="12" t="n">
        <v>2</v>
      </c>
      <c r="L75" s="12" t="n">
        <v>40</v>
      </c>
      <c r="M75" s="12" t="n">
        <v>2071908</v>
      </c>
      <c r="N75" s="12" t="n">
        <v>1808796</v>
      </c>
      <c r="O75" s="12" t="n">
        <v>1935200</v>
      </c>
      <c r="P75" s="12" t="n">
        <v>2025233</v>
      </c>
      <c r="Q75" s="12" t="n">
        <v>777</v>
      </c>
      <c r="R75" s="12" t="n">
        <v>7841914</v>
      </c>
    </row>
    <row r="76" customFormat="false" ht="16.5" hidden="false" customHeight="false" outlineLevel="0" collapsed="false">
      <c r="A76" s="12" t="n">
        <v>75</v>
      </c>
      <c r="B76" s="12" t="n">
        <v>7841914</v>
      </c>
      <c r="C76" s="12" t="n">
        <v>2</v>
      </c>
      <c r="D76" s="12" t="n">
        <v>40</v>
      </c>
      <c r="E76" s="12" t="n">
        <v>212985136</v>
      </c>
      <c r="F76" s="12" t="n">
        <v>27.16</v>
      </c>
      <c r="G76" s="12" t="n">
        <v>22</v>
      </c>
      <c r="H76" s="12" t="n">
        <v>33</v>
      </c>
      <c r="I76" s="12" t="n">
        <v>37</v>
      </c>
      <c r="J76" s="12" t="n">
        <v>15</v>
      </c>
      <c r="K76" s="12" t="n">
        <v>2</v>
      </c>
      <c r="L76" s="12" t="n">
        <v>40</v>
      </c>
      <c r="M76" s="12" t="n">
        <v>2064849</v>
      </c>
      <c r="N76" s="12" t="n">
        <v>1843958</v>
      </c>
      <c r="O76" s="12" t="n">
        <v>1914175</v>
      </c>
      <c r="P76" s="12" t="n">
        <v>2017940</v>
      </c>
      <c r="Q76" s="12" t="n">
        <v>992</v>
      </c>
      <c r="R76" s="12" t="n">
        <v>7841914</v>
      </c>
    </row>
    <row r="77" customFormat="false" ht="16.5" hidden="false" customHeight="false" outlineLevel="0" collapsed="false">
      <c r="A77" s="12" t="n">
        <v>76</v>
      </c>
      <c r="B77" s="12" t="n">
        <v>7841914</v>
      </c>
      <c r="C77" s="12" t="n">
        <v>2</v>
      </c>
      <c r="D77" s="12" t="n">
        <v>40</v>
      </c>
      <c r="E77" s="12" t="n">
        <v>211572795</v>
      </c>
      <c r="F77" s="12" t="n">
        <v>26.98</v>
      </c>
      <c r="G77" s="12" t="n">
        <v>22</v>
      </c>
      <c r="H77" s="12" t="n">
        <v>33</v>
      </c>
      <c r="I77" s="12" t="n">
        <v>37</v>
      </c>
      <c r="J77" s="12" t="n">
        <v>15</v>
      </c>
      <c r="K77" s="12" t="n">
        <v>2</v>
      </c>
      <c r="L77" s="12" t="n">
        <v>40</v>
      </c>
      <c r="M77" s="12" t="n">
        <v>2045872</v>
      </c>
      <c r="N77" s="12" t="n">
        <v>1830259</v>
      </c>
      <c r="O77" s="12" t="n">
        <v>1926233</v>
      </c>
      <c r="P77" s="12" t="n">
        <v>2039093</v>
      </c>
      <c r="Q77" s="12" t="n">
        <v>457</v>
      </c>
      <c r="R77" s="12" t="n">
        <v>7841914</v>
      </c>
    </row>
    <row r="78" customFormat="false" ht="16.5" hidden="false" customHeight="false" outlineLevel="0" collapsed="false">
      <c r="A78" s="12" t="n">
        <v>77</v>
      </c>
      <c r="B78" s="12" t="n">
        <v>7841914</v>
      </c>
      <c r="C78" s="12" t="n">
        <v>2</v>
      </c>
      <c r="D78" s="12" t="n">
        <v>40</v>
      </c>
      <c r="E78" s="12" t="n">
        <v>214144988</v>
      </c>
      <c r="F78" s="12" t="n">
        <v>27.31</v>
      </c>
      <c r="G78" s="12" t="n">
        <v>21</v>
      </c>
      <c r="H78" s="12" t="n">
        <v>34</v>
      </c>
      <c r="I78" s="12" t="n">
        <v>38</v>
      </c>
      <c r="J78" s="12" t="n">
        <v>17</v>
      </c>
      <c r="K78" s="12" t="n">
        <v>2</v>
      </c>
      <c r="L78" s="12" t="n">
        <v>40</v>
      </c>
      <c r="M78" s="12" t="n">
        <v>2043106</v>
      </c>
      <c r="N78" s="12" t="n">
        <v>1861228</v>
      </c>
      <c r="O78" s="12" t="n">
        <v>1927884</v>
      </c>
      <c r="P78" s="12" t="n">
        <v>2009502</v>
      </c>
      <c r="Q78" s="12" t="n">
        <v>194</v>
      </c>
      <c r="R78" s="12" t="n">
        <v>7841914</v>
      </c>
    </row>
    <row r="79" customFormat="false" ht="16.5" hidden="false" customHeight="false" outlineLevel="0" collapsed="false">
      <c r="A79" s="12" t="n">
        <v>78</v>
      </c>
      <c r="B79" s="12" t="n">
        <v>7841914</v>
      </c>
      <c r="C79" s="12" t="n">
        <v>2</v>
      </c>
      <c r="D79" s="12" t="n">
        <v>40</v>
      </c>
      <c r="E79" s="12" t="n">
        <v>211906192</v>
      </c>
      <c r="F79" s="12" t="n">
        <v>27.02</v>
      </c>
      <c r="G79" s="12" t="n">
        <v>21</v>
      </c>
      <c r="H79" s="12" t="n">
        <v>33</v>
      </c>
      <c r="I79" s="12" t="n">
        <v>37</v>
      </c>
      <c r="J79" s="12" t="n">
        <v>16</v>
      </c>
      <c r="K79" s="12" t="n">
        <v>2</v>
      </c>
      <c r="L79" s="12" t="n">
        <v>40</v>
      </c>
      <c r="M79" s="12" t="n">
        <v>2051464</v>
      </c>
      <c r="N79" s="12" t="n">
        <v>1856428</v>
      </c>
      <c r="O79" s="12" t="n">
        <v>1882808</v>
      </c>
      <c r="P79" s="12" t="n">
        <v>2050953</v>
      </c>
      <c r="Q79" s="12" t="n">
        <v>261</v>
      </c>
      <c r="R79" s="12" t="n">
        <v>7841914</v>
      </c>
    </row>
    <row r="80" customFormat="false" ht="16.5" hidden="false" customHeight="false" outlineLevel="0" collapsed="false">
      <c r="A80" s="12" t="n">
        <v>79</v>
      </c>
      <c r="B80" s="12" t="n">
        <v>7841914</v>
      </c>
      <c r="C80" s="12" t="n">
        <v>2</v>
      </c>
      <c r="D80" s="12" t="n">
        <v>40</v>
      </c>
      <c r="E80" s="12" t="n">
        <v>210069122</v>
      </c>
      <c r="F80" s="12" t="n">
        <v>26.79</v>
      </c>
      <c r="G80" s="12" t="n">
        <v>20</v>
      </c>
      <c r="H80" s="12" t="n">
        <v>33</v>
      </c>
      <c r="I80" s="12" t="n">
        <v>37</v>
      </c>
      <c r="J80" s="12" t="n">
        <v>17</v>
      </c>
      <c r="K80" s="12" t="n">
        <v>2</v>
      </c>
      <c r="L80" s="12" t="n">
        <v>40</v>
      </c>
      <c r="M80" s="12" t="n">
        <v>2030833</v>
      </c>
      <c r="N80" s="12" t="n">
        <v>1854484</v>
      </c>
      <c r="O80" s="12" t="n">
        <v>1945706</v>
      </c>
      <c r="P80" s="12" t="n">
        <v>2010801</v>
      </c>
      <c r="Q80" s="12" t="n">
        <v>90</v>
      </c>
      <c r="R80" s="12" t="n">
        <v>7841914</v>
      </c>
    </row>
    <row r="81" customFormat="false" ht="16.5" hidden="false" customHeight="false" outlineLevel="0" collapsed="false">
      <c r="A81" s="12" t="n">
        <v>80</v>
      </c>
      <c r="B81" s="12" t="n">
        <v>7841914</v>
      </c>
      <c r="C81" s="12" t="n">
        <v>2</v>
      </c>
      <c r="D81" s="12" t="n">
        <v>40</v>
      </c>
      <c r="E81" s="12" t="n">
        <v>207985487</v>
      </c>
      <c r="F81" s="12" t="n">
        <v>26.52</v>
      </c>
      <c r="G81" s="12" t="n">
        <v>19</v>
      </c>
      <c r="H81" s="12" t="n">
        <v>33</v>
      </c>
      <c r="I81" s="12" t="n">
        <v>37</v>
      </c>
      <c r="J81" s="12" t="n">
        <v>18</v>
      </c>
      <c r="K81" s="12" t="n">
        <v>2</v>
      </c>
      <c r="L81" s="12" t="n">
        <v>40</v>
      </c>
      <c r="M81" s="12" t="n">
        <v>2075811</v>
      </c>
      <c r="N81" s="12" t="n">
        <v>1810843</v>
      </c>
      <c r="O81" s="12" t="n">
        <v>1942877</v>
      </c>
      <c r="P81" s="12" t="n">
        <v>2012234</v>
      </c>
      <c r="Q81" s="12" t="n">
        <v>149</v>
      </c>
      <c r="R81" s="12" t="n">
        <v>7841914</v>
      </c>
    </row>
    <row r="82" customFormat="false" ht="16.5" hidden="false" customHeight="false" outlineLevel="0" collapsed="false">
      <c r="A82" s="12" t="n">
        <v>81</v>
      </c>
      <c r="B82" s="12" t="n">
        <v>7841914</v>
      </c>
      <c r="C82" s="12" t="n">
        <v>2</v>
      </c>
      <c r="D82" s="12" t="n">
        <v>40</v>
      </c>
      <c r="E82" s="12" t="n">
        <v>205581169</v>
      </c>
      <c r="F82" s="12" t="n">
        <v>26.22</v>
      </c>
      <c r="G82" s="12" t="n">
        <v>18</v>
      </c>
      <c r="H82" s="12" t="n">
        <v>33</v>
      </c>
      <c r="I82" s="12" t="n">
        <v>37</v>
      </c>
      <c r="J82" s="12" t="n">
        <v>19</v>
      </c>
      <c r="K82" s="12" t="n">
        <v>2</v>
      </c>
      <c r="L82" s="12" t="n">
        <v>40</v>
      </c>
      <c r="M82" s="12" t="n">
        <v>2037485</v>
      </c>
      <c r="N82" s="12" t="n">
        <v>1850956</v>
      </c>
      <c r="O82" s="12" t="n">
        <v>1929014</v>
      </c>
      <c r="P82" s="12" t="n">
        <v>2024356</v>
      </c>
      <c r="Q82" s="12" t="n">
        <v>103</v>
      </c>
      <c r="R82" s="12" t="n">
        <v>7841914</v>
      </c>
    </row>
    <row r="83" customFormat="false" ht="16.5" hidden="false" customHeight="false" outlineLevel="0" collapsed="false">
      <c r="A83" s="12" t="n">
        <v>82</v>
      </c>
      <c r="B83" s="12" t="n">
        <v>7841914</v>
      </c>
      <c r="C83" s="12" t="n">
        <v>2</v>
      </c>
      <c r="D83" s="12" t="n">
        <v>40</v>
      </c>
      <c r="E83" s="12" t="n">
        <v>200867606</v>
      </c>
      <c r="F83" s="12" t="n">
        <v>25.61</v>
      </c>
      <c r="G83" s="12" t="n">
        <v>10</v>
      </c>
      <c r="H83" s="12" t="n">
        <v>33</v>
      </c>
      <c r="I83" s="12" t="n">
        <v>37</v>
      </c>
      <c r="J83" s="12" t="n">
        <v>27</v>
      </c>
      <c r="K83" s="12" t="n">
        <v>2</v>
      </c>
      <c r="L83" s="12" t="n">
        <v>40</v>
      </c>
      <c r="M83" s="12" t="n">
        <v>2047182</v>
      </c>
      <c r="N83" s="12" t="n">
        <v>1862120</v>
      </c>
      <c r="O83" s="12" t="n">
        <v>1925196</v>
      </c>
      <c r="P83" s="12" t="n">
        <v>2007361</v>
      </c>
      <c r="Q83" s="12" t="n">
        <v>55</v>
      </c>
      <c r="R83" s="12" t="n">
        <v>7841914</v>
      </c>
    </row>
    <row r="84" customFormat="false" ht="16.5" hidden="false" customHeight="false" outlineLevel="0" collapsed="false">
      <c r="A84" s="12" t="n">
        <v>83</v>
      </c>
      <c r="B84" s="12" t="n">
        <v>7841914</v>
      </c>
      <c r="C84" s="12" t="n">
        <v>2</v>
      </c>
      <c r="D84" s="12" t="n">
        <v>40</v>
      </c>
      <c r="E84" s="12" t="n">
        <v>198395195</v>
      </c>
      <c r="F84" s="12" t="n">
        <v>25.3</v>
      </c>
      <c r="G84" s="12" t="n">
        <v>8</v>
      </c>
      <c r="H84" s="12" t="n">
        <v>33</v>
      </c>
      <c r="I84" s="12" t="n">
        <v>37</v>
      </c>
      <c r="J84" s="12" t="n">
        <v>29</v>
      </c>
      <c r="K84" s="12" t="n">
        <v>2</v>
      </c>
      <c r="L84" s="12" t="n">
        <v>40</v>
      </c>
      <c r="M84" s="12" t="n">
        <v>2073011</v>
      </c>
      <c r="N84" s="12" t="n">
        <v>1835023</v>
      </c>
      <c r="O84" s="12" t="n">
        <v>1934325</v>
      </c>
      <c r="P84" s="12" t="n">
        <v>1998696</v>
      </c>
      <c r="Q84" s="12" t="n">
        <v>859</v>
      </c>
      <c r="R84" s="12" t="n">
        <v>7841914</v>
      </c>
    </row>
    <row r="85" customFormat="false" ht="16.5" hidden="false" customHeight="false" outlineLevel="0" collapsed="false">
      <c r="A85" s="12" t="n">
        <v>84</v>
      </c>
      <c r="B85" s="12" t="n">
        <v>7841914</v>
      </c>
      <c r="C85" s="12" t="n">
        <v>2</v>
      </c>
      <c r="D85" s="12" t="n">
        <v>40</v>
      </c>
      <c r="E85" s="12" t="n">
        <v>196339376</v>
      </c>
      <c r="F85" s="12" t="n">
        <v>25.04</v>
      </c>
      <c r="G85" s="12" t="n">
        <v>2</v>
      </c>
      <c r="H85" s="12" t="n">
        <v>32</v>
      </c>
      <c r="I85" s="12" t="n">
        <v>37</v>
      </c>
      <c r="J85" s="12" t="n">
        <v>35</v>
      </c>
      <c r="K85" s="12" t="n">
        <v>2</v>
      </c>
      <c r="L85" s="12" t="n">
        <v>40</v>
      </c>
      <c r="M85" s="12" t="n">
        <v>2050877</v>
      </c>
      <c r="N85" s="12" t="n">
        <v>1874266</v>
      </c>
      <c r="O85" s="12" t="n">
        <v>1902771</v>
      </c>
      <c r="P85" s="12" t="n">
        <v>2012097</v>
      </c>
      <c r="Q85" s="12" t="n">
        <v>1903</v>
      </c>
      <c r="R85" s="12" t="n">
        <v>7841914</v>
      </c>
    </row>
    <row r="86" customFormat="false" ht="16.5" hidden="false" customHeight="false" outlineLevel="0" collapsed="false">
      <c r="A86" s="12" t="n">
        <v>85</v>
      </c>
      <c r="B86" s="12" t="n">
        <v>7841914</v>
      </c>
      <c r="C86" s="12" t="n">
        <v>2</v>
      </c>
      <c r="D86" s="12" t="n">
        <v>40</v>
      </c>
      <c r="E86" s="12" t="n">
        <v>193790181</v>
      </c>
      <c r="F86" s="12" t="n">
        <v>24.71</v>
      </c>
      <c r="G86" s="12" t="n">
        <v>2</v>
      </c>
      <c r="H86" s="12" t="n">
        <v>32</v>
      </c>
      <c r="I86" s="12" t="n">
        <v>37</v>
      </c>
      <c r="J86" s="12" t="n">
        <v>35</v>
      </c>
      <c r="K86" s="12" t="n">
        <v>2</v>
      </c>
      <c r="L86" s="12" t="n">
        <v>40</v>
      </c>
      <c r="M86" s="12" t="n">
        <v>2031967</v>
      </c>
      <c r="N86" s="12" t="n">
        <v>1888042</v>
      </c>
      <c r="O86" s="12" t="n">
        <v>1936439</v>
      </c>
      <c r="P86" s="12" t="n">
        <v>1983090</v>
      </c>
      <c r="Q86" s="12" t="n">
        <v>2376</v>
      </c>
      <c r="R86" s="12" t="n">
        <v>7841914</v>
      </c>
    </row>
    <row r="87" customFormat="false" ht="16.5" hidden="false" customHeight="false" outlineLevel="0" collapsed="false">
      <c r="A87" s="12" t="n">
        <v>86</v>
      </c>
      <c r="B87" s="12" t="n">
        <v>7841914</v>
      </c>
      <c r="C87" s="12" t="n">
        <v>2</v>
      </c>
      <c r="D87" s="12" t="n">
        <v>40</v>
      </c>
      <c r="E87" s="12" t="n">
        <v>190317043</v>
      </c>
      <c r="F87" s="12" t="n">
        <v>24.27</v>
      </c>
      <c r="G87" s="12" t="n">
        <v>2</v>
      </c>
      <c r="H87" s="12" t="n">
        <v>32</v>
      </c>
      <c r="I87" s="12" t="n">
        <v>37</v>
      </c>
      <c r="J87" s="12" t="n">
        <v>35</v>
      </c>
      <c r="K87" s="12" t="n">
        <v>2</v>
      </c>
      <c r="L87" s="12" t="n">
        <v>40</v>
      </c>
      <c r="M87" s="12" t="n">
        <v>2042876</v>
      </c>
      <c r="N87" s="12" t="n">
        <v>1849391</v>
      </c>
      <c r="O87" s="12" t="n">
        <v>1931945</v>
      </c>
      <c r="P87" s="12" t="n">
        <v>2014088</v>
      </c>
      <c r="Q87" s="12" t="n">
        <v>3614</v>
      </c>
      <c r="R87" s="12" t="n">
        <v>7841914</v>
      </c>
    </row>
    <row r="88" customFormat="false" ht="16.5" hidden="false" customHeight="false" outlineLevel="0" collapsed="false">
      <c r="A88" s="12" t="n">
        <v>87</v>
      </c>
      <c r="B88" s="12" t="n">
        <v>7841914</v>
      </c>
      <c r="C88" s="12" t="n">
        <v>2</v>
      </c>
      <c r="D88" s="12" t="n">
        <v>40</v>
      </c>
      <c r="E88" s="12" t="n">
        <v>183044935</v>
      </c>
      <c r="F88" s="12" t="n">
        <v>23.34</v>
      </c>
      <c r="G88" s="12" t="n">
        <v>2</v>
      </c>
      <c r="H88" s="12" t="n">
        <v>31</v>
      </c>
      <c r="I88" s="12" t="n">
        <v>36</v>
      </c>
      <c r="J88" s="12" t="n">
        <v>34</v>
      </c>
      <c r="K88" s="12" t="n">
        <v>2</v>
      </c>
      <c r="L88" s="12" t="n">
        <v>40</v>
      </c>
      <c r="M88" s="12" t="n">
        <v>2022966</v>
      </c>
      <c r="N88" s="12" t="n">
        <v>1877419</v>
      </c>
      <c r="O88" s="12" t="n">
        <v>1945662</v>
      </c>
      <c r="P88" s="12" t="n">
        <v>1992870</v>
      </c>
      <c r="Q88" s="12" t="n">
        <v>2997</v>
      </c>
      <c r="R88" s="12" t="n">
        <v>7841914</v>
      </c>
    </row>
    <row r="89" customFormat="false" ht="16.5" hidden="false" customHeight="false" outlineLevel="0" collapsed="false">
      <c r="A89" s="12" t="n">
        <v>88</v>
      </c>
      <c r="B89" s="12" t="n">
        <v>7841914</v>
      </c>
      <c r="C89" s="12" t="n">
        <v>2</v>
      </c>
      <c r="D89" s="12" t="n">
        <v>40</v>
      </c>
      <c r="E89" s="12" t="n">
        <v>180393410</v>
      </c>
      <c r="F89" s="12" t="n">
        <v>23</v>
      </c>
      <c r="G89" s="12" t="n">
        <v>2</v>
      </c>
      <c r="H89" s="12" t="n">
        <v>30</v>
      </c>
      <c r="I89" s="12" t="n">
        <v>36</v>
      </c>
      <c r="J89" s="12" t="n">
        <v>34</v>
      </c>
      <c r="K89" s="12" t="n">
        <v>2</v>
      </c>
      <c r="L89" s="12" t="n">
        <v>40</v>
      </c>
      <c r="M89" s="12" t="n">
        <v>2055766</v>
      </c>
      <c r="N89" s="12" t="n">
        <v>1877097</v>
      </c>
      <c r="O89" s="12" t="n">
        <v>1910708</v>
      </c>
      <c r="P89" s="12" t="n">
        <v>1995898</v>
      </c>
      <c r="Q89" s="12" t="n">
        <v>2445</v>
      </c>
      <c r="R89" s="12" t="n">
        <v>7841914</v>
      </c>
    </row>
    <row r="90" customFormat="false" ht="16.5" hidden="false" customHeight="false" outlineLevel="0" collapsed="false">
      <c r="A90" s="12" t="n">
        <v>89</v>
      </c>
      <c r="B90" s="12" t="n">
        <v>7841914</v>
      </c>
      <c r="C90" s="12" t="n">
        <v>2</v>
      </c>
      <c r="D90" s="12" t="n">
        <v>40</v>
      </c>
      <c r="E90" s="12" t="n">
        <v>177780051</v>
      </c>
      <c r="F90" s="12" t="n">
        <v>22.67</v>
      </c>
      <c r="G90" s="12" t="n">
        <v>2</v>
      </c>
      <c r="H90" s="12" t="n">
        <v>30</v>
      </c>
      <c r="I90" s="12" t="n">
        <v>36</v>
      </c>
      <c r="J90" s="12" t="n">
        <v>34</v>
      </c>
      <c r="K90" s="12" t="n">
        <v>2</v>
      </c>
      <c r="L90" s="12" t="n">
        <v>40</v>
      </c>
      <c r="M90" s="12" t="n">
        <v>2030333</v>
      </c>
      <c r="N90" s="12" t="n">
        <v>1872330</v>
      </c>
      <c r="O90" s="12" t="n">
        <v>1942572</v>
      </c>
      <c r="P90" s="12" t="n">
        <v>1994324</v>
      </c>
      <c r="Q90" s="12" t="n">
        <v>2355</v>
      </c>
      <c r="R90" s="12" t="n">
        <v>7841914</v>
      </c>
    </row>
    <row r="91" customFormat="false" ht="16.5" hidden="false" customHeight="false" outlineLevel="0" collapsed="false">
      <c r="A91" s="12" t="n">
        <v>90</v>
      </c>
      <c r="B91" s="12" t="n">
        <v>7841914</v>
      </c>
      <c r="C91" s="12" t="n">
        <v>2</v>
      </c>
      <c r="D91" s="12" t="n">
        <v>40</v>
      </c>
      <c r="E91" s="12" t="n">
        <v>175343278</v>
      </c>
      <c r="F91" s="12" t="n">
        <v>22.36</v>
      </c>
      <c r="G91" s="12" t="n">
        <v>2</v>
      </c>
      <c r="H91" s="12" t="n">
        <v>30</v>
      </c>
      <c r="I91" s="12" t="n">
        <v>36</v>
      </c>
      <c r="J91" s="12" t="n">
        <v>34</v>
      </c>
      <c r="K91" s="12" t="n">
        <v>2</v>
      </c>
      <c r="L91" s="12" t="n">
        <v>40</v>
      </c>
      <c r="M91" s="12" t="n">
        <v>2025317</v>
      </c>
      <c r="N91" s="12" t="n">
        <v>1897209</v>
      </c>
      <c r="O91" s="12" t="n">
        <v>1915649</v>
      </c>
      <c r="P91" s="12" t="n">
        <v>2001903</v>
      </c>
      <c r="Q91" s="12" t="n">
        <v>1836</v>
      </c>
      <c r="R91" s="12" t="n">
        <v>7841914</v>
      </c>
    </row>
    <row r="92" customFormat="false" ht="16.5" hidden="false" customHeight="false" outlineLevel="0" collapsed="false">
      <c r="A92" s="12" t="n">
        <v>91</v>
      </c>
      <c r="B92" s="12" t="n">
        <v>7841914</v>
      </c>
      <c r="C92" s="12" t="n">
        <v>2</v>
      </c>
      <c r="D92" s="12" t="n">
        <v>40</v>
      </c>
      <c r="E92" s="12" t="n">
        <v>171616022</v>
      </c>
      <c r="F92" s="12" t="n">
        <v>21.88</v>
      </c>
      <c r="G92" s="12" t="n">
        <v>2</v>
      </c>
      <c r="H92" s="12" t="n">
        <v>30</v>
      </c>
      <c r="I92" s="12" t="n">
        <v>36</v>
      </c>
      <c r="J92" s="12" t="n">
        <v>34</v>
      </c>
      <c r="K92" s="12" t="n">
        <v>2</v>
      </c>
      <c r="L92" s="12" t="n">
        <v>40</v>
      </c>
      <c r="M92" s="12" t="n">
        <v>2016128</v>
      </c>
      <c r="N92" s="12" t="n">
        <v>1894088</v>
      </c>
      <c r="O92" s="12" t="n">
        <v>1942034</v>
      </c>
      <c r="P92" s="12" t="n">
        <v>1988422</v>
      </c>
      <c r="Q92" s="12" t="n">
        <v>1242</v>
      </c>
      <c r="R92" s="12" t="n">
        <v>7841914</v>
      </c>
    </row>
    <row r="93" customFormat="false" ht="16.5" hidden="false" customHeight="false" outlineLevel="0" collapsed="false">
      <c r="A93" s="12" t="n">
        <v>92</v>
      </c>
      <c r="B93" s="12" t="n">
        <v>7841914</v>
      </c>
      <c r="C93" s="12" t="n">
        <v>2</v>
      </c>
      <c r="D93" s="12" t="n">
        <v>40</v>
      </c>
      <c r="E93" s="12" t="n">
        <v>165301144</v>
      </c>
      <c r="F93" s="12" t="n">
        <v>21.08</v>
      </c>
      <c r="G93" s="12" t="n">
        <v>2</v>
      </c>
      <c r="H93" s="12" t="n">
        <v>29</v>
      </c>
      <c r="I93" s="12" t="n">
        <v>36</v>
      </c>
      <c r="J93" s="12" t="n">
        <v>34</v>
      </c>
      <c r="K93" s="12" t="n">
        <v>2</v>
      </c>
      <c r="L93" s="12" t="n">
        <v>40</v>
      </c>
      <c r="M93" s="12" t="n">
        <v>2038717</v>
      </c>
      <c r="N93" s="12" t="n">
        <v>1907285</v>
      </c>
      <c r="O93" s="12" t="n">
        <v>1903991</v>
      </c>
      <c r="P93" s="12" t="n">
        <v>1991140</v>
      </c>
      <c r="Q93" s="12" t="n">
        <v>781</v>
      </c>
      <c r="R93" s="12" t="n">
        <v>7841914</v>
      </c>
    </row>
    <row r="94" customFormat="false" ht="16.5" hidden="false" customHeight="false" outlineLevel="0" collapsed="false">
      <c r="A94" s="12" t="n">
        <v>93</v>
      </c>
      <c r="B94" s="12" t="n">
        <v>7841914</v>
      </c>
      <c r="C94" s="12" t="n">
        <v>2</v>
      </c>
      <c r="D94" s="12" t="n">
        <v>40</v>
      </c>
      <c r="E94" s="12" t="n">
        <v>162141403</v>
      </c>
      <c r="F94" s="12" t="n">
        <v>20.68</v>
      </c>
      <c r="G94" s="12" t="n">
        <v>2</v>
      </c>
      <c r="H94" s="12" t="n">
        <v>28</v>
      </c>
      <c r="I94" s="12" t="n">
        <v>36</v>
      </c>
      <c r="J94" s="12" t="n">
        <v>34</v>
      </c>
      <c r="K94" s="12" t="n">
        <v>2</v>
      </c>
      <c r="L94" s="12" t="n">
        <v>40</v>
      </c>
      <c r="M94" s="12" t="n">
        <v>2029032</v>
      </c>
      <c r="N94" s="12" t="n">
        <v>1913638</v>
      </c>
      <c r="O94" s="12" t="n">
        <v>1901314</v>
      </c>
      <c r="P94" s="12" t="n">
        <v>1996779</v>
      </c>
      <c r="Q94" s="12" t="n">
        <v>1151</v>
      </c>
      <c r="R94" s="12" t="n">
        <v>7841914</v>
      </c>
    </row>
    <row r="95" customFormat="false" ht="16.5" hidden="false" customHeight="false" outlineLevel="0" collapsed="false">
      <c r="A95" s="12" t="n">
        <v>94</v>
      </c>
      <c r="B95" s="12" t="n">
        <v>7841914</v>
      </c>
      <c r="C95" s="12" t="n">
        <v>2</v>
      </c>
      <c r="D95" s="12" t="n">
        <v>40</v>
      </c>
      <c r="E95" s="12" t="n">
        <v>159289979</v>
      </c>
      <c r="F95" s="12" t="n">
        <v>20.31</v>
      </c>
      <c r="G95" s="12" t="n">
        <v>2</v>
      </c>
      <c r="H95" s="12" t="n">
        <v>27</v>
      </c>
      <c r="I95" s="12" t="n">
        <v>35</v>
      </c>
      <c r="J95" s="12" t="n">
        <v>33</v>
      </c>
      <c r="K95" s="12" t="n">
        <v>2</v>
      </c>
      <c r="L95" s="12" t="n">
        <v>40</v>
      </c>
      <c r="M95" s="12" t="n">
        <v>2001729</v>
      </c>
      <c r="N95" s="12" t="n">
        <v>1923026</v>
      </c>
      <c r="O95" s="12" t="n">
        <v>1922176</v>
      </c>
      <c r="P95" s="12" t="n">
        <v>1994484</v>
      </c>
      <c r="Q95" s="12" t="n">
        <v>499</v>
      </c>
      <c r="R95" s="12" t="n">
        <v>7841914</v>
      </c>
    </row>
    <row r="96" customFormat="false" ht="16.5" hidden="false" customHeight="false" outlineLevel="0" collapsed="false">
      <c r="A96" s="12" t="n">
        <v>95</v>
      </c>
      <c r="B96" s="12" t="n">
        <v>7841914</v>
      </c>
      <c r="C96" s="12" t="n">
        <v>2</v>
      </c>
      <c r="D96" s="12" t="n">
        <v>40</v>
      </c>
      <c r="E96" s="12" t="n">
        <v>156493243</v>
      </c>
      <c r="F96" s="12" t="n">
        <v>19.96</v>
      </c>
      <c r="G96" s="12" t="n">
        <v>2</v>
      </c>
      <c r="H96" s="12" t="n">
        <v>27</v>
      </c>
      <c r="I96" s="12" t="n">
        <v>35</v>
      </c>
      <c r="J96" s="12" t="n">
        <v>33</v>
      </c>
      <c r="K96" s="12" t="n">
        <v>2</v>
      </c>
      <c r="L96" s="12" t="n">
        <v>40</v>
      </c>
      <c r="M96" s="12" t="n">
        <v>2045267</v>
      </c>
      <c r="N96" s="12" t="n">
        <v>1889253</v>
      </c>
      <c r="O96" s="12" t="n">
        <v>1916029</v>
      </c>
      <c r="P96" s="12" t="n">
        <v>1990848</v>
      </c>
      <c r="Q96" s="12" t="n">
        <v>517</v>
      </c>
      <c r="R96" s="12" t="n">
        <v>7841914</v>
      </c>
    </row>
    <row r="98" customFormat="false" ht="15.75" hidden="false" customHeight="false" outlineLevel="0" collapsed="false">
      <c r="A98" s="13" t="s">
        <v>48</v>
      </c>
      <c r="B98" s="13"/>
    </row>
    <row r="99" customFormat="false" ht="15.75" hidden="false" customHeight="false" outlineLevel="0" collapsed="false">
      <c r="A99" s="13" t="s">
        <v>49</v>
      </c>
    </row>
    <row r="100" customFormat="false" ht="15.75" hidden="false" customHeight="false" outlineLevel="0" collapsed="false">
      <c r="A100" s="13" t="s">
        <v>50</v>
      </c>
    </row>
    <row r="101" customFormat="false" ht="15.75" hidden="false" customHeight="false" outlineLevel="0" collapsed="false">
      <c r="A101" s="13" t="s">
        <v>51</v>
      </c>
    </row>
    <row r="102" customFormat="false" ht="15.75" hidden="false" customHeight="false" outlineLevel="0" collapsed="false">
      <c r="A102" s="13" t="s">
        <v>52</v>
      </c>
    </row>
    <row r="103" customFormat="false" ht="15.75" hidden="false" customHeight="false" outlineLevel="0" collapsed="false">
      <c r="A103" s="13" t="s">
        <v>53</v>
      </c>
    </row>
    <row r="104" customFormat="false" ht="15.75" hidden="false" customHeight="false" outlineLevel="0" collapsed="false">
      <c r="A104" s="13" t="s">
        <v>54</v>
      </c>
      <c r="B104" s="13"/>
    </row>
    <row r="105" customFormat="false" ht="15.75" hidden="false" customHeight="false" outlineLevel="0" collapsed="false">
      <c r="A105" s="13" t="s">
        <v>55</v>
      </c>
      <c r="B105" s="13"/>
    </row>
    <row r="106" customFormat="false" ht="15.75" hidden="false" customHeight="false" outlineLevel="0" collapsed="false">
      <c r="A106" s="13" t="s">
        <v>56</v>
      </c>
      <c r="B106" s="13"/>
    </row>
    <row r="107" customFormat="false" ht="15.75" hidden="false" customHeight="false" outlineLevel="0" collapsed="false">
      <c r="A107" s="13" t="s">
        <v>57</v>
      </c>
      <c r="B107" s="13"/>
    </row>
    <row r="108" customFormat="false" ht="15.75" hidden="false" customHeight="false" outlineLevel="0" collapsed="false">
      <c r="A108" s="13" t="s">
        <v>58</v>
      </c>
      <c r="B108" s="13"/>
    </row>
    <row r="109" customFormat="false" ht="15.75" hidden="false" customHeight="false" outlineLevel="0" collapsed="false">
      <c r="A109" s="13" t="s">
        <v>59</v>
      </c>
      <c r="B109" s="13"/>
    </row>
    <row r="110" customFormat="false" ht="15.75" hidden="false" customHeight="false" outlineLevel="0" collapsed="false">
      <c r="A110" s="13" t="s">
        <v>60</v>
      </c>
      <c r="B110" s="13"/>
    </row>
    <row r="111" customFormat="false" ht="15.75" hidden="false" customHeight="false" outlineLevel="0" collapsed="false">
      <c r="A111" s="13" t="s">
        <v>61</v>
      </c>
      <c r="B111" s="13"/>
    </row>
    <row r="112" customFormat="false" ht="15.75" hidden="false" customHeight="false" outlineLevel="0" collapsed="false">
      <c r="A112" s="13" t="s">
        <v>62</v>
      </c>
      <c r="B112" s="13"/>
    </row>
    <row r="113" customFormat="false" ht="15.75" hidden="false" customHeight="false" outlineLevel="0" collapsed="false">
      <c r="A113" s="13" t="s">
        <v>63</v>
      </c>
      <c r="B113" s="13"/>
    </row>
    <row r="114" customFormat="false" ht="15.75" hidden="false" customHeight="false" outlineLevel="0" collapsed="false">
      <c r="A114" s="13" t="s">
        <v>64</v>
      </c>
    </row>
    <row r="115" customFormat="false" ht="15.75" hidden="false" customHeight="false" outlineLevel="0" collapsed="false">
      <c r="A115" s="13" t="s">
        <v>6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15"/>
  <sheetViews>
    <sheetView showFormulas="false" showGridLines="true" showRowColHeaders="true" showZeros="true" rightToLeft="false" tabSelected="false" showOutlineSymbols="true" defaultGridColor="true" view="normal" topLeftCell="A97" colorId="64" zoomScale="100" zoomScaleNormal="100" zoomScalePageLayoutView="100" workbookViewId="0">
      <selection pane="topLeft" activeCell="K100" activeCellId="0" sqref="K100"/>
    </sheetView>
  </sheetViews>
  <sheetFormatPr defaultColWidth="8.8671875" defaultRowHeight="13.5" zeroHeight="false" outlineLevelRow="0" outlineLevelCol="0"/>
  <cols>
    <col collapsed="false" customWidth="true" hidden="false" outlineLevel="0" max="1" min="1" style="0" width="7.49"/>
    <col collapsed="false" customWidth="true" hidden="false" outlineLevel="0" max="2" min="2" style="0" width="8.49"/>
    <col collapsed="false" customWidth="true" hidden="false" outlineLevel="0" max="3" min="3" style="0" width="4.49"/>
    <col collapsed="false" customWidth="true" hidden="false" outlineLevel="0" max="4" min="4" style="0" width="5.12"/>
    <col collapsed="false" customWidth="true" hidden="false" outlineLevel="0" max="5" min="5" style="0" width="10.49"/>
    <col collapsed="false" customWidth="true" hidden="false" outlineLevel="0" max="6" min="6" style="0" width="6.49"/>
    <col collapsed="false" customWidth="true" hidden="false" outlineLevel="0" max="7" min="7" style="0" width="3.99"/>
    <col collapsed="false" customWidth="true" hidden="false" outlineLevel="0" max="8" min="8" style="0" width="5.12"/>
    <col collapsed="false" customWidth="true" hidden="false" outlineLevel="0" max="9" min="9" style="0" width="3.99"/>
    <col collapsed="false" customWidth="true" hidden="false" outlineLevel="0" max="10" min="10" style="0" width="4.62"/>
    <col collapsed="false" customWidth="true" hidden="false" outlineLevel="0" max="11" min="11" style="0" width="3.62"/>
    <col collapsed="false" customWidth="true" hidden="false" outlineLevel="0" max="12" min="12" style="0" width="3.87"/>
    <col collapsed="false" customWidth="true" hidden="false" outlineLevel="0" max="14" min="13" style="0" width="8.62"/>
    <col collapsed="false" customWidth="true" hidden="false" outlineLevel="0" max="16" min="16" style="0" width="8.49"/>
    <col collapsed="false" customWidth="true" hidden="false" outlineLevel="0" max="17" min="17" style="0" width="8.62"/>
    <col collapsed="false" customWidth="true" hidden="false" outlineLevel="0" max="18" min="18" style="0" width="10.62"/>
  </cols>
  <sheetData>
    <row r="1" s="10" customFormat="true" ht="16.5" hidden="false" customHeight="false" outlineLevel="0" collapsed="false">
      <c r="A1" s="9" t="s">
        <v>30</v>
      </c>
      <c r="B1" s="9" t="s">
        <v>31</v>
      </c>
      <c r="C1" s="9" t="s">
        <v>32</v>
      </c>
      <c r="D1" s="9" t="s">
        <v>33</v>
      </c>
      <c r="E1" s="9" t="s">
        <v>34</v>
      </c>
      <c r="F1" s="9" t="s">
        <v>35</v>
      </c>
      <c r="G1" s="9" t="s">
        <v>36</v>
      </c>
      <c r="H1" s="9" t="s">
        <v>37</v>
      </c>
      <c r="I1" s="9" t="s">
        <v>38</v>
      </c>
      <c r="J1" s="9" t="s">
        <v>39</v>
      </c>
      <c r="K1" s="9" t="s">
        <v>40</v>
      </c>
      <c r="L1" s="9" t="s">
        <v>41</v>
      </c>
      <c r="M1" s="9" t="s">
        <v>42</v>
      </c>
      <c r="N1" s="9" t="s">
        <v>43</v>
      </c>
      <c r="O1" s="9" t="s">
        <v>44</v>
      </c>
      <c r="P1" s="9" t="s">
        <v>45</v>
      </c>
      <c r="Q1" s="9" t="s">
        <v>46</v>
      </c>
      <c r="R1" s="9" t="s">
        <v>47</v>
      </c>
    </row>
    <row r="2" customFormat="false" ht="16.5" hidden="false" customHeight="false" outlineLevel="0" collapsed="false">
      <c r="A2" s="12" t="n">
        <v>1</v>
      </c>
      <c r="B2" s="12" t="n">
        <v>7841914</v>
      </c>
      <c r="C2" s="12" t="n">
        <v>2</v>
      </c>
      <c r="D2" s="12" t="n">
        <v>40</v>
      </c>
      <c r="E2" s="12" t="n">
        <v>270456582</v>
      </c>
      <c r="F2" s="12" t="n">
        <v>34.49</v>
      </c>
      <c r="G2" s="12" t="n">
        <v>34</v>
      </c>
      <c r="H2" s="12" t="n">
        <v>39</v>
      </c>
      <c r="I2" s="12" t="n">
        <v>40</v>
      </c>
      <c r="J2" s="12" t="n">
        <v>6</v>
      </c>
      <c r="K2" s="12" t="n">
        <v>25</v>
      </c>
      <c r="L2" s="12" t="n">
        <v>40</v>
      </c>
      <c r="M2" s="12" t="n">
        <v>1305631</v>
      </c>
      <c r="N2" s="12" t="n">
        <v>2097115</v>
      </c>
      <c r="O2" s="12" t="n">
        <v>2890235</v>
      </c>
      <c r="P2" s="12" t="n">
        <v>1548758</v>
      </c>
      <c r="Q2" s="12" t="n">
        <v>175</v>
      </c>
      <c r="R2" s="12" t="n">
        <v>7841914</v>
      </c>
    </row>
    <row r="3" customFormat="false" ht="16.5" hidden="false" customHeight="false" outlineLevel="0" collapsed="false">
      <c r="A3" s="12" t="n">
        <v>2</v>
      </c>
      <c r="B3" s="12" t="n">
        <v>7841914</v>
      </c>
      <c r="C3" s="12" t="n">
        <v>2</v>
      </c>
      <c r="D3" s="12" t="n">
        <v>40</v>
      </c>
      <c r="E3" s="12" t="n">
        <v>280651415</v>
      </c>
      <c r="F3" s="12" t="n">
        <v>35.79</v>
      </c>
      <c r="G3" s="12" t="n">
        <v>35</v>
      </c>
      <c r="H3" s="12" t="n">
        <v>39</v>
      </c>
      <c r="I3" s="12" t="n">
        <v>40</v>
      </c>
      <c r="J3" s="12" t="n">
        <v>5</v>
      </c>
      <c r="K3" s="12" t="n">
        <v>28</v>
      </c>
      <c r="L3" s="12" t="n">
        <v>40</v>
      </c>
      <c r="M3" s="12" t="n">
        <v>1681753</v>
      </c>
      <c r="N3" s="12" t="n">
        <v>1811938</v>
      </c>
      <c r="O3" s="12" t="n">
        <v>2175316</v>
      </c>
      <c r="P3" s="12" t="n">
        <v>2170831</v>
      </c>
      <c r="Q3" s="12" t="n">
        <v>2076</v>
      </c>
      <c r="R3" s="12" t="n">
        <v>7841914</v>
      </c>
    </row>
    <row r="4" customFormat="false" ht="16.5" hidden="false" customHeight="false" outlineLevel="0" collapsed="false">
      <c r="A4" s="12" t="n">
        <v>3</v>
      </c>
      <c r="B4" s="12" t="n">
        <v>7841914</v>
      </c>
      <c r="C4" s="12" t="n">
        <v>2</v>
      </c>
      <c r="D4" s="12" t="n">
        <v>40</v>
      </c>
      <c r="E4" s="12" t="n">
        <v>288164814</v>
      </c>
      <c r="F4" s="12" t="n">
        <v>36.75</v>
      </c>
      <c r="G4" s="12" t="n">
        <v>36</v>
      </c>
      <c r="H4" s="12" t="n">
        <v>39</v>
      </c>
      <c r="I4" s="12" t="n">
        <v>40</v>
      </c>
      <c r="J4" s="12" t="n">
        <v>4</v>
      </c>
      <c r="K4" s="12" t="n">
        <v>30</v>
      </c>
      <c r="L4" s="12" t="n">
        <v>40</v>
      </c>
      <c r="M4" s="12" t="n">
        <v>1667114</v>
      </c>
      <c r="N4" s="12" t="n">
        <v>2320236</v>
      </c>
      <c r="O4" s="12" t="n">
        <v>1974470</v>
      </c>
      <c r="P4" s="12" t="n">
        <v>1877209</v>
      </c>
      <c r="Q4" s="12" t="n">
        <v>2885</v>
      </c>
      <c r="R4" s="12" t="n">
        <v>7841914</v>
      </c>
    </row>
    <row r="5" customFormat="false" ht="16.5" hidden="false" customHeight="false" outlineLevel="0" collapsed="false">
      <c r="A5" s="12" t="n">
        <v>4</v>
      </c>
      <c r="B5" s="12" t="n">
        <v>7841914</v>
      </c>
      <c r="C5" s="12" t="n">
        <v>2</v>
      </c>
      <c r="D5" s="12" t="n">
        <v>40</v>
      </c>
      <c r="E5" s="12" t="n">
        <v>288291558</v>
      </c>
      <c r="F5" s="12" t="n">
        <v>36.76</v>
      </c>
      <c r="G5" s="12" t="n">
        <v>36</v>
      </c>
      <c r="H5" s="12" t="n">
        <v>39</v>
      </c>
      <c r="I5" s="12" t="n">
        <v>40</v>
      </c>
      <c r="J5" s="12" t="n">
        <v>4</v>
      </c>
      <c r="K5" s="12" t="n">
        <v>30</v>
      </c>
      <c r="L5" s="12" t="n">
        <v>40</v>
      </c>
      <c r="M5" s="12" t="n">
        <v>1791084</v>
      </c>
      <c r="N5" s="12" t="n">
        <v>2040247</v>
      </c>
      <c r="O5" s="12" t="n">
        <v>2043176</v>
      </c>
      <c r="P5" s="12" t="n">
        <v>1964160</v>
      </c>
      <c r="Q5" s="12" t="n">
        <v>3247</v>
      </c>
      <c r="R5" s="12" t="n">
        <v>7841914</v>
      </c>
    </row>
    <row r="6" customFormat="false" ht="16.5" hidden="false" customHeight="false" outlineLevel="0" collapsed="false">
      <c r="A6" s="12" t="n">
        <v>5</v>
      </c>
      <c r="B6" s="12" t="n">
        <v>7841914</v>
      </c>
      <c r="C6" s="12" t="n">
        <v>2</v>
      </c>
      <c r="D6" s="12" t="n">
        <v>40</v>
      </c>
      <c r="E6" s="12" t="n">
        <v>287688004</v>
      </c>
      <c r="F6" s="12" t="n">
        <v>36.69</v>
      </c>
      <c r="G6" s="12" t="n">
        <v>36</v>
      </c>
      <c r="H6" s="12" t="n">
        <v>39</v>
      </c>
      <c r="I6" s="12" t="n">
        <v>40</v>
      </c>
      <c r="J6" s="12" t="n">
        <v>4</v>
      </c>
      <c r="K6" s="12" t="n">
        <v>30</v>
      </c>
      <c r="L6" s="12" t="n">
        <v>40</v>
      </c>
      <c r="M6" s="12" t="n">
        <v>1883516</v>
      </c>
      <c r="N6" s="12" t="n">
        <v>1774777</v>
      </c>
      <c r="O6" s="12" t="n">
        <v>2036770</v>
      </c>
      <c r="P6" s="12" t="n">
        <v>2141501</v>
      </c>
      <c r="Q6" s="12" t="n">
        <v>5350</v>
      </c>
      <c r="R6" s="12" t="n">
        <v>7841914</v>
      </c>
    </row>
    <row r="7" customFormat="false" ht="16.5" hidden="false" customHeight="false" outlineLevel="0" collapsed="false">
      <c r="A7" s="12" t="n">
        <v>6</v>
      </c>
      <c r="B7" s="12" t="n">
        <v>7841914</v>
      </c>
      <c r="C7" s="12" t="n">
        <v>2</v>
      </c>
      <c r="D7" s="12" t="n">
        <v>40</v>
      </c>
      <c r="E7" s="12" t="n">
        <v>285985964</v>
      </c>
      <c r="F7" s="12" t="n">
        <v>36.47</v>
      </c>
      <c r="G7" s="12" t="n">
        <v>36</v>
      </c>
      <c r="H7" s="12" t="n">
        <v>39</v>
      </c>
      <c r="I7" s="12" t="n">
        <v>40</v>
      </c>
      <c r="J7" s="12" t="n">
        <v>4</v>
      </c>
      <c r="K7" s="12" t="n">
        <v>30</v>
      </c>
      <c r="L7" s="12" t="n">
        <v>40</v>
      </c>
      <c r="M7" s="12" t="n">
        <v>2124729</v>
      </c>
      <c r="N7" s="12" t="n">
        <v>1739675</v>
      </c>
      <c r="O7" s="12" t="n">
        <v>1872006</v>
      </c>
      <c r="P7" s="12" t="n">
        <v>2099870</v>
      </c>
      <c r="Q7" s="12" t="n">
        <v>5634</v>
      </c>
      <c r="R7" s="12" t="n">
        <v>7841914</v>
      </c>
    </row>
    <row r="8" customFormat="false" ht="16.5" hidden="false" customHeight="false" outlineLevel="0" collapsed="false">
      <c r="A8" s="12" t="n">
        <v>7</v>
      </c>
      <c r="B8" s="12" t="n">
        <v>7841914</v>
      </c>
      <c r="C8" s="12" t="n">
        <v>2</v>
      </c>
      <c r="D8" s="12" t="n">
        <v>40</v>
      </c>
      <c r="E8" s="12" t="n">
        <v>292705870</v>
      </c>
      <c r="F8" s="12" t="n">
        <v>37.33</v>
      </c>
      <c r="G8" s="12" t="n">
        <v>38</v>
      </c>
      <c r="H8" s="12" t="n">
        <v>39</v>
      </c>
      <c r="I8" s="12" t="n">
        <v>40</v>
      </c>
      <c r="J8" s="12" t="n">
        <v>2</v>
      </c>
      <c r="K8" s="12" t="n">
        <v>35</v>
      </c>
      <c r="L8" s="12" t="n">
        <v>40</v>
      </c>
      <c r="M8" s="12" t="n">
        <v>1731389</v>
      </c>
      <c r="N8" s="12" t="n">
        <v>1655357</v>
      </c>
      <c r="O8" s="12" t="n">
        <v>1809247</v>
      </c>
      <c r="P8" s="12" t="n">
        <v>2640247</v>
      </c>
      <c r="Q8" s="12" t="n">
        <v>5674</v>
      </c>
      <c r="R8" s="12" t="n">
        <v>7841914</v>
      </c>
    </row>
    <row r="9" customFormat="false" ht="16.5" hidden="false" customHeight="false" outlineLevel="0" collapsed="false">
      <c r="A9" s="12" t="n">
        <v>8</v>
      </c>
      <c r="B9" s="12" t="n">
        <v>7841914</v>
      </c>
      <c r="C9" s="12" t="n">
        <v>2</v>
      </c>
      <c r="D9" s="12" t="n">
        <v>40</v>
      </c>
      <c r="E9" s="12" t="n">
        <v>292018438</v>
      </c>
      <c r="F9" s="12" t="n">
        <v>37.24</v>
      </c>
      <c r="G9" s="12" t="n">
        <v>38</v>
      </c>
      <c r="H9" s="12" t="n">
        <v>39</v>
      </c>
      <c r="I9" s="12" t="n">
        <v>40</v>
      </c>
      <c r="J9" s="12" t="n">
        <v>2</v>
      </c>
      <c r="K9" s="12" t="n">
        <v>35</v>
      </c>
      <c r="L9" s="12" t="n">
        <v>40</v>
      </c>
      <c r="M9" s="12" t="n">
        <v>1960843</v>
      </c>
      <c r="N9" s="12" t="n">
        <v>1777220</v>
      </c>
      <c r="O9" s="12" t="n">
        <v>1815291</v>
      </c>
      <c r="P9" s="12" t="n">
        <v>2284139</v>
      </c>
      <c r="Q9" s="12" t="n">
        <v>4421</v>
      </c>
      <c r="R9" s="12" t="n">
        <v>7841914</v>
      </c>
    </row>
    <row r="10" customFormat="false" ht="16.5" hidden="false" customHeight="false" outlineLevel="0" collapsed="false">
      <c r="A10" s="12" t="n">
        <v>9</v>
      </c>
      <c r="B10" s="12" t="n">
        <v>7841914</v>
      </c>
      <c r="C10" s="12" t="n">
        <v>2</v>
      </c>
      <c r="D10" s="12" t="n">
        <v>40</v>
      </c>
      <c r="E10" s="12" t="n">
        <v>291472994</v>
      </c>
      <c r="F10" s="12" t="n">
        <v>37.17</v>
      </c>
      <c r="G10" s="12" t="n">
        <v>37</v>
      </c>
      <c r="H10" s="12" t="n">
        <v>39</v>
      </c>
      <c r="I10" s="12" t="n">
        <v>40</v>
      </c>
      <c r="J10" s="12" t="n">
        <v>3</v>
      </c>
      <c r="K10" s="12" t="n">
        <v>33</v>
      </c>
      <c r="L10" s="12" t="n">
        <v>40</v>
      </c>
      <c r="M10" s="12" t="n">
        <v>1860868</v>
      </c>
      <c r="N10" s="12" t="n">
        <v>1831268</v>
      </c>
      <c r="O10" s="12" t="n">
        <v>1789587</v>
      </c>
      <c r="P10" s="12" t="n">
        <v>2355786</v>
      </c>
      <c r="Q10" s="12" t="n">
        <v>4405</v>
      </c>
      <c r="R10" s="12" t="n">
        <v>7841914</v>
      </c>
    </row>
    <row r="11" customFormat="false" ht="16.5" hidden="false" customHeight="false" outlineLevel="0" collapsed="false">
      <c r="A11" s="12" t="n">
        <v>10</v>
      </c>
      <c r="B11" s="12" t="n">
        <v>7841914</v>
      </c>
      <c r="C11" s="12" t="n">
        <v>2</v>
      </c>
      <c r="D11" s="12" t="n">
        <v>40</v>
      </c>
      <c r="E11" s="12" t="n">
        <v>290751716</v>
      </c>
      <c r="F11" s="12" t="n">
        <v>37.08</v>
      </c>
      <c r="G11" s="12" t="n">
        <v>37</v>
      </c>
      <c r="H11" s="12" t="n">
        <v>39</v>
      </c>
      <c r="I11" s="12" t="n">
        <v>40</v>
      </c>
      <c r="J11" s="12" t="n">
        <v>3</v>
      </c>
      <c r="K11" s="12" t="n">
        <v>33</v>
      </c>
      <c r="L11" s="12" t="n">
        <v>40</v>
      </c>
      <c r="M11" s="12" t="n">
        <v>2333602</v>
      </c>
      <c r="N11" s="12" t="n">
        <v>1589599</v>
      </c>
      <c r="O11" s="12" t="n">
        <v>1751061</v>
      </c>
      <c r="P11" s="12" t="n">
        <v>2163445</v>
      </c>
      <c r="Q11" s="12" t="n">
        <v>4207</v>
      </c>
      <c r="R11" s="12" t="n">
        <v>7841914</v>
      </c>
    </row>
    <row r="12" customFormat="false" ht="16.5" hidden="false" customHeight="false" outlineLevel="0" collapsed="false">
      <c r="A12" s="12" t="n">
        <v>11</v>
      </c>
      <c r="B12" s="12" t="n">
        <v>7841914</v>
      </c>
      <c r="C12" s="12" t="n">
        <v>2</v>
      </c>
      <c r="D12" s="12" t="n">
        <v>40</v>
      </c>
      <c r="E12" s="12" t="n">
        <v>291278994</v>
      </c>
      <c r="F12" s="12" t="n">
        <v>37.14</v>
      </c>
      <c r="G12" s="12" t="n">
        <v>37</v>
      </c>
      <c r="H12" s="12" t="n">
        <v>39</v>
      </c>
      <c r="I12" s="12" t="n">
        <v>40</v>
      </c>
      <c r="J12" s="12" t="n">
        <v>3</v>
      </c>
      <c r="K12" s="12" t="n">
        <v>33</v>
      </c>
      <c r="L12" s="12" t="n">
        <v>40</v>
      </c>
      <c r="M12" s="12" t="n">
        <v>2069740</v>
      </c>
      <c r="N12" s="12" t="n">
        <v>1784918</v>
      </c>
      <c r="O12" s="12" t="n">
        <v>1959886</v>
      </c>
      <c r="P12" s="12" t="n">
        <v>2023609</v>
      </c>
      <c r="Q12" s="12" t="n">
        <v>3761</v>
      </c>
      <c r="R12" s="12" t="n">
        <v>7841914</v>
      </c>
    </row>
    <row r="13" customFormat="false" ht="16.5" hidden="false" customHeight="false" outlineLevel="0" collapsed="false">
      <c r="A13" s="12" t="n">
        <v>12</v>
      </c>
      <c r="B13" s="12" t="n">
        <v>7841914</v>
      </c>
      <c r="C13" s="12" t="n">
        <v>2</v>
      </c>
      <c r="D13" s="12" t="n">
        <v>40</v>
      </c>
      <c r="E13" s="12" t="n">
        <v>290954743</v>
      </c>
      <c r="F13" s="12" t="n">
        <v>37.1</v>
      </c>
      <c r="G13" s="12" t="n">
        <v>38</v>
      </c>
      <c r="H13" s="12" t="n">
        <v>39</v>
      </c>
      <c r="I13" s="12" t="n">
        <v>40</v>
      </c>
      <c r="J13" s="12" t="n">
        <v>2</v>
      </c>
      <c r="K13" s="12" t="n">
        <v>35</v>
      </c>
      <c r="L13" s="12" t="n">
        <v>40</v>
      </c>
      <c r="M13" s="12" t="n">
        <v>1988360</v>
      </c>
      <c r="N13" s="12" t="n">
        <v>1827659</v>
      </c>
      <c r="O13" s="12" t="n">
        <v>1792859</v>
      </c>
      <c r="P13" s="12" t="n">
        <v>2228524</v>
      </c>
      <c r="Q13" s="12" t="n">
        <v>4512</v>
      </c>
      <c r="R13" s="12" t="n">
        <v>7841914</v>
      </c>
    </row>
    <row r="14" customFormat="false" ht="16.5" hidden="false" customHeight="false" outlineLevel="0" collapsed="false">
      <c r="A14" s="12" t="n">
        <v>13</v>
      </c>
      <c r="B14" s="12" t="n">
        <v>7841914</v>
      </c>
      <c r="C14" s="12" t="n">
        <v>2</v>
      </c>
      <c r="D14" s="12" t="n">
        <v>40</v>
      </c>
      <c r="E14" s="12" t="n">
        <v>290306120</v>
      </c>
      <c r="F14" s="12" t="n">
        <v>37.02</v>
      </c>
      <c r="G14" s="12" t="n">
        <v>37</v>
      </c>
      <c r="H14" s="12" t="n">
        <v>39</v>
      </c>
      <c r="I14" s="12" t="n">
        <v>40</v>
      </c>
      <c r="J14" s="12" t="n">
        <v>3</v>
      </c>
      <c r="K14" s="12" t="n">
        <v>33</v>
      </c>
      <c r="L14" s="12" t="n">
        <v>40</v>
      </c>
      <c r="M14" s="12" t="n">
        <v>2030255</v>
      </c>
      <c r="N14" s="12" t="n">
        <v>1719192</v>
      </c>
      <c r="O14" s="12" t="n">
        <v>1848934</v>
      </c>
      <c r="P14" s="12" t="n">
        <v>2239053</v>
      </c>
      <c r="Q14" s="12" t="n">
        <v>4480</v>
      </c>
      <c r="R14" s="12" t="n">
        <v>7841914</v>
      </c>
    </row>
    <row r="15" customFormat="false" ht="16.5" hidden="false" customHeight="false" outlineLevel="0" collapsed="false">
      <c r="A15" s="12" t="n">
        <v>14</v>
      </c>
      <c r="B15" s="12" t="n">
        <v>7841914</v>
      </c>
      <c r="C15" s="12" t="n">
        <v>2</v>
      </c>
      <c r="D15" s="12" t="n">
        <v>40</v>
      </c>
      <c r="E15" s="12" t="n">
        <v>289743492</v>
      </c>
      <c r="F15" s="12" t="n">
        <v>36.95</v>
      </c>
      <c r="G15" s="12" t="n">
        <v>37</v>
      </c>
      <c r="H15" s="12" t="n">
        <v>39</v>
      </c>
      <c r="I15" s="12" t="n">
        <v>40</v>
      </c>
      <c r="J15" s="12" t="n">
        <v>3</v>
      </c>
      <c r="K15" s="12" t="n">
        <v>33</v>
      </c>
      <c r="L15" s="12" t="n">
        <v>40</v>
      </c>
      <c r="M15" s="12" t="n">
        <v>2052873</v>
      </c>
      <c r="N15" s="12" t="n">
        <v>1737008</v>
      </c>
      <c r="O15" s="12" t="n">
        <v>1813510</v>
      </c>
      <c r="P15" s="12" t="n">
        <v>2234951</v>
      </c>
      <c r="Q15" s="12" t="n">
        <v>3572</v>
      </c>
      <c r="R15" s="12" t="n">
        <v>7841914</v>
      </c>
    </row>
    <row r="16" customFormat="false" ht="16.5" hidden="false" customHeight="false" outlineLevel="0" collapsed="false">
      <c r="A16" s="12" t="n">
        <v>15</v>
      </c>
      <c r="B16" s="12" t="n">
        <v>7841914</v>
      </c>
      <c r="C16" s="12" t="n">
        <v>2</v>
      </c>
      <c r="D16" s="12" t="n">
        <v>40</v>
      </c>
      <c r="E16" s="12" t="n">
        <v>289184241</v>
      </c>
      <c r="F16" s="12" t="n">
        <v>36.88</v>
      </c>
      <c r="G16" s="12" t="n">
        <v>37</v>
      </c>
      <c r="H16" s="12" t="n">
        <v>39</v>
      </c>
      <c r="I16" s="12" t="n">
        <v>40</v>
      </c>
      <c r="J16" s="12" t="n">
        <v>3</v>
      </c>
      <c r="K16" s="12" t="n">
        <v>33</v>
      </c>
      <c r="L16" s="12" t="n">
        <v>40</v>
      </c>
      <c r="M16" s="12" t="n">
        <v>2022807</v>
      </c>
      <c r="N16" s="12" t="n">
        <v>1774445</v>
      </c>
      <c r="O16" s="12" t="n">
        <v>1800446</v>
      </c>
      <c r="P16" s="12" t="n">
        <v>2240042</v>
      </c>
      <c r="Q16" s="12" t="n">
        <v>4174</v>
      </c>
      <c r="R16" s="12" t="n">
        <v>7841914</v>
      </c>
    </row>
    <row r="17" customFormat="false" ht="16.5" hidden="false" customHeight="false" outlineLevel="0" collapsed="false">
      <c r="A17" s="12" t="n">
        <v>16</v>
      </c>
      <c r="B17" s="12" t="n">
        <v>7841914</v>
      </c>
      <c r="C17" s="12" t="n">
        <v>2</v>
      </c>
      <c r="D17" s="12" t="n">
        <v>40</v>
      </c>
      <c r="E17" s="12" t="n">
        <v>288538049</v>
      </c>
      <c r="F17" s="12" t="n">
        <v>36.79</v>
      </c>
      <c r="G17" s="12" t="n">
        <v>37</v>
      </c>
      <c r="H17" s="12" t="n">
        <v>39</v>
      </c>
      <c r="I17" s="12" t="n">
        <v>40</v>
      </c>
      <c r="J17" s="12" t="n">
        <v>3</v>
      </c>
      <c r="K17" s="12" t="n">
        <v>33</v>
      </c>
      <c r="L17" s="12" t="n">
        <v>40</v>
      </c>
      <c r="M17" s="12" t="n">
        <v>2049952</v>
      </c>
      <c r="N17" s="12" t="n">
        <v>1792409</v>
      </c>
      <c r="O17" s="12" t="n">
        <v>1833301</v>
      </c>
      <c r="P17" s="12" t="n">
        <v>2161394</v>
      </c>
      <c r="Q17" s="12" t="n">
        <v>4858</v>
      </c>
      <c r="R17" s="12" t="n">
        <v>7841914</v>
      </c>
    </row>
    <row r="18" customFormat="false" ht="16.5" hidden="false" customHeight="false" outlineLevel="0" collapsed="false">
      <c r="A18" s="12" t="n">
        <v>17</v>
      </c>
      <c r="B18" s="12" t="n">
        <v>7841914</v>
      </c>
      <c r="C18" s="12" t="n">
        <v>2</v>
      </c>
      <c r="D18" s="12" t="n">
        <v>40</v>
      </c>
      <c r="E18" s="12" t="n">
        <v>287437590</v>
      </c>
      <c r="F18" s="12" t="n">
        <v>36.65</v>
      </c>
      <c r="G18" s="12" t="n">
        <v>37</v>
      </c>
      <c r="H18" s="12" t="n">
        <v>39</v>
      </c>
      <c r="I18" s="12" t="n">
        <v>40</v>
      </c>
      <c r="J18" s="12" t="n">
        <v>3</v>
      </c>
      <c r="K18" s="12" t="n">
        <v>33</v>
      </c>
      <c r="L18" s="12" t="n">
        <v>40</v>
      </c>
      <c r="M18" s="12" t="n">
        <v>2029635</v>
      </c>
      <c r="N18" s="12" t="n">
        <v>1777800</v>
      </c>
      <c r="O18" s="12" t="n">
        <v>1842232</v>
      </c>
      <c r="P18" s="12" t="n">
        <v>2186949</v>
      </c>
      <c r="Q18" s="12" t="n">
        <v>5298</v>
      </c>
      <c r="R18" s="12" t="n">
        <v>7841914</v>
      </c>
    </row>
    <row r="19" customFormat="false" ht="16.5" hidden="false" customHeight="false" outlineLevel="0" collapsed="false">
      <c r="A19" s="12" t="n">
        <v>18</v>
      </c>
      <c r="B19" s="12" t="n">
        <v>7841914</v>
      </c>
      <c r="C19" s="12" t="n">
        <v>2</v>
      </c>
      <c r="D19" s="12" t="n">
        <v>40</v>
      </c>
      <c r="E19" s="12" t="n">
        <v>286555156</v>
      </c>
      <c r="F19" s="12" t="n">
        <v>36.54</v>
      </c>
      <c r="G19" s="12" t="n">
        <v>37</v>
      </c>
      <c r="H19" s="12" t="n">
        <v>39</v>
      </c>
      <c r="I19" s="12" t="n">
        <v>40</v>
      </c>
      <c r="J19" s="12" t="n">
        <v>3</v>
      </c>
      <c r="K19" s="12" t="n">
        <v>33</v>
      </c>
      <c r="L19" s="12" t="n">
        <v>40</v>
      </c>
      <c r="M19" s="12" t="n">
        <v>2028639</v>
      </c>
      <c r="N19" s="12" t="n">
        <v>1797473</v>
      </c>
      <c r="O19" s="12" t="n">
        <v>1830249</v>
      </c>
      <c r="P19" s="12" t="n">
        <v>2181015</v>
      </c>
      <c r="Q19" s="12" t="n">
        <v>4538</v>
      </c>
      <c r="R19" s="12" t="n">
        <v>7841914</v>
      </c>
    </row>
    <row r="20" customFormat="false" ht="16.5" hidden="false" customHeight="false" outlineLevel="0" collapsed="false">
      <c r="A20" s="12" t="n">
        <v>19</v>
      </c>
      <c r="B20" s="12" t="n">
        <v>7841914</v>
      </c>
      <c r="C20" s="12" t="n">
        <v>2</v>
      </c>
      <c r="D20" s="12" t="n">
        <v>40</v>
      </c>
      <c r="E20" s="12" t="n">
        <v>286441356</v>
      </c>
      <c r="F20" s="12" t="n">
        <v>36.53</v>
      </c>
      <c r="G20" s="12" t="n">
        <v>37</v>
      </c>
      <c r="H20" s="12" t="n">
        <v>39</v>
      </c>
      <c r="I20" s="12" t="n">
        <v>40</v>
      </c>
      <c r="J20" s="12" t="n">
        <v>3</v>
      </c>
      <c r="K20" s="12" t="n">
        <v>33</v>
      </c>
      <c r="L20" s="12" t="n">
        <v>40</v>
      </c>
      <c r="M20" s="12" t="n">
        <v>2009927</v>
      </c>
      <c r="N20" s="12" t="n">
        <v>1777566</v>
      </c>
      <c r="O20" s="12" t="n">
        <v>1874685</v>
      </c>
      <c r="P20" s="12" t="n">
        <v>2174361</v>
      </c>
      <c r="Q20" s="12" t="n">
        <v>5375</v>
      </c>
      <c r="R20" s="12" t="n">
        <v>7841914</v>
      </c>
    </row>
    <row r="21" customFormat="false" ht="16.5" hidden="false" customHeight="false" outlineLevel="0" collapsed="false">
      <c r="A21" s="12" t="n">
        <v>20</v>
      </c>
      <c r="B21" s="12" t="n">
        <v>7841914</v>
      </c>
      <c r="C21" s="12" t="n">
        <v>2</v>
      </c>
      <c r="D21" s="12" t="n">
        <v>40</v>
      </c>
      <c r="E21" s="12" t="n">
        <v>285784482</v>
      </c>
      <c r="F21" s="12" t="n">
        <v>36.44</v>
      </c>
      <c r="G21" s="12" t="n">
        <v>37</v>
      </c>
      <c r="H21" s="12" t="n">
        <v>39</v>
      </c>
      <c r="I21" s="12" t="n">
        <v>40</v>
      </c>
      <c r="J21" s="12" t="n">
        <v>3</v>
      </c>
      <c r="K21" s="12" t="n">
        <v>33</v>
      </c>
      <c r="L21" s="12" t="n">
        <v>40</v>
      </c>
      <c r="M21" s="12" t="n">
        <v>2015767</v>
      </c>
      <c r="N21" s="12" t="n">
        <v>1772751</v>
      </c>
      <c r="O21" s="12" t="n">
        <v>1846750</v>
      </c>
      <c r="P21" s="12" t="n">
        <v>2201446</v>
      </c>
      <c r="Q21" s="12" t="n">
        <v>5200</v>
      </c>
      <c r="R21" s="12" t="n">
        <v>7841914</v>
      </c>
    </row>
    <row r="22" customFormat="false" ht="16.5" hidden="false" customHeight="false" outlineLevel="0" collapsed="false">
      <c r="A22" s="12" t="n">
        <v>21</v>
      </c>
      <c r="B22" s="12" t="n">
        <v>7841914</v>
      </c>
      <c r="C22" s="12" t="n">
        <v>2</v>
      </c>
      <c r="D22" s="12" t="n">
        <v>40</v>
      </c>
      <c r="E22" s="12" t="n">
        <v>285203243</v>
      </c>
      <c r="F22" s="12" t="n">
        <v>36.37</v>
      </c>
      <c r="G22" s="12" t="n">
        <v>37</v>
      </c>
      <c r="H22" s="12" t="n">
        <v>39</v>
      </c>
      <c r="I22" s="12" t="n">
        <v>40</v>
      </c>
      <c r="J22" s="12" t="n">
        <v>3</v>
      </c>
      <c r="K22" s="12" t="n">
        <v>33</v>
      </c>
      <c r="L22" s="12" t="n">
        <v>40</v>
      </c>
      <c r="M22" s="12" t="n">
        <v>2010726</v>
      </c>
      <c r="N22" s="12" t="n">
        <v>1813027</v>
      </c>
      <c r="O22" s="12" t="n">
        <v>1823761</v>
      </c>
      <c r="P22" s="12" t="n">
        <v>2189282</v>
      </c>
      <c r="Q22" s="12" t="n">
        <v>5118</v>
      </c>
      <c r="R22" s="12" t="n">
        <v>7841914</v>
      </c>
    </row>
    <row r="23" customFormat="false" ht="16.5" hidden="false" customHeight="false" outlineLevel="0" collapsed="false">
      <c r="A23" s="12" t="n">
        <v>22</v>
      </c>
      <c r="B23" s="12" t="n">
        <v>7841914</v>
      </c>
      <c r="C23" s="12" t="n">
        <v>2</v>
      </c>
      <c r="D23" s="12" t="n">
        <v>40</v>
      </c>
      <c r="E23" s="12" t="n">
        <v>284030184</v>
      </c>
      <c r="F23" s="12" t="n">
        <v>36.22</v>
      </c>
      <c r="G23" s="12" t="n">
        <v>36</v>
      </c>
      <c r="H23" s="12" t="n">
        <v>39</v>
      </c>
      <c r="I23" s="12" t="n">
        <v>40</v>
      </c>
      <c r="J23" s="12" t="n">
        <v>4</v>
      </c>
      <c r="K23" s="12" t="n">
        <v>30</v>
      </c>
      <c r="L23" s="12" t="n">
        <v>40</v>
      </c>
      <c r="M23" s="12" t="n">
        <v>1999376</v>
      </c>
      <c r="N23" s="12" t="n">
        <v>1794997</v>
      </c>
      <c r="O23" s="12" t="n">
        <v>1852260</v>
      </c>
      <c r="P23" s="12" t="n">
        <v>2191495</v>
      </c>
      <c r="Q23" s="12" t="n">
        <v>3786</v>
      </c>
      <c r="R23" s="12" t="n">
        <v>7841914</v>
      </c>
    </row>
    <row r="24" customFormat="false" ht="16.5" hidden="false" customHeight="false" outlineLevel="0" collapsed="false">
      <c r="A24" s="12" t="n">
        <v>23</v>
      </c>
      <c r="B24" s="12" t="n">
        <v>7841914</v>
      </c>
      <c r="C24" s="12" t="n">
        <v>2</v>
      </c>
      <c r="D24" s="12" t="n">
        <v>40</v>
      </c>
      <c r="E24" s="12" t="n">
        <v>283020912</v>
      </c>
      <c r="F24" s="12" t="n">
        <v>36.09</v>
      </c>
      <c r="G24" s="12" t="n">
        <v>36</v>
      </c>
      <c r="H24" s="12" t="n">
        <v>39</v>
      </c>
      <c r="I24" s="12" t="n">
        <v>40</v>
      </c>
      <c r="J24" s="12" t="n">
        <v>4</v>
      </c>
      <c r="K24" s="12" t="n">
        <v>30</v>
      </c>
      <c r="L24" s="12" t="n">
        <v>40</v>
      </c>
      <c r="M24" s="12" t="n">
        <v>1999901</v>
      </c>
      <c r="N24" s="12" t="n">
        <v>1791261</v>
      </c>
      <c r="O24" s="12" t="n">
        <v>1871751</v>
      </c>
      <c r="P24" s="12" t="n">
        <v>2174566</v>
      </c>
      <c r="Q24" s="12" t="n">
        <v>4435</v>
      </c>
      <c r="R24" s="12" t="n">
        <v>7841914</v>
      </c>
    </row>
    <row r="25" customFormat="false" ht="16.5" hidden="false" customHeight="false" outlineLevel="0" collapsed="false">
      <c r="A25" s="12" t="n">
        <v>24</v>
      </c>
      <c r="B25" s="12" t="n">
        <v>7841914</v>
      </c>
      <c r="C25" s="12" t="n">
        <v>2</v>
      </c>
      <c r="D25" s="12" t="n">
        <v>40</v>
      </c>
      <c r="E25" s="12" t="n">
        <v>282606985</v>
      </c>
      <c r="F25" s="12" t="n">
        <v>36.04</v>
      </c>
      <c r="G25" s="12" t="n">
        <v>36</v>
      </c>
      <c r="H25" s="12" t="n">
        <v>39</v>
      </c>
      <c r="I25" s="12" t="n">
        <v>39</v>
      </c>
      <c r="J25" s="12" t="n">
        <v>3</v>
      </c>
      <c r="K25" s="12" t="n">
        <v>32</v>
      </c>
      <c r="L25" s="12" t="n">
        <v>40</v>
      </c>
      <c r="M25" s="12" t="n">
        <v>2031679</v>
      </c>
      <c r="N25" s="12" t="n">
        <v>1817099</v>
      </c>
      <c r="O25" s="12" t="n">
        <v>1781606</v>
      </c>
      <c r="P25" s="12" t="n">
        <v>2207236</v>
      </c>
      <c r="Q25" s="12" t="n">
        <v>4294</v>
      </c>
      <c r="R25" s="12" t="n">
        <v>7841914</v>
      </c>
    </row>
    <row r="26" customFormat="false" ht="16.5" hidden="false" customHeight="false" outlineLevel="0" collapsed="false">
      <c r="A26" s="12" t="n">
        <v>25</v>
      </c>
      <c r="B26" s="12" t="n">
        <v>7841914</v>
      </c>
      <c r="C26" s="12" t="n">
        <v>2</v>
      </c>
      <c r="D26" s="12" t="n">
        <v>40</v>
      </c>
      <c r="E26" s="12" t="n">
        <v>281947807</v>
      </c>
      <c r="F26" s="12" t="n">
        <v>35.95</v>
      </c>
      <c r="G26" s="12" t="n">
        <v>36</v>
      </c>
      <c r="H26" s="12" t="n">
        <v>39</v>
      </c>
      <c r="I26" s="12" t="n">
        <v>39</v>
      </c>
      <c r="J26" s="12" t="n">
        <v>3</v>
      </c>
      <c r="K26" s="12" t="n">
        <v>32</v>
      </c>
      <c r="L26" s="12" t="n">
        <v>40</v>
      </c>
      <c r="M26" s="12" t="n">
        <v>1993309</v>
      </c>
      <c r="N26" s="12" t="n">
        <v>1798786</v>
      </c>
      <c r="O26" s="12" t="n">
        <v>1890446</v>
      </c>
      <c r="P26" s="12" t="n">
        <v>2154188</v>
      </c>
      <c r="Q26" s="12" t="n">
        <v>5185</v>
      </c>
      <c r="R26" s="12" t="n">
        <v>7841914</v>
      </c>
    </row>
    <row r="27" customFormat="false" ht="16.5" hidden="false" customHeight="false" outlineLevel="0" collapsed="false">
      <c r="A27" s="12" t="n">
        <v>26</v>
      </c>
      <c r="B27" s="12" t="n">
        <v>7841914</v>
      </c>
      <c r="C27" s="12" t="n">
        <v>2</v>
      </c>
      <c r="D27" s="12" t="n">
        <v>40</v>
      </c>
      <c r="E27" s="12" t="n">
        <v>281189962</v>
      </c>
      <c r="F27" s="12" t="n">
        <v>35.86</v>
      </c>
      <c r="G27" s="12" t="n">
        <v>36</v>
      </c>
      <c r="H27" s="12" t="n">
        <v>39</v>
      </c>
      <c r="I27" s="12" t="n">
        <v>39</v>
      </c>
      <c r="J27" s="12" t="n">
        <v>3</v>
      </c>
      <c r="K27" s="12" t="n">
        <v>32</v>
      </c>
      <c r="L27" s="12" t="n">
        <v>40</v>
      </c>
      <c r="M27" s="12" t="n">
        <v>2010264</v>
      </c>
      <c r="N27" s="12" t="n">
        <v>1792329</v>
      </c>
      <c r="O27" s="12" t="n">
        <v>1849400</v>
      </c>
      <c r="P27" s="12" t="n">
        <v>2185485</v>
      </c>
      <c r="Q27" s="12" t="n">
        <v>4436</v>
      </c>
      <c r="R27" s="12" t="n">
        <v>7841914</v>
      </c>
    </row>
    <row r="28" customFormat="false" ht="16.5" hidden="false" customHeight="false" outlineLevel="0" collapsed="false">
      <c r="A28" s="12" t="n">
        <v>27</v>
      </c>
      <c r="B28" s="12" t="n">
        <v>7841914</v>
      </c>
      <c r="C28" s="12" t="n">
        <v>2</v>
      </c>
      <c r="D28" s="12" t="n">
        <v>40</v>
      </c>
      <c r="E28" s="12" t="n">
        <v>279940835</v>
      </c>
      <c r="F28" s="12" t="n">
        <v>35.7</v>
      </c>
      <c r="G28" s="12" t="n">
        <v>36</v>
      </c>
      <c r="H28" s="12" t="n">
        <v>39</v>
      </c>
      <c r="I28" s="12" t="n">
        <v>39</v>
      </c>
      <c r="J28" s="12" t="n">
        <v>3</v>
      </c>
      <c r="K28" s="12" t="n">
        <v>32</v>
      </c>
      <c r="L28" s="12" t="n">
        <v>40</v>
      </c>
      <c r="M28" s="12" t="n">
        <v>1989477</v>
      </c>
      <c r="N28" s="12" t="n">
        <v>1809677</v>
      </c>
      <c r="O28" s="12" t="n">
        <v>1830946</v>
      </c>
      <c r="P28" s="12" t="n">
        <v>2207598</v>
      </c>
      <c r="Q28" s="12" t="n">
        <v>4216</v>
      </c>
      <c r="R28" s="12" t="n">
        <v>7841914</v>
      </c>
    </row>
    <row r="29" customFormat="false" ht="16.5" hidden="false" customHeight="false" outlineLevel="0" collapsed="false">
      <c r="A29" s="12" t="n">
        <v>28</v>
      </c>
      <c r="B29" s="12" t="n">
        <v>7841914</v>
      </c>
      <c r="C29" s="12" t="n">
        <v>2</v>
      </c>
      <c r="D29" s="12" t="n">
        <v>40</v>
      </c>
      <c r="E29" s="12" t="n">
        <v>278838918</v>
      </c>
      <c r="F29" s="12" t="n">
        <v>35.56</v>
      </c>
      <c r="G29" s="12" t="n">
        <v>36</v>
      </c>
      <c r="H29" s="12" t="n">
        <v>39</v>
      </c>
      <c r="I29" s="12" t="n">
        <v>39</v>
      </c>
      <c r="J29" s="12" t="n">
        <v>3</v>
      </c>
      <c r="K29" s="12" t="n">
        <v>32</v>
      </c>
      <c r="L29" s="12" t="n">
        <v>40</v>
      </c>
      <c r="M29" s="12" t="n">
        <v>1983918</v>
      </c>
      <c r="N29" s="12" t="n">
        <v>1826164</v>
      </c>
      <c r="O29" s="12" t="n">
        <v>1835994</v>
      </c>
      <c r="P29" s="12" t="n">
        <v>2191279</v>
      </c>
      <c r="Q29" s="12" t="n">
        <v>4559</v>
      </c>
      <c r="R29" s="12" t="n">
        <v>7841914</v>
      </c>
    </row>
    <row r="30" customFormat="false" ht="16.5" hidden="false" customHeight="false" outlineLevel="0" collapsed="false">
      <c r="A30" s="12" t="n">
        <v>29</v>
      </c>
      <c r="B30" s="12" t="n">
        <v>7841914</v>
      </c>
      <c r="C30" s="12" t="n">
        <v>2</v>
      </c>
      <c r="D30" s="12" t="n">
        <v>40</v>
      </c>
      <c r="E30" s="12" t="n">
        <v>277903593</v>
      </c>
      <c r="F30" s="12" t="n">
        <v>35.44</v>
      </c>
      <c r="G30" s="12" t="n">
        <v>36</v>
      </c>
      <c r="H30" s="12" t="n">
        <v>38</v>
      </c>
      <c r="I30" s="12" t="n">
        <v>39</v>
      </c>
      <c r="J30" s="12" t="n">
        <v>3</v>
      </c>
      <c r="K30" s="12" t="n">
        <v>32</v>
      </c>
      <c r="L30" s="12" t="n">
        <v>40</v>
      </c>
      <c r="M30" s="12" t="n">
        <v>2013418</v>
      </c>
      <c r="N30" s="12" t="n">
        <v>1806135</v>
      </c>
      <c r="O30" s="12" t="n">
        <v>1842705</v>
      </c>
      <c r="P30" s="12" t="n">
        <v>2175640</v>
      </c>
      <c r="Q30" s="12" t="n">
        <v>4016</v>
      </c>
      <c r="R30" s="12" t="n">
        <v>7841914</v>
      </c>
    </row>
    <row r="31" customFormat="false" ht="16.5" hidden="false" customHeight="false" outlineLevel="0" collapsed="false">
      <c r="A31" s="12" t="n">
        <v>30</v>
      </c>
      <c r="B31" s="12" t="n">
        <v>7841914</v>
      </c>
      <c r="C31" s="12" t="n">
        <v>2</v>
      </c>
      <c r="D31" s="12" t="n">
        <v>40</v>
      </c>
      <c r="E31" s="12" t="n">
        <v>277426527</v>
      </c>
      <c r="F31" s="12" t="n">
        <v>35.38</v>
      </c>
      <c r="G31" s="12" t="n">
        <v>35</v>
      </c>
      <c r="H31" s="12" t="n">
        <v>38</v>
      </c>
      <c r="I31" s="12" t="n">
        <v>39</v>
      </c>
      <c r="J31" s="12" t="n">
        <v>4</v>
      </c>
      <c r="K31" s="12" t="n">
        <v>29</v>
      </c>
      <c r="L31" s="12" t="n">
        <v>40</v>
      </c>
      <c r="M31" s="12" t="n">
        <v>2007404</v>
      </c>
      <c r="N31" s="12" t="n">
        <v>1827399</v>
      </c>
      <c r="O31" s="12" t="n">
        <v>1826423</v>
      </c>
      <c r="P31" s="12" t="n">
        <v>2177405</v>
      </c>
      <c r="Q31" s="12" t="n">
        <v>3283</v>
      </c>
      <c r="R31" s="12" t="n">
        <v>7841914</v>
      </c>
    </row>
    <row r="32" customFormat="false" ht="16.5" hidden="false" customHeight="false" outlineLevel="0" collapsed="false">
      <c r="A32" s="12" t="n">
        <v>31</v>
      </c>
      <c r="B32" s="12" t="n">
        <v>7841914</v>
      </c>
      <c r="C32" s="12" t="n">
        <v>2</v>
      </c>
      <c r="D32" s="12" t="n">
        <v>40</v>
      </c>
      <c r="E32" s="12" t="n">
        <v>276545136</v>
      </c>
      <c r="F32" s="12" t="n">
        <v>35.27</v>
      </c>
      <c r="G32" s="12" t="n">
        <v>35</v>
      </c>
      <c r="H32" s="12" t="n">
        <v>38</v>
      </c>
      <c r="I32" s="12" t="n">
        <v>39</v>
      </c>
      <c r="J32" s="12" t="n">
        <v>4</v>
      </c>
      <c r="K32" s="12" t="n">
        <v>29</v>
      </c>
      <c r="L32" s="12" t="n">
        <v>40</v>
      </c>
      <c r="M32" s="12" t="n">
        <v>1986473</v>
      </c>
      <c r="N32" s="12" t="n">
        <v>1831844</v>
      </c>
      <c r="O32" s="12" t="n">
        <v>1857130</v>
      </c>
      <c r="P32" s="12" t="n">
        <v>2163061</v>
      </c>
      <c r="Q32" s="12" t="n">
        <v>3406</v>
      </c>
      <c r="R32" s="12" t="n">
        <v>7841914</v>
      </c>
    </row>
    <row r="33" customFormat="false" ht="16.5" hidden="false" customHeight="false" outlineLevel="0" collapsed="false">
      <c r="A33" s="12" t="n">
        <v>32</v>
      </c>
      <c r="B33" s="12" t="n">
        <v>7841914</v>
      </c>
      <c r="C33" s="12" t="n">
        <v>2</v>
      </c>
      <c r="D33" s="12" t="n">
        <v>40</v>
      </c>
      <c r="E33" s="12" t="n">
        <v>275571093</v>
      </c>
      <c r="F33" s="12" t="n">
        <v>35.14</v>
      </c>
      <c r="G33" s="12" t="n">
        <v>35</v>
      </c>
      <c r="H33" s="12" t="n">
        <v>38</v>
      </c>
      <c r="I33" s="12" t="n">
        <v>39</v>
      </c>
      <c r="J33" s="12" t="n">
        <v>4</v>
      </c>
      <c r="K33" s="12" t="n">
        <v>29</v>
      </c>
      <c r="L33" s="12" t="n">
        <v>40</v>
      </c>
      <c r="M33" s="12" t="n">
        <v>2014903</v>
      </c>
      <c r="N33" s="12" t="n">
        <v>1818451</v>
      </c>
      <c r="O33" s="12" t="n">
        <v>1831784</v>
      </c>
      <c r="P33" s="12" t="n">
        <v>2173729</v>
      </c>
      <c r="Q33" s="12" t="n">
        <v>3047</v>
      </c>
      <c r="R33" s="12" t="n">
        <v>7841914</v>
      </c>
    </row>
    <row r="34" customFormat="false" ht="16.5" hidden="false" customHeight="false" outlineLevel="0" collapsed="false">
      <c r="A34" s="12" t="n">
        <v>33</v>
      </c>
      <c r="B34" s="12" t="n">
        <v>7841914</v>
      </c>
      <c r="C34" s="12" t="n">
        <v>2</v>
      </c>
      <c r="D34" s="12" t="n">
        <v>40</v>
      </c>
      <c r="E34" s="12" t="n">
        <v>274369002</v>
      </c>
      <c r="F34" s="12" t="n">
        <v>34.99</v>
      </c>
      <c r="G34" s="12" t="n">
        <v>35</v>
      </c>
      <c r="H34" s="12" t="n">
        <v>38</v>
      </c>
      <c r="I34" s="12" t="n">
        <v>39</v>
      </c>
      <c r="J34" s="12" t="n">
        <v>4</v>
      </c>
      <c r="K34" s="12" t="n">
        <v>29</v>
      </c>
      <c r="L34" s="12" t="n">
        <v>40</v>
      </c>
      <c r="M34" s="12" t="n">
        <v>2012190</v>
      </c>
      <c r="N34" s="12" t="n">
        <v>1851113</v>
      </c>
      <c r="O34" s="12" t="n">
        <v>1806442</v>
      </c>
      <c r="P34" s="12" t="n">
        <v>2169084</v>
      </c>
      <c r="Q34" s="12" t="n">
        <v>3085</v>
      </c>
      <c r="R34" s="12" t="n">
        <v>7841914</v>
      </c>
    </row>
    <row r="35" customFormat="false" ht="16.5" hidden="false" customHeight="false" outlineLevel="0" collapsed="false">
      <c r="A35" s="12" t="n">
        <v>34</v>
      </c>
      <c r="B35" s="12" t="n">
        <v>7841914</v>
      </c>
      <c r="C35" s="12" t="n">
        <v>2</v>
      </c>
      <c r="D35" s="12" t="n">
        <v>40</v>
      </c>
      <c r="E35" s="12" t="n">
        <v>273357205</v>
      </c>
      <c r="F35" s="12" t="n">
        <v>34.86</v>
      </c>
      <c r="G35" s="12" t="n">
        <v>35</v>
      </c>
      <c r="H35" s="12" t="n">
        <v>38</v>
      </c>
      <c r="I35" s="12" t="n">
        <v>39</v>
      </c>
      <c r="J35" s="12" t="n">
        <v>4</v>
      </c>
      <c r="K35" s="12" t="n">
        <v>29</v>
      </c>
      <c r="L35" s="12" t="n">
        <v>40</v>
      </c>
      <c r="M35" s="12" t="n">
        <v>1984351</v>
      </c>
      <c r="N35" s="12" t="n">
        <v>1840196</v>
      </c>
      <c r="O35" s="12" t="n">
        <v>1844939</v>
      </c>
      <c r="P35" s="12" t="n">
        <v>2169328</v>
      </c>
      <c r="Q35" s="12" t="n">
        <v>3100</v>
      </c>
      <c r="R35" s="12" t="n">
        <v>7841914</v>
      </c>
    </row>
    <row r="36" customFormat="false" ht="16.5" hidden="false" customHeight="false" outlineLevel="0" collapsed="false">
      <c r="A36" s="12" t="n">
        <v>35</v>
      </c>
      <c r="B36" s="12" t="n">
        <v>7841914</v>
      </c>
      <c r="C36" s="12" t="n">
        <v>2</v>
      </c>
      <c r="D36" s="12" t="n">
        <v>40</v>
      </c>
      <c r="E36" s="12" t="n">
        <v>272484657</v>
      </c>
      <c r="F36" s="12" t="n">
        <v>34.75</v>
      </c>
      <c r="G36" s="12" t="n">
        <v>35</v>
      </c>
      <c r="H36" s="12" t="n">
        <v>38</v>
      </c>
      <c r="I36" s="12" t="n">
        <v>39</v>
      </c>
      <c r="J36" s="12" t="n">
        <v>4</v>
      </c>
      <c r="K36" s="12" t="n">
        <v>29</v>
      </c>
      <c r="L36" s="12" t="n">
        <v>40</v>
      </c>
      <c r="M36" s="12" t="n">
        <v>1985148</v>
      </c>
      <c r="N36" s="12" t="n">
        <v>1839594</v>
      </c>
      <c r="O36" s="12" t="n">
        <v>1862237</v>
      </c>
      <c r="P36" s="12" t="n">
        <v>2150132</v>
      </c>
      <c r="Q36" s="12" t="n">
        <v>4803</v>
      </c>
      <c r="R36" s="12" t="n">
        <v>7841914</v>
      </c>
    </row>
    <row r="37" customFormat="false" ht="16.5" hidden="false" customHeight="false" outlineLevel="0" collapsed="false">
      <c r="A37" s="12" t="n">
        <v>36</v>
      </c>
      <c r="B37" s="12" t="n">
        <v>7841914</v>
      </c>
      <c r="C37" s="12" t="n">
        <v>2</v>
      </c>
      <c r="D37" s="12" t="n">
        <v>40</v>
      </c>
      <c r="E37" s="12" t="n">
        <v>271475325</v>
      </c>
      <c r="F37" s="12" t="n">
        <v>34.62</v>
      </c>
      <c r="G37" s="12" t="n">
        <v>35</v>
      </c>
      <c r="H37" s="12" t="n">
        <v>38</v>
      </c>
      <c r="I37" s="12" t="n">
        <v>39</v>
      </c>
      <c r="J37" s="12" t="n">
        <v>4</v>
      </c>
      <c r="K37" s="12" t="n">
        <v>29</v>
      </c>
      <c r="L37" s="12" t="n">
        <v>40</v>
      </c>
      <c r="M37" s="12" t="n">
        <v>1971756</v>
      </c>
      <c r="N37" s="12" t="n">
        <v>1878625</v>
      </c>
      <c r="O37" s="12" t="n">
        <v>1817624</v>
      </c>
      <c r="P37" s="12" t="n">
        <v>2168856</v>
      </c>
      <c r="Q37" s="12" t="n">
        <v>5053</v>
      </c>
      <c r="R37" s="12" t="n">
        <v>7841914</v>
      </c>
    </row>
    <row r="38" customFormat="false" ht="16.5" hidden="false" customHeight="false" outlineLevel="0" collapsed="false">
      <c r="A38" s="12" t="n">
        <v>37</v>
      </c>
      <c r="B38" s="12" t="n">
        <v>7841914</v>
      </c>
      <c r="C38" s="12" t="n">
        <v>2</v>
      </c>
      <c r="D38" s="12" t="n">
        <v>40</v>
      </c>
      <c r="E38" s="12" t="n">
        <v>269868774</v>
      </c>
      <c r="F38" s="12" t="n">
        <v>34.41</v>
      </c>
      <c r="G38" s="12" t="n">
        <v>35</v>
      </c>
      <c r="H38" s="12" t="n">
        <v>38</v>
      </c>
      <c r="I38" s="12" t="n">
        <v>39</v>
      </c>
      <c r="J38" s="12" t="n">
        <v>4</v>
      </c>
      <c r="K38" s="12" t="n">
        <v>29</v>
      </c>
      <c r="L38" s="12" t="n">
        <v>40</v>
      </c>
      <c r="M38" s="12" t="n">
        <v>1988645</v>
      </c>
      <c r="N38" s="12" t="n">
        <v>1848633</v>
      </c>
      <c r="O38" s="12" t="n">
        <v>1845533</v>
      </c>
      <c r="P38" s="12" t="n">
        <v>2153533</v>
      </c>
      <c r="Q38" s="12" t="n">
        <v>5570</v>
      </c>
      <c r="R38" s="12" t="n">
        <v>7841914</v>
      </c>
    </row>
    <row r="39" customFormat="false" ht="16.5" hidden="false" customHeight="false" outlineLevel="0" collapsed="false">
      <c r="A39" s="12" t="n">
        <v>38</v>
      </c>
      <c r="B39" s="12" t="n">
        <v>7841914</v>
      </c>
      <c r="C39" s="12" t="n">
        <v>2</v>
      </c>
      <c r="D39" s="12" t="n">
        <v>40</v>
      </c>
      <c r="E39" s="12" t="n">
        <v>268390744</v>
      </c>
      <c r="F39" s="12" t="n">
        <v>34.23</v>
      </c>
      <c r="G39" s="12" t="n">
        <v>34</v>
      </c>
      <c r="H39" s="12" t="n">
        <v>38</v>
      </c>
      <c r="I39" s="12" t="n">
        <v>39</v>
      </c>
      <c r="J39" s="12" t="n">
        <v>5</v>
      </c>
      <c r="K39" s="12" t="n">
        <v>27</v>
      </c>
      <c r="L39" s="12" t="n">
        <v>40</v>
      </c>
      <c r="M39" s="12" t="n">
        <v>2015920</v>
      </c>
      <c r="N39" s="12" t="n">
        <v>1845476</v>
      </c>
      <c r="O39" s="12" t="n">
        <v>1821852</v>
      </c>
      <c r="P39" s="12" t="n">
        <v>2154141</v>
      </c>
      <c r="Q39" s="12" t="n">
        <v>4525</v>
      </c>
      <c r="R39" s="12" t="n">
        <v>7841914</v>
      </c>
    </row>
    <row r="40" customFormat="false" ht="16.5" hidden="false" customHeight="false" outlineLevel="0" collapsed="false">
      <c r="A40" s="12" t="n">
        <v>39</v>
      </c>
      <c r="B40" s="12" t="n">
        <v>7841914</v>
      </c>
      <c r="C40" s="12" t="n">
        <v>2</v>
      </c>
      <c r="D40" s="12" t="n">
        <v>40</v>
      </c>
      <c r="E40" s="12" t="n">
        <v>267341660</v>
      </c>
      <c r="F40" s="12" t="n">
        <v>34.09</v>
      </c>
      <c r="G40" s="12" t="n">
        <v>34</v>
      </c>
      <c r="H40" s="12" t="n">
        <v>38</v>
      </c>
      <c r="I40" s="12" t="n">
        <v>39</v>
      </c>
      <c r="J40" s="12" t="n">
        <v>5</v>
      </c>
      <c r="K40" s="12" t="n">
        <v>27</v>
      </c>
      <c r="L40" s="12" t="n">
        <v>40</v>
      </c>
      <c r="M40" s="12" t="n">
        <v>1979937</v>
      </c>
      <c r="N40" s="12" t="n">
        <v>1852436</v>
      </c>
      <c r="O40" s="12" t="n">
        <v>1833671</v>
      </c>
      <c r="P40" s="12" t="n">
        <v>2172593</v>
      </c>
      <c r="Q40" s="12" t="n">
        <v>3277</v>
      </c>
      <c r="R40" s="12" t="n">
        <v>7841914</v>
      </c>
    </row>
    <row r="41" customFormat="false" ht="16.5" hidden="false" customHeight="false" outlineLevel="0" collapsed="false">
      <c r="A41" s="12" t="n">
        <v>40</v>
      </c>
      <c r="B41" s="12" t="n">
        <v>7841914</v>
      </c>
      <c r="C41" s="12" t="n">
        <v>2</v>
      </c>
      <c r="D41" s="12" t="n">
        <v>40</v>
      </c>
      <c r="E41" s="12" t="n">
        <v>266264637</v>
      </c>
      <c r="F41" s="12" t="n">
        <v>33.95</v>
      </c>
      <c r="G41" s="12" t="n">
        <v>34</v>
      </c>
      <c r="H41" s="12" t="n">
        <v>38</v>
      </c>
      <c r="I41" s="12" t="n">
        <v>39</v>
      </c>
      <c r="J41" s="12" t="n">
        <v>5</v>
      </c>
      <c r="K41" s="12" t="n">
        <v>27</v>
      </c>
      <c r="L41" s="12" t="n">
        <v>40</v>
      </c>
      <c r="M41" s="12" t="n">
        <v>1984397</v>
      </c>
      <c r="N41" s="12" t="n">
        <v>1879601</v>
      </c>
      <c r="O41" s="12" t="n">
        <v>1846948</v>
      </c>
      <c r="P41" s="12" t="n">
        <v>2127097</v>
      </c>
      <c r="Q41" s="12" t="n">
        <v>3871</v>
      </c>
      <c r="R41" s="12" t="n">
        <v>7841914</v>
      </c>
    </row>
    <row r="42" customFormat="false" ht="16.5" hidden="false" customHeight="false" outlineLevel="0" collapsed="false">
      <c r="A42" s="12" t="n">
        <v>41</v>
      </c>
      <c r="B42" s="12" t="n">
        <v>7841914</v>
      </c>
      <c r="C42" s="12" t="n">
        <v>2</v>
      </c>
      <c r="D42" s="12" t="n">
        <v>40</v>
      </c>
      <c r="E42" s="12" t="n">
        <v>265181841</v>
      </c>
      <c r="F42" s="12" t="n">
        <v>33.82</v>
      </c>
      <c r="G42" s="12" t="n">
        <v>33</v>
      </c>
      <c r="H42" s="12" t="n">
        <v>38</v>
      </c>
      <c r="I42" s="12" t="n">
        <v>39</v>
      </c>
      <c r="J42" s="12" t="n">
        <v>6</v>
      </c>
      <c r="K42" s="12" t="n">
        <v>24</v>
      </c>
      <c r="L42" s="12" t="n">
        <v>40</v>
      </c>
      <c r="M42" s="12" t="n">
        <v>1998145</v>
      </c>
      <c r="N42" s="12" t="n">
        <v>1834832</v>
      </c>
      <c r="O42" s="12" t="n">
        <v>1832295</v>
      </c>
      <c r="P42" s="12" t="n">
        <v>2173062</v>
      </c>
      <c r="Q42" s="12" t="n">
        <v>3580</v>
      </c>
      <c r="R42" s="12" t="n">
        <v>7841914</v>
      </c>
    </row>
    <row r="43" customFormat="false" ht="16.5" hidden="false" customHeight="false" outlineLevel="0" collapsed="false">
      <c r="A43" s="12" t="n">
        <v>42</v>
      </c>
      <c r="B43" s="12" t="n">
        <v>7841914</v>
      </c>
      <c r="C43" s="12" t="n">
        <v>2</v>
      </c>
      <c r="D43" s="12" t="n">
        <v>40</v>
      </c>
      <c r="E43" s="12" t="n">
        <v>260663932</v>
      </c>
      <c r="F43" s="12" t="n">
        <v>33.24</v>
      </c>
      <c r="G43" s="12" t="n">
        <v>33</v>
      </c>
      <c r="H43" s="12" t="n">
        <v>37</v>
      </c>
      <c r="I43" s="12" t="n">
        <v>39</v>
      </c>
      <c r="J43" s="12" t="n">
        <v>6</v>
      </c>
      <c r="K43" s="12" t="n">
        <v>24</v>
      </c>
      <c r="L43" s="12" t="n">
        <v>40</v>
      </c>
      <c r="M43" s="12" t="n">
        <v>1979841</v>
      </c>
      <c r="N43" s="12" t="n">
        <v>1878053</v>
      </c>
      <c r="O43" s="12" t="n">
        <v>1809257</v>
      </c>
      <c r="P43" s="12" t="n">
        <v>2170331</v>
      </c>
      <c r="Q43" s="12" t="n">
        <v>4432</v>
      </c>
      <c r="R43" s="12" t="n">
        <v>7841914</v>
      </c>
    </row>
    <row r="44" customFormat="false" ht="16.5" hidden="false" customHeight="false" outlineLevel="0" collapsed="false">
      <c r="A44" s="12" t="n">
        <v>43</v>
      </c>
      <c r="B44" s="12" t="n">
        <v>7841914</v>
      </c>
      <c r="C44" s="12" t="n">
        <v>2</v>
      </c>
      <c r="D44" s="12" t="n">
        <v>40</v>
      </c>
      <c r="E44" s="12" t="n">
        <v>259238853</v>
      </c>
      <c r="F44" s="12" t="n">
        <v>33.06</v>
      </c>
      <c r="G44" s="12" t="n">
        <v>33</v>
      </c>
      <c r="H44" s="12" t="n">
        <v>37</v>
      </c>
      <c r="I44" s="12" t="n">
        <v>39</v>
      </c>
      <c r="J44" s="12" t="n">
        <v>6</v>
      </c>
      <c r="K44" s="12" t="n">
        <v>24</v>
      </c>
      <c r="L44" s="12" t="n">
        <v>40</v>
      </c>
      <c r="M44" s="12" t="n">
        <v>1976751</v>
      </c>
      <c r="N44" s="12" t="n">
        <v>1874319</v>
      </c>
      <c r="O44" s="12" t="n">
        <v>1832429</v>
      </c>
      <c r="P44" s="12" t="n">
        <v>2153047</v>
      </c>
      <c r="Q44" s="12" t="n">
        <v>5368</v>
      </c>
      <c r="R44" s="12" t="n">
        <v>7841914</v>
      </c>
    </row>
    <row r="45" customFormat="false" ht="16.5" hidden="false" customHeight="false" outlineLevel="0" collapsed="false">
      <c r="A45" s="12" t="n">
        <v>44</v>
      </c>
      <c r="B45" s="12" t="n">
        <v>7841914</v>
      </c>
      <c r="C45" s="12" t="n">
        <v>2</v>
      </c>
      <c r="D45" s="12" t="n">
        <v>40</v>
      </c>
      <c r="E45" s="12" t="n">
        <v>257879318</v>
      </c>
      <c r="F45" s="12" t="n">
        <v>32.88</v>
      </c>
      <c r="G45" s="12" t="n">
        <v>33</v>
      </c>
      <c r="H45" s="12" t="n">
        <v>37</v>
      </c>
      <c r="I45" s="12" t="n">
        <v>39</v>
      </c>
      <c r="J45" s="12" t="n">
        <v>6</v>
      </c>
      <c r="K45" s="12" t="n">
        <v>24</v>
      </c>
      <c r="L45" s="12" t="n">
        <v>40</v>
      </c>
      <c r="M45" s="12" t="n">
        <v>1991600</v>
      </c>
      <c r="N45" s="12" t="n">
        <v>1848444</v>
      </c>
      <c r="O45" s="12" t="n">
        <v>1826085</v>
      </c>
      <c r="P45" s="12" t="n">
        <v>2170386</v>
      </c>
      <c r="Q45" s="12" t="n">
        <v>5399</v>
      </c>
      <c r="R45" s="12" t="n">
        <v>7841914</v>
      </c>
    </row>
    <row r="46" customFormat="false" ht="16.5" hidden="false" customHeight="false" outlineLevel="0" collapsed="false">
      <c r="A46" s="12" t="n">
        <v>45</v>
      </c>
      <c r="B46" s="12" t="n">
        <v>7841914</v>
      </c>
      <c r="C46" s="12" t="n">
        <v>2</v>
      </c>
      <c r="D46" s="12" t="n">
        <v>40</v>
      </c>
      <c r="E46" s="12" t="n">
        <v>256854177</v>
      </c>
      <c r="F46" s="12" t="n">
        <v>32.75</v>
      </c>
      <c r="G46" s="12" t="n">
        <v>32</v>
      </c>
      <c r="H46" s="12" t="n">
        <v>37</v>
      </c>
      <c r="I46" s="12" t="n">
        <v>39</v>
      </c>
      <c r="J46" s="12" t="n">
        <v>7</v>
      </c>
      <c r="K46" s="12" t="n">
        <v>22</v>
      </c>
      <c r="L46" s="12" t="n">
        <v>40</v>
      </c>
      <c r="M46" s="12" t="n">
        <v>1973723</v>
      </c>
      <c r="N46" s="12" t="n">
        <v>1878587</v>
      </c>
      <c r="O46" s="12" t="n">
        <v>1809384</v>
      </c>
      <c r="P46" s="12" t="n">
        <v>2174694</v>
      </c>
      <c r="Q46" s="12" t="n">
        <v>5526</v>
      </c>
      <c r="R46" s="12" t="n">
        <v>7841914</v>
      </c>
    </row>
    <row r="47" customFormat="false" ht="16.5" hidden="false" customHeight="false" outlineLevel="0" collapsed="false">
      <c r="A47" s="12" t="n">
        <v>46</v>
      </c>
      <c r="B47" s="12" t="n">
        <v>7841914</v>
      </c>
      <c r="C47" s="12" t="n">
        <v>2</v>
      </c>
      <c r="D47" s="12" t="n">
        <v>40</v>
      </c>
      <c r="E47" s="12" t="n">
        <v>255440375</v>
      </c>
      <c r="F47" s="12" t="n">
        <v>32.57</v>
      </c>
      <c r="G47" s="12" t="n">
        <v>32</v>
      </c>
      <c r="H47" s="12" t="n">
        <v>37</v>
      </c>
      <c r="I47" s="12" t="n">
        <v>39</v>
      </c>
      <c r="J47" s="12" t="n">
        <v>7</v>
      </c>
      <c r="K47" s="12" t="n">
        <v>22</v>
      </c>
      <c r="L47" s="12" t="n">
        <v>40</v>
      </c>
      <c r="M47" s="12" t="n">
        <v>1974912</v>
      </c>
      <c r="N47" s="12" t="n">
        <v>1891548</v>
      </c>
      <c r="O47" s="12" t="n">
        <v>1831425</v>
      </c>
      <c r="P47" s="12" t="n">
        <v>2139097</v>
      </c>
      <c r="Q47" s="12" t="n">
        <v>4932</v>
      </c>
      <c r="R47" s="12" t="n">
        <v>7841914</v>
      </c>
    </row>
    <row r="48" customFormat="false" ht="16.5" hidden="false" customHeight="false" outlineLevel="0" collapsed="false">
      <c r="A48" s="12" t="n">
        <v>47</v>
      </c>
      <c r="B48" s="12" t="n">
        <v>7841914</v>
      </c>
      <c r="C48" s="12" t="n">
        <v>2</v>
      </c>
      <c r="D48" s="12" t="n">
        <v>40</v>
      </c>
      <c r="E48" s="12" t="n">
        <v>258940084</v>
      </c>
      <c r="F48" s="12" t="n">
        <v>33.02</v>
      </c>
      <c r="G48" s="12" t="n">
        <v>33</v>
      </c>
      <c r="H48" s="12" t="n">
        <v>37</v>
      </c>
      <c r="I48" s="12" t="n">
        <v>39</v>
      </c>
      <c r="J48" s="12" t="n">
        <v>6</v>
      </c>
      <c r="K48" s="12" t="n">
        <v>24</v>
      </c>
      <c r="L48" s="12" t="n">
        <v>40</v>
      </c>
      <c r="M48" s="12" t="n">
        <v>1986696</v>
      </c>
      <c r="N48" s="12" t="n">
        <v>1845325</v>
      </c>
      <c r="O48" s="12" t="n">
        <v>1828117</v>
      </c>
      <c r="P48" s="12" t="n">
        <v>2177707</v>
      </c>
      <c r="Q48" s="12" t="n">
        <v>4069</v>
      </c>
      <c r="R48" s="12" t="n">
        <v>7841914</v>
      </c>
    </row>
    <row r="49" customFormat="false" ht="16.5" hidden="false" customHeight="false" outlineLevel="0" collapsed="false">
      <c r="A49" s="12" t="n">
        <v>48</v>
      </c>
      <c r="B49" s="12" t="n">
        <v>7841914</v>
      </c>
      <c r="C49" s="12" t="n">
        <v>2</v>
      </c>
      <c r="D49" s="12" t="n">
        <v>40</v>
      </c>
      <c r="E49" s="12" t="n">
        <v>258196019</v>
      </c>
      <c r="F49" s="12" t="n">
        <v>32.93</v>
      </c>
      <c r="G49" s="12" t="n">
        <v>33</v>
      </c>
      <c r="H49" s="12" t="n">
        <v>37</v>
      </c>
      <c r="I49" s="12" t="n">
        <v>39</v>
      </c>
      <c r="J49" s="12" t="n">
        <v>6</v>
      </c>
      <c r="K49" s="12" t="n">
        <v>24</v>
      </c>
      <c r="L49" s="12" t="n">
        <v>40</v>
      </c>
      <c r="M49" s="12" t="n">
        <v>1992346</v>
      </c>
      <c r="N49" s="12" t="n">
        <v>1847330</v>
      </c>
      <c r="O49" s="12" t="n">
        <v>1826333</v>
      </c>
      <c r="P49" s="12" t="n">
        <v>2171597</v>
      </c>
      <c r="Q49" s="12" t="n">
        <v>4308</v>
      </c>
      <c r="R49" s="12" t="n">
        <v>7841914</v>
      </c>
    </row>
    <row r="50" customFormat="false" ht="16.5" hidden="false" customHeight="false" outlineLevel="0" collapsed="false">
      <c r="A50" s="12" t="n">
        <v>49</v>
      </c>
      <c r="B50" s="12" t="n">
        <v>7841914</v>
      </c>
      <c r="C50" s="12" t="n">
        <v>2</v>
      </c>
      <c r="D50" s="12" t="n">
        <v>40</v>
      </c>
      <c r="E50" s="12" t="n">
        <v>257536370</v>
      </c>
      <c r="F50" s="12" t="n">
        <v>32.84</v>
      </c>
      <c r="G50" s="12" t="n">
        <v>33</v>
      </c>
      <c r="H50" s="12" t="n">
        <v>37</v>
      </c>
      <c r="I50" s="12" t="n">
        <v>39</v>
      </c>
      <c r="J50" s="12" t="n">
        <v>6</v>
      </c>
      <c r="K50" s="12" t="n">
        <v>24</v>
      </c>
      <c r="L50" s="12" t="n">
        <v>40</v>
      </c>
      <c r="M50" s="12" t="n">
        <v>1966746</v>
      </c>
      <c r="N50" s="12" t="n">
        <v>1852590</v>
      </c>
      <c r="O50" s="12" t="n">
        <v>1867874</v>
      </c>
      <c r="P50" s="12" t="n">
        <v>2150963</v>
      </c>
      <c r="Q50" s="12" t="n">
        <v>3741</v>
      </c>
      <c r="R50" s="12" t="n">
        <v>7841914</v>
      </c>
    </row>
    <row r="51" customFormat="false" ht="16.5" hidden="false" customHeight="false" outlineLevel="0" collapsed="false">
      <c r="A51" s="12" t="n">
        <v>50</v>
      </c>
      <c r="B51" s="12" t="n">
        <v>7841914</v>
      </c>
      <c r="C51" s="12" t="n">
        <v>2</v>
      </c>
      <c r="D51" s="12" t="n">
        <v>40</v>
      </c>
      <c r="E51" s="12" t="n">
        <v>256701142</v>
      </c>
      <c r="F51" s="12" t="n">
        <v>32.73</v>
      </c>
      <c r="G51" s="12" t="n">
        <v>33</v>
      </c>
      <c r="H51" s="12" t="n">
        <v>37</v>
      </c>
      <c r="I51" s="12" t="n">
        <v>39</v>
      </c>
      <c r="J51" s="12" t="n">
        <v>6</v>
      </c>
      <c r="K51" s="12" t="n">
        <v>24</v>
      </c>
      <c r="L51" s="12" t="n">
        <v>40</v>
      </c>
      <c r="M51" s="12" t="n">
        <v>2012215</v>
      </c>
      <c r="N51" s="12" t="n">
        <v>1833636</v>
      </c>
      <c r="O51" s="12" t="n">
        <v>1829186</v>
      </c>
      <c r="P51" s="12" t="n">
        <v>2161912</v>
      </c>
      <c r="Q51" s="12" t="n">
        <v>4965</v>
      </c>
      <c r="R51" s="12" t="n">
        <v>7841914</v>
      </c>
    </row>
    <row r="52" customFormat="false" ht="16.5" hidden="false" customHeight="false" outlineLevel="0" collapsed="false">
      <c r="A52" s="12" t="n">
        <v>51</v>
      </c>
      <c r="B52" s="12" t="n">
        <v>7841914</v>
      </c>
      <c r="C52" s="12" t="n">
        <v>2</v>
      </c>
      <c r="D52" s="12" t="n">
        <v>40</v>
      </c>
      <c r="E52" s="12" t="n">
        <v>255943737</v>
      </c>
      <c r="F52" s="12" t="n">
        <v>32.64</v>
      </c>
      <c r="G52" s="12" t="n">
        <v>33</v>
      </c>
      <c r="H52" s="12" t="n">
        <v>37</v>
      </c>
      <c r="I52" s="12" t="n">
        <v>39</v>
      </c>
      <c r="J52" s="12" t="n">
        <v>6</v>
      </c>
      <c r="K52" s="12" t="n">
        <v>24</v>
      </c>
      <c r="L52" s="12" t="n">
        <v>40</v>
      </c>
      <c r="M52" s="12" t="n">
        <v>1992171</v>
      </c>
      <c r="N52" s="12" t="n">
        <v>1856526</v>
      </c>
      <c r="O52" s="12" t="n">
        <v>1814796</v>
      </c>
      <c r="P52" s="12" t="n">
        <v>2173339</v>
      </c>
      <c r="Q52" s="12" t="n">
        <v>5082</v>
      </c>
      <c r="R52" s="12" t="n">
        <v>7841914</v>
      </c>
    </row>
    <row r="53" customFormat="false" ht="16.5" hidden="false" customHeight="false" outlineLevel="0" collapsed="false">
      <c r="A53" s="12" t="n">
        <v>52</v>
      </c>
      <c r="B53" s="12" t="n">
        <v>7841914</v>
      </c>
      <c r="C53" s="12" t="n">
        <v>2</v>
      </c>
      <c r="D53" s="12" t="n">
        <v>40</v>
      </c>
      <c r="E53" s="12" t="n">
        <v>258049513</v>
      </c>
      <c r="F53" s="12" t="n">
        <v>32.91</v>
      </c>
      <c r="G53" s="12" t="n">
        <v>33</v>
      </c>
      <c r="H53" s="12" t="n">
        <v>38</v>
      </c>
      <c r="I53" s="12" t="n">
        <v>39</v>
      </c>
      <c r="J53" s="12" t="n">
        <v>6</v>
      </c>
      <c r="K53" s="12" t="n">
        <v>24</v>
      </c>
      <c r="L53" s="12" t="n">
        <v>40</v>
      </c>
      <c r="M53" s="12" t="n">
        <v>1979939</v>
      </c>
      <c r="N53" s="12" t="n">
        <v>1860864</v>
      </c>
      <c r="O53" s="12" t="n">
        <v>1850869</v>
      </c>
      <c r="P53" s="12" t="n">
        <v>2144978</v>
      </c>
      <c r="Q53" s="12" t="n">
        <v>5264</v>
      </c>
      <c r="R53" s="12" t="n">
        <v>7841914</v>
      </c>
    </row>
    <row r="54" customFormat="false" ht="16.5" hidden="false" customHeight="false" outlineLevel="0" collapsed="false">
      <c r="A54" s="12" t="n">
        <v>53</v>
      </c>
      <c r="B54" s="12" t="n">
        <v>7841914</v>
      </c>
      <c r="C54" s="12" t="n">
        <v>2</v>
      </c>
      <c r="D54" s="12" t="n">
        <v>40</v>
      </c>
      <c r="E54" s="12" t="n">
        <v>256634017</v>
      </c>
      <c r="F54" s="12" t="n">
        <v>32.73</v>
      </c>
      <c r="G54" s="12" t="n">
        <v>33</v>
      </c>
      <c r="H54" s="12" t="n">
        <v>38</v>
      </c>
      <c r="I54" s="12" t="n">
        <v>39</v>
      </c>
      <c r="J54" s="12" t="n">
        <v>6</v>
      </c>
      <c r="K54" s="12" t="n">
        <v>24</v>
      </c>
      <c r="L54" s="12" t="n">
        <v>40</v>
      </c>
      <c r="M54" s="12" t="n">
        <v>1989834</v>
      </c>
      <c r="N54" s="12" t="n">
        <v>1855904</v>
      </c>
      <c r="O54" s="12" t="n">
        <v>1844831</v>
      </c>
      <c r="P54" s="12" t="n">
        <v>2145550</v>
      </c>
      <c r="Q54" s="12" t="n">
        <v>5795</v>
      </c>
      <c r="R54" s="12" t="n">
        <v>7841914</v>
      </c>
    </row>
    <row r="55" customFormat="false" ht="16.5" hidden="false" customHeight="false" outlineLevel="0" collapsed="false">
      <c r="A55" s="12" t="n">
        <v>54</v>
      </c>
      <c r="B55" s="12" t="n">
        <v>7841914</v>
      </c>
      <c r="C55" s="12" t="n">
        <v>2</v>
      </c>
      <c r="D55" s="12" t="n">
        <v>40</v>
      </c>
      <c r="E55" s="12" t="n">
        <v>255491080</v>
      </c>
      <c r="F55" s="12" t="n">
        <v>32.58</v>
      </c>
      <c r="G55" s="12" t="n">
        <v>33</v>
      </c>
      <c r="H55" s="12" t="n">
        <v>37</v>
      </c>
      <c r="I55" s="12" t="n">
        <v>39</v>
      </c>
      <c r="J55" s="12" t="n">
        <v>6</v>
      </c>
      <c r="K55" s="12" t="n">
        <v>24</v>
      </c>
      <c r="L55" s="12" t="n">
        <v>40</v>
      </c>
      <c r="M55" s="12" t="n">
        <v>1977298</v>
      </c>
      <c r="N55" s="12" t="n">
        <v>1865193</v>
      </c>
      <c r="O55" s="12" t="n">
        <v>1817995</v>
      </c>
      <c r="P55" s="12" t="n">
        <v>2174855</v>
      </c>
      <c r="Q55" s="12" t="n">
        <v>6573</v>
      </c>
      <c r="R55" s="12" t="n">
        <v>7841914</v>
      </c>
    </row>
    <row r="56" customFormat="false" ht="16.5" hidden="false" customHeight="false" outlineLevel="0" collapsed="false">
      <c r="A56" s="12" t="n">
        <v>55</v>
      </c>
      <c r="B56" s="12" t="n">
        <v>7841914</v>
      </c>
      <c r="C56" s="12" t="n">
        <v>2</v>
      </c>
      <c r="D56" s="12" t="n">
        <v>40</v>
      </c>
      <c r="E56" s="12" t="n">
        <v>254417951</v>
      </c>
      <c r="F56" s="12" t="n">
        <v>32.44</v>
      </c>
      <c r="G56" s="12" t="n">
        <v>33</v>
      </c>
      <c r="H56" s="12" t="n">
        <v>37</v>
      </c>
      <c r="I56" s="12" t="n">
        <v>39</v>
      </c>
      <c r="J56" s="12" t="n">
        <v>6</v>
      </c>
      <c r="K56" s="12" t="n">
        <v>24</v>
      </c>
      <c r="L56" s="12" t="n">
        <v>40</v>
      </c>
      <c r="M56" s="12" t="n">
        <v>2000231</v>
      </c>
      <c r="N56" s="12" t="n">
        <v>1842325</v>
      </c>
      <c r="O56" s="12" t="n">
        <v>1853452</v>
      </c>
      <c r="P56" s="12" t="n">
        <v>2139420</v>
      </c>
      <c r="Q56" s="12" t="n">
        <v>6486</v>
      </c>
      <c r="R56" s="12" t="n">
        <v>7841914</v>
      </c>
    </row>
    <row r="57" customFormat="false" ht="16.5" hidden="false" customHeight="false" outlineLevel="0" collapsed="false">
      <c r="A57" s="12" t="n">
        <v>56</v>
      </c>
      <c r="B57" s="12" t="n">
        <v>7841914</v>
      </c>
      <c r="C57" s="12" t="n">
        <v>2</v>
      </c>
      <c r="D57" s="12" t="n">
        <v>40</v>
      </c>
      <c r="E57" s="12" t="n">
        <v>252931759</v>
      </c>
      <c r="F57" s="12" t="n">
        <v>32.25</v>
      </c>
      <c r="G57" s="12" t="n">
        <v>32</v>
      </c>
      <c r="H57" s="12" t="n">
        <v>37</v>
      </c>
      <c r="I57" s="12" t="n">
        <v>39</v>
      </c>
      <c r="J57" s="12" t="n">
        <v>7</v>
      </c>
      <c r="K57" s="12" t="n">
        <v>22</v>
      </c>
      <c r="L57" s="12" t="n">
        <v>40</v>
      </c>
      <c r="M57" s="12" t="n">
        <v>1980904</v>
      </c>
      <c r="N57" s="12" t="n">
        <v>1827345</v>
      </c>
      <c r="O57" s="12" t="n">
        <v>1870277</v>
      </c>
      <c r="P57" s="12" t="n">
        <v>2157380</v>
      </c>
      <c r="Q57" s="12" t="n">
        <v>6008</v>
      </c>
      <c r="R57" s="12" t="n">
        <v>7841914</v>
      </c>
    </row>
    <row r="58" customFormat="false" ht="16.5" hidden="false" customHeight="false" outlineLevel="0" collapsed="false">
      <c r="A58" s="12" t="n">
        <v>57</v>
      </c>
      <c r="B58" s="12" t="n">
        <v>7841914</v>
      </c>
      <c r="C58" s="12" t="n">
        <v>2</v>
      </c>
      <c r="D58" s="12" t="n">
        <v>40</v>
      </c>
      <c r="E58" s="12" t="n">
        <v>251004061</v>
      </c>
      <c r="F58" s="12" t="n">
        <v>32.01</v>
      </c>
      <c r="G58" s="12" t="n">
        <v>32</v>
      </c>
      <c r="H58" s="12" t="n">
        <v>37</v>
      </c>
      <c r="I58" s="12" t="n">
        <v>39</v>
      </c>
      <c r="J58" s="12" t="n">
        <v>7</v>
      </c>
      <c r="K58" s="12" t="n">
        <v>22</v>
      </c>
      <c r="L58" s="12" t="n">
        <v>40</v>
      </c>
      <c r="M58" s="12" t="n">
        <v>1959683</v>
      </c>
      <c r="N58" s="12" t="n">
        <v>1852320</v>
      </c>
      <c r="O58" s="12" t="n">
        <v>1868973</v>
      </c>
      <c r="P58" s="12" t="n">
        <v>2154930</v>
      </c>
      <c r="Q58" s="12" t="n">
        <v>6008</v>
      </c>
      <c r="R58" s="12" t="n">
        <v>7841914</v>
      </c>
    </row>
    <row r="59" customFormat="false" ht="16.5" hidden="false" customHeight="false" outlineLevel="0" collapsed="false">
      <c r="A59" s="12" t="n">
        <v>58</v>
      </c>
      <c r="B59" s="12" t="n">
        <v>7841914</v>
      </c>
      <c r="C59" s="12" t="n">
        <v>2</v>
      </c>
      <c r="D59" s="12" t="n">
        <v>40</v>
      </c>
      <c r="E59" s="12" t="n">
        <v>249342622</v>
      </c>
      <c r="F59" s="12" t="n">
        <v>31.8</v>
      </c>
      <c r="G59" s="12" t="n">
        <v>31</v>
      </c>
      <c r="H59" s="12" t="n">
        <v>37</v>
      </c>
      <c r="I59" s="12" t="n">
        <v>39</v>
      </c>
      <c r="J59" s="12" t="n">
        <v>8</v>
      </c>
      <c r="K59" s="12" t="n">
        <v>19</v>
      </c>
      <c r="L59" s="12" t="n">
        <v>40</v>
      </c>
      <c r="M59" s="12" t="n">
        <v>1954059</v>
      </c>
      <c r="N59" s="12" t="n">
        <v>1882036</v>
      </c>
      <c r="O59" s="12" t="n">
        <v>1869401</v>
      </c>
      <c r="P59" s="12" t="n">
        <v>2130155</v>
      </c>
      <c r="Q59" s="12" t="n">
        <v>6263</v>
      </c>
      <c r="R59" s="12" t="n">
        <v>7841914</v>
      </c>
    </row>
    <row r="60" customFormat="false" ht="16.5" hidden="false" customHeight="false" outlineLevel="0" collapsed="false">
      <c r="A60" s="12" t="n">
        <v>59</v>
      </c>
      <c r="B60" s="12" t="n">
        <v>7841914</v>
      </c>
      <c r="C60" s="12" t="n">
        <v>2</v>
      </c>
      <c r="D60" s="12" t="n">
        <v>40</v>
      </c>
      <c r="E60" s="12" t="n">
        <v>247912888</v>
      </c>
      <c r="F60" s="12" t="n">
        <v>31.61</v>
      </c>
      <c r="G60" s="12" t="n">
        <v>31</v>
      </c>
      <c r="H60" s="12" t="n">
        <v>37</v>
      </c>
      <c r="I60" s="12" t="n">
        <v>39</v>
      </c>
      <c r="J60" s="12" t="n">
        <v>8</v>
      </c>
      <c r="K60" s="12" t="n">
        <v>19</v>
      </c>
      <c r="L60" s="12" t="n">
        <v>40</v>
      </c>
      <c r="M60" s="12" t="n">
        <v>1990912</v>
      </c>
      <c r="N60" s="12" t="n">
        <v>1840564</v>
      </c>
      <c r="O60" s="12" t="n">
        <v>1877895</v>
      </c>
      <c r="P60" s="12" t="n">
        <v>2127552</v>
      </c>
      <c r="Q60" s="12" t="n">
        <v>4991</v>
      </c>
      <c r="R60" s="12" t="n">
        <v>7841914</v>
      </c>
    </row>
    <row r="61" customFormat="false" ht="16.5" hidden="false" customHeight="false" outlineLevel="0" collapsed="false">
      <c r="A61" s="12" t="n">
        <v>60</v>
      </c>
      <c r="B61" s="12" t="n">
        <v>7841914</v>
      </c>
      <c r="C61" s="12" t="n">
        <v>2</v>
      </c>
      <c r="D61" s="12" t="n">
        <v>40</v>
      </c>
      <c r="E61" s="12" t="n">
        <v>246537197</v>
      </c>
      <c r="F61" s="12" t="n">
        <v>31.44</v>
      </c>
      <c r="G61" s="12" t="n">
        <v>31</v>
      </c>
      <c r="H61" s="12" t="n">
        <v>37</v>
      </c>
      <c r="I61" s="12" t="n">
        <v>39</v>
      </c>
      <c r="J61" s="12" t="n">
        <v>8</v>
      </c>
      <c r="K61" s="12" t="n">
        <v>19</v>
      </c>
      <c r="L61" s="12" t="n">
        <v>40</v>
      </c>
      <c r="M61" s="12" t="n">
        <v>1957232</v>
      </c>
      <c r="N61" s="12" t="n">
        <v>1871884</v>
      </c>
      <c r="O61" s="12" t="n">
        <v>1874811</v>
      </c>
      <c r="P61" s="12" t="n">
        <v>2133091</v>
      </c>
      <c r="Q61" s="12" t="n">
        <v>4896</v>
      </c>
      <c r="R61" s="12" t="n">
        <v>7841914</v>
      </c>
    </row>
    <row r="62" customFormat="false" ht="16.5" hidden="false" customHeight="false" outlineLevel="0" collapsed="false">
      <c r="A62" s="12" t="n">
        <v>61</v>
      </c>
      <c r="B62" s="12" t="n">
        <v>7841914</v>
      </c>
      <c r="C62" s="12" t="n">
        <v>2</v>
      </c>
      <c r="D62" s="12" t="n">
        <v>40</v>
      </c>
      <c r="E62" s="12" t="n">
        <v>245162462</v>
      </c>
      <c r="F62" s="12" t="n">
        <v>31.26</v>
      </c>
      <c r="G62" s="12" t="n">
        <v>31</v>
      </c>
      <c r="H62" s="12" t="n">
        <v>37</v>
      </c>
      <c r="I62" s="12" t="n">
        <v>39</v>
      </c>
      <c r="J62" s="12" t="n">
        <v>8</v>
      </c>
      <c r="K62" s="12" t="n">
        <v>19</v>
      </c>
      <c r="L62" s="12" t="n">
        <v>40</v>
      </c>
      <c r="M62" s="12" t="n">
        <v>1948946</v>
      </c>
      <c r="N62" s="12" t="n">
        <v>1860616</v>
      </c>
      <c r="O62" s="12" t="n">
        <v>1909597</v>
      </c>
      <c r="P62" s="12" t="n">
        <v>2117797</v>
      </c>
      <c r="Q62" s="12" t="n">
        <v>4958</v>
      </c>
      <c r="R62" s="12" t="n">
        <v>7841914</v>
      </c>
    </row>
    <row r="63" customFormat="false" ht="16.5" hidden="false" customHeight="false" outlineLevel="0" collapsed="false">
      <c r="A63" s="12" t="n">
        <v>62</v>
      </c>
      <c r="B63" s="12" t="n">
        <v>7841914</v>
      </c>
      <c r="C63" s="12" t="n">
        <v>2</v>
      </c>
      <c r="D63" s="12" t="n">
        <v>40</v>
      </c>
      <c r="E63" s="12" t="n">
        <v>241817094</v>
      </c>
      <c r="F63" s="12" t="n">
        <v>30.84</v>
      </c>
      <c r="G63" s="12" t="n">
        <v>30</v>
      </c>
      <c r="H63" s="12" t="n">
        <v>36</v>
      </c>
      <c r="I63" s="12" t="n">
        <v>39</v>
      </c>
      <c r="J63" s="12" t="n">
        <v>9</v>
      </c>
      <c r="K63" s="12" t="n">
        <v>17</v>
      </c>
      <c r="L63" s="12" t="n">
        <v>40</v>
      </c>
      <c r="M63" s="12" t="n">
        <v>1986313</v>
      </c>
      <c r="N63" s="12" t="n">
        <v>1847532</v>
      </c>
      <c r="O63" s="12" t="n">
        <v>1878124</v>
      </c>
      <c r="P63" s="12" t="n">
        <v>2125705</v>
      </c>
      <c r="Q63" s="12" t="n">
        <v>4240</v>
      </c>
      <c r="R63" s="12" t="n">
        <v>7841914</v>
      </c>
    </row>
    <row r="64" customFormat="false" ht="16.5" hidden="false" customHeight="false" outlineLevel="0" collapsed="false">
      <c r="A64" s="12" t="n">
        <v>63</v>
      </c>
      <c r="B64" s="12" t="n">
        <v>7841914</v>
      </c>
      <c r="C64" s="12" t="n">
        <v>2</v>
      </c>
      <c r="D64" s="12" t="n">
        <v>40</v>
      </c>
      <c r="E64" s="12" t="n">
        <v>240104426</v>
      </c>
      <c r="F64" s="12" t="n">
        <v>30.62</v>
      </c>
      <c r="G64" s="12" t="n">
        <v>30</v>
      </c>
      <c r="H64" s="12" t="n">
        <v>36</v>
      </c>
      <c r="I64" s="12" t="n">
        <v>39</v>
      </c>
      <c r="J64" s="12" t="n">
        <v>9</v>
      </c>
      <c r="K64" s="12" t="n">
        <v>17</v>
      </c>
      <c r="L64" s="12" t="n">
        <v>40</v>
      </c>
      <c r="M64" s="12" t="n">
        <v>1958420</v>
      </c>
      <c r="N64" s="12" t="n">
        <v>1878219</v>
      </c>
      <c r="O64" s="12" t="n">
        <v>1850669</v>
      </c>
      <c r="P64" s="12" t="n">
        <v>2150185</v>
      </c>
      <c r="Q64" s="12" t="n">
        <v>4421</v>
      </c>
      <c r="R64" s="12" t="n">
        <v>7841914</v>
      </c>
    </row>
    <row r="65" customFormat="false" ht="16.5" hidden="false" customHeight="false" outlineLevel="0" collapsed="false">
      <c r="A65" s="12" t="n">
        <v>64</v>
      </c>
      <c r="B65" s="12" t="n">
        <v>7841914</v>
      </c>
      <c r="C65" s="12" t="n">
        <v>2</v>
      </c>
      <c r="D65" s="12" t="n">
        <v>40</v>
      </c>
      <c r="E65" s="12" t="n">
        <v>238641775</v>
      </c>
      <c r="F65" s="12" t="n">
        <v>30.43</v>
      </c>
      <c r="G65" s="12" t="n">
        <v>29</v>
      </c>
      <c r="H65" s="12" t="n">
        <v>36</v>
      </c>
      <c r="I65" s="12" t="n">
        <v>38</v>
      </c>
      <c r="J65" s="12" t="n">
        <v>9</v>
      </c>
      <c r="K65" s="12" t="n">
        <v>16</v>
      </c>
      <c r="L65" s="12" t="n">
        <v>40</v>
      </c>
      <c r="M65" s="12" t="n">
        <v>1943775</v>
      </c>
      <c r="N65" s="12" t="n">
        <v>1880200</v>
      </c>
      <c r="O65" s="12" t="n">
        <v>1886583</v>
      </c>
      <c r="P65" s="12" t="n">
        <v>2126339</v>
      </c>
      <c r="Q65" s="12" t="n">
        <v>5017</v>
      </c>
      <c r="R65" s="12" t="n">
        <v>7841914</v>
      </c>
    </row>
    <row r="66" customFormat="false" ht="16.5" hidden="false" customHeight="false" outlineLevel="0" collapsed="false">
      <c r="A66" s="12" t="n">
        <v>65</v>
      </c>
      <c r="B66" s="12" t="n">
        <v>7841914</v>
      </c>
      <c r="C66" s="12" t="n">
        <v>2</v>
      </c>
      <c r="D66" s="12" t="n">
        <v>40</v>
      </c>
      <c r="E66" s="12" t="n">
        <v>236834947</v>
      </c>
      <c r="F66" s="12" t="n">
        <v>30.2</v>
      </c>
      <c r="G66" s="12" t="n">
        <v>29</v>
      </c>
      <c r="H66" s="12" t="n">
        <v>36</v>
      </c>
      <c r="I66" s="12" t="n">
        <v>38</v>
      </c>
      <c r="J66" s="12" t="n">
        <v>9</v>
      </c>
      <c r="K66" s="12" t="n">
        <v>16</v>
      </c>
      <c r="L66" s="12" t="n">
        <v>40</v>
      </c>
      <c r="M66" s="12" t="n">
        <v>1966538</v>
      </c>
      <c r="N66" s="12" t="n">
        <v>1849864</v>
      </c>
      <c r="O66" s="12" t="n">
        <v>1891501</v>
      </c>
      <c r="P66" s="12" t="n">
        <v>2128667</v>
      </c>
      <c r="Q66" s="12" t="n">
        <v>5344</v>
      </c>
      <c r="R66" s="12" t="n">
        <v>7841914</v>
      </c>
    </row>
    <row r="67" customFormat="false" ht="16.5" hidden="false" customHeight="false" outlineLevel="0" collapsed="false">
      <c r="A67" s="12" t="n">
        <v>66</v>
      </c>
      <c r="B67" s="12" t="n">
        <v>7841914</v>
      </c>
      <c r="C67" s="12" t="n">
        <v>2</v>
      </c>
      <c r="D67" s="12" t="n">
        <v>40</v>
      </c>
      <c r="E67" s="12" t="n">
        <v>235188940</v>
      </c>
      <c r="F67" s="12" t="n">
        <v>29.99</v>
      </c>
      <c r="G67" s="12" t="n">
        <v>28</v>
      </c>
      <c r="H67" s="12" t="n">
        <v>36</v>
      </c>
      <c r="I67" s="12" t="n">
        <v>38</v>
      </c>
      <c r="J67" s="12" t="n">
        <v>10</v>
      </c>
      <c r="K67" s="12" t="n">
        <v>13</v>
      </c>
      <c r="L67" s="12" t="n">
        <v>40</v>
      </c>
      <c r="M67" s="12" t="n">
        <v>1957352</v>
      </c>
      <c r="N67" s="12" t="n">
        <v>1879437</v>
      </c>
      <c r="O67" s="12" t="n">
        <v>1859258</v>
      </c>
      <c r="P67" s="12" t="n">
        <v>2141949</v>
      </c>
      <c r="Q67" s="12" t="n">
        <v>3918</v>
      </c>
      <c r="R67" s="12" t="n">
        <v>7841914</v>
      </c>
    </row>
    <row r="68" customFormat="false" ht="16.5" hidden="false" customHeight="false" outlineLevel="0" collapsed="false">
      <c r="A68" s="12" t="n">
        <v>67</v>
      </c>
      <c r="B68" s="12" t="n">
        <v>7841914</v>
      </c>
      <c r="C68" s="12" t="n">
        <v>2</v>
      </c>
      <c r="D68" s="12" t="n">
        <v>40</v>
      </c>
      <c r="E68" s="12" t="n">
        <v>231617205</v>
      </c>
      <c r="F68" s="12" t="n">
        <v>29.54</v>
      </c>
      <c r="G68" s="12" t="n">
        <v>28</v>
      </c>
      <c r="H68" s="12" t="n">
        <v>36</v>
      </c>
      <c r="I68" s="12" t="n">
        <v>38</v>
      </c>
      <c r="J68" s="12" t="n">
        <v>10</v>
      </c>
      <c r="K68" s="12" t="n">
        <v>13</v>
      </c>
      <c r="L68" s="12" t="n">
        <v>40</v>
      </c>
      <c r="M68" s="12" t="n">
        <v>1967329</v>
      </c>
      <c r="N68" s="12" t="n">
        <v>1876078</v>
      </c>
      <c r="O68" s="12" t="n">
        <v>1880998</v>
      </c>
      <c r="P68" s="12" t="n">
        <v>2113023</v>
      </c>
      <c r="Q68" s="12" t="n">
        <v>4486</v>
      </c>
      <c r="R68" s="12" t="n">
        <v>7841914</v>
      </c>
    </row>
    <row r="69" customFormat="false" ht="16.5" hidden="false" customHeight="false" outlineLevel="0" collapsed="false">
      <c r="A69" s="12" t="n">
        <v>68</v>
      </c>
      <c r="B69" s="12" t="n">
        <v>7841914</v>
      </c>
      <c r="C69" s="12" t="n">
        <v>2</v>
      </c>
      <c r="D69" s="12" t="n">
        <v>40</v>
      </c>
      <c r="E69" s="12" t="n">
        <v>229709559</v>
      </c>
      <c r="F69" s="12" t="n">
        <v>29.29</v>
      </c>
      <c r="G69" s="12" t="n">
        <v>27</v>
      </c>
      <c r="H69" s="12" t="n">
        <v>35</v>
      </c>
      <c r="I69" s="12" t="n">
        <v>38</v>
      </c>
      <c r="J69" s="12" t="n">
        <v>11</v>
      </c>
      <c r="K69" s="12" t="n">
        <v>11</v>
      </c>
      <c r="L69" s="12" t="n">
        <v>40</v>
      </c>
      <c r="M69" s="12" t="n">
        <v>1973926</v>
      </c>
      <c r="N69" s="12" t="n">
        <v>1838495</v>
      </c>
      <c r="O69" s="12" t="n">
        <v>1876135</v>
      </c>
      <c r="P69" s="12" t="n">
        <v>2149136</v>
      </c>
      <c r="Q69" s="12" t="n">
        <v>4222</v>
      </c>
      <c r="R69" s="12" t="n">
        <v>7841914</v>
      </c>
    </row>
    <row r="70" customFormat="false" ht="16.5" hidden="false" customHeight="false" outlineLevel="0" collapsed="false">
      <c r="A70" s="12" t="n">
        <v>69</v>
      </c>
      <c r="B70" s="12" t="n">
        <v>7841914</v>
      </c>
      <c r="C70" s="12" t="n">
        <v>2</v>
      </c>
      <c r="D70" s="12" t="n">
        <v>40</v>
      </c>
      <c r="E70" s="12" t="n">
        <v>227949851</v>
      </c>
      <c r="F70" s="12" t="n">
        <v>29.07</v>
      </c>
      <c r="G70" s="12" t="n">
        <v>26</v>
      </c>
      <c r="H70" s="12" t="n">
        <v>35</v>
      </c>
      <c r="I70" s="12" t="n">
        <v>38</v>
      </c>
      <c r="J70" s="12" t="n">
        <v>12</v>
      </c>
      <c r="K70" s="12" t="n">
        <v>8</v>
      </c>
      <c r="L70" s="12" t="n">
        <v>40</v>
      </c>
      <c r="M70" s="12" t="n">
        <v>1939380</v>
      </c>
      <c r="N70" s="12" t="n">
        <v>1879413</v>
      </c>
      <c r="O70" s="12" t="n">
        <v>1869220</v>
      </c>
      <c r="P70" s="12" t="n">
        <v>2149641</v>
      </c>
      <c r="Q70" s="12" t="n">
        <v>4260</v>
      </c>
      <c r="R70" s="12" t="n">
        <v>7841914</v>
      </c>
    </row>
    <row r="71" customFormat="false" ht="16.5" hidden="false" customHeight="false" outlineLevel="0" collapsed="false">
      <c r="A71" s="12" t="n">
        <v>70</v>
      </c>
      <c r="B71" s="12" t="n">
        <v>7841914</v>
      </c>
      <c r="C71" s="12" t="n">
        <v>2</v>
      </c>
      <c r="D71" s="12" t="n">
        <v>40</v>
      </c>
      <c r="E71" s="12" t="n">
        <v>226228032</v>
      </c>
      <c r="F71" s="12" t="n">
        <v>28.85</v>
      </c>
      <c r="G71" s="12" t="n">
        <v>26</v>
      </c>
      <c r="H71" s="12" t="n">
        <v>35</v>
      </c>
      <c r="I71" s="12" t="n">
        <v>38</v>
      </c>
      <c r="J71" s="12" t="n">
        <v>12</v>
      </c>
      <c r="K71" s="12" t="n">
        <v>8</v>
      </c>
      <c r="L71" s="12" t="n">
        <v>40</v>
      </c>
      <c r="M71" s="12" t="n">
        <v>1934658</v>
      </c>
      <c r="N71" s="12" t="n">
        <v>1906031</v>
      </c>
      <c r="O71" s="12" t="n">
        <v>1878144</v>
      </c>
      <c r="P71" s="12" t="n">
        <v>2118237</v>
      </c>
      <c r="Q71" s="12" t="n">
        <v>4844</v>
      </c>
      <c r="R71" s="12" t="n">
        <v>7841914</v>
      </c>
    </row>
    <row r="72" customFormat="false" ht="16.5" hidden="false" customHeight="false" outlineLevel="0" collapsed="false">
      <c r="A72" s="12" t="n">
        <v>71</v>
      </c>
      <c r="B72" s="12" t="n">
        <v>7841914</v>
      </c>
      <c r="C72" s="12" t="n">
        <v>2</v>
      </c>
      <c r="D72" s="12" t="n">
        <v>40</v>
      </c>
      <c r="E72" s="12" t="n">
        <v>223988107</v>
      </c>
      <c r="F72" s="12" t="n">
        <v>28.56</v>
      </c>
      <c r="G72" s="12" t="n">
        <v>25</v>
      </c>
      <c r="H72" s="12" t="n">
        <v>35</v>
      </c>
      <c r="I72" s="12" t="n">
        <v>38</v>
      </c>
      <c r="J72" s="12" t="n">
        <v>13</v>
      </c>
      <c r="K72" s="12" t="n">
        <v>6</v>
      </c>
      <c r="L72" s="12" t="n">
        <v>40</v>
      </c>
      <c r="M72" s="12" t="n">
        <v>1962070</v>
      </c>
      <c r="N72" s="12" t="n">
        <v>1859677</v>
      </c>
      <c r="O72" s="12" t="n">
        <v>1895005</v>
      </c>
      <c r="P72" s="12" t="n">
        <v>2120658</v>
      </c>
      <c r="Q72" s="12" t="n">
        <v>4504</v>
      </c>
      <c r="R72" s="12" t="n">
        <v>7841914</v>
      </c>
    </row>
    <row r="73" customFormat="false" ht="16.5" hidden="false" customHeight="false" outlineLevel="0" collapsed="false">
      <c r="A73" s="12" t="n">
        <v>72</v>
      </c>
      <c r="B73" s="12" t="n">
        <v>7841914</v>
      </c>
      <c r="C73" s="12" t="n">
        <v>2</v>
      </c>
      <c r="D73" s="12" t="n">
        <v>40</v>
      </c>
      <c r="E73" s="12" t="n">
        <v>219626983</v>
      </c>
      <c r="F73" s="12" t="n">
        <v>28.01</v>
      </c>
      <c r="G73" s="12" t="n">
        <v>23</v>
      </c>
      <c r="H73" s="12" t="n">
        <v>35</v>
      </c>
      <c r="I73" s="12" t="n">
        <v>38</v>
      </c>
      <c r="J73" s="12" t="n">
        <v>15</v>
      </c>
      <c r="K73" s="12" t="n">
        <v>2</v>
      </c>
      <c r="L73" s="12" t="n">
        <v>40</v>
      </c>
      <c r="M73" s="12" t="n">
        <v>1947819</v>
      </c>
      <c r="N73" s="12" t="n">
        <v>1897658</v>
      </c>
      <c r="O73" s="12" t="n">
        <v>1875619</v>
      </c>
      <c r="P73" s="12" t="n">
        <v>2116532</v>
      </c>
      <c r="Q73" s="12" t="n">
        <v>4286</v>
      </c>
      <c r="R73" s="12" t="n">
        <v>7841914</v>
      </c>
    </row>
    <row r="74" customFormat="false" ht="16.5" hidden="false" customHeight="false" outlineLevel="0" collapsed="false">
      <c r="A74" s="12" t="n">
        <v>73</v>
      </c>
      <c r="B74" s="12" t="n">
        <v>7841914</v>
      </c>
      <c r="C74" s="12" t="n">
        <v>2</v>
      </c>
      <c r="D74" s="12" t="n">
        <v>40</v>
      </c>
      <c r="E74" s="12" t="n">
        <v>217370935</v>
      </c>
      <c r="F74" s="12" t="n">
        <v>27.72</v>
      </c>
      <c r="G74" s="12" t="n">
        <v>23</v>
      </c>
      <c r="H74" s="12" t="n">
        <v>35</v>
      </c>
      <c r="I74" s="12" t="n">
        <v>38</v>
      </c>
      <c r="J74" s="12" t="n">
        <v>15</v>
      </c>
      <c r="K74" s="12" t="n">
        <v>2</v>
      </c>
      <c r="L74" s="12" t="n">
        <v>40</v>
      </c>
      <c r="M74" s="12" t="n">
        <v>1947245</v>
      </c>
      <c r="N74" s="12" t="n">
        <v>1901648</v>
      </c>
      <c r="O74" s="12" t="n">
        <v>1914679</v>
      </c>
      <c r="P74" s="12" t="n">
        <v>2074117</v>
      </c>
      <c r="Q74" s="12" t="n">
        <v>4225</v>
      </c>
      <c r="R74" s="12" t="n">
        <v>7841914</v>
      </c>
    </row>
    <row r="75" customFormat="false" ht="16.5" hidden="false" customHeight="false" outlineLevel="0" collapsed="false">
      <c r="A75" s="12" t="n">
        <v>74</v>
      </c>
      <c r="B75" s="12" t="n">
        <v>7841914</v>
      </c>
      <c r="C75" s="12" t="n">
        <v>2</v>
      </c>
      <c r="D75" s="12" t="n">
        <v>40</v>
      </c>
      <c r="E75" s="12" t="n">
        <v>215162569</v>
      </c>
      <c r="F75" s="12" t="n">
        <v>27.44</v>
      </c>
      <c r="G75" s="12" t="n">
        <v>22</v>
      </c>
      <c r="H75" s="12" t="n">
        <v>34</v>
      </c>
      <c r="I75" s="12" t="n">
        <v>38</v>
      </c>
      <c r="J75" s="12" t="n">
        <v>16</v>
      </c>
      <c r="K75" s="12" t="n">
        <v>2</v>
      </c>
      <c r="L75" s="12" t="n">
        <v>40</v>
      </c>
      <c r="M75" s="12" t="n">
        <v>1977004</v>
      </c>
      <c r="N75" s="12" t="n">
        <v>1846454</v>
      </c>
      <c r="O75" s="12" t="n">
        <v>1880767</v>
      </c>
      <c r="P75" s="12" t="n">
        <v>2132965</v>
      </c>
      <c r="Q75" s="12" t="n">
        <v>4724</v>
      </c>
      <c r="R75" s="12" t="n">
        <v>7841914</v>
      </c>
    </row>
    <row r="76" customFormat="false" ht="16.5" hidden="false" customHeight="false" outlineLevel="0" collapsed="false">
      <c r="A76" s="12" t="n">
        <v>75</v>
      </c>
      <c r="B76" s="12" t="n">
        <v>7841914</v>
      </c>
      <c r="C76" s="12" t="n">
        <v>2</v>
      </c>
      <c r="D76" s="12" t="n">
        <v>40</v>
      </c>
      <c r="E76" s="12" t="n">
        <v>213159747</v>
      </c>
      <c r="F76" s="12" t="n">
        <v>27.18</v>
      </c>
      <c r="G76" s="12" t="n">
        <v>20</v>
      </c>
      <c r="H76" s="12" t="n">
        <v>34</v>
      </c>
      <c r="I76" s="12" t="n">
        <v>38</v>
      </c>
      <c r="J76" s="12" t="n">
        <v>18</v>
      </c>
      <c r="K76" s="12" t="n">
        <v>2</v>
      </c>
      <c r="L76" s="12" t="n">
        <v>40</v>
      </c>
      <c r="M76" s="12" t="n">
        <v>1953142</v>
      </c>
      <c r="N76" s="12" t="n">
        <v>1886094</v>
      </c>
      <c r="O76" s="12" t="n">
        <v>1868598</v>
      </c>
      <c r="P76" s="12" t="n">
        <v>2129143</v>
      </c>
      <c r="Q76" s="12" t="n">
        <v>4937</v>
      </c>
      <c r="R76" s="12" t="n">
        <v>7841914</v>
      </c>
    </row>
    <row r="77" customFormat="false" ht="16.5" hidden="false" customHeight="false" outlineLevel="0" collapsed="false">
      <c r="A77" s="12" t="n">
        <v>76</v>
      </c>
      <c r="B77" s="12" t="n">
        <v>7841914</v>
      </c>
      <c r="C77" s="12" t="n">
        <v>2</v>
      </c>
      <c r="D77" s="12" t="n">
        <v>40</v>
      </c>
      <c r="E77" s="12" t="n">
        <v>210665668</v>
      </c>
      <c r="F77" s="12" t="n">
        <v>26.86</v>
      </c>
      <c r="G77" s="12" t="n">
        <v>19</v>
      </c>
      <c r="H77" s="12" t="n">
        <v>33</v>
      </c>
      <c r="I77" s="12" t="n">
        <v>38</v>
      </c>
      <c r="J77" s="12" t="n">
        <v>19</v>
      </c>
      <c r="K77" s="12" t="n">
        <v>2</v>
      </c>
      <c r="L77" s="12" t="n">
        <v>40</v>
      </c>
      <c r="M77" s="12" t="n">
        <v>1944328</v>
      </c>
      <c r="N77" s="12" t="n">
        <v>1876236</v>
      </c>
      <c r="O77" s="12" t="n">
        <v>1891054</v>
      </c>
      <c r="P77" s="12" t="n">
        <v>2124915</v>
      </c>
      <c r="Q77" s="12" t="n">
        <v>5381</v>
      </c>
      <c r="R77" s="12" t="n">
        <v>7841914</v>
      </c>
    </row>
    <row r="78" customFormat="false" ht="16.5" hidden="false" customHeight="false" outlineLevel="0" collapsed="false">
      <c r="A78" s="12" t="n">
        <v>77</v>
      </c>
      <c r="B78" s="12" t="n">
        <v>7841914</v>
      </c>
      <c r="C78" s="12" t="n">
        <v>2</v>
      </c>
      <c r="D78" s="12" t="n">
        <v>40</v>
      </c>
      <c r="E78" s="12" t="n">
        <v>205978200</v>
      </c>
      <c r="F78" s="12" t="n">
        <v>26.27</v>
      </c>
      <c r="G78" s="12" t="n">
        <v>14</v>
      </c>
      <c r="H78" s="12" t="n">
        <v>33</v>
      </c>
      <c r="I78" s="12" t="n">
        <v>38</v>
      </c>
      <c r="J78" s="12" t="n">
        <v>24</v>
      </c>
      <c r="K78" s="12" t="n">
        <v>2</v>
      </c>
      <c r="L78" s="12" t="n">
        <v>40</v>
      </c>
      <c r="M78" s="12" t="n">
        <v>1943228</v>
      </c>
      <c r="N78" s="12" t="n">
        <v>1896192</v>
      </c>
      <c r="O78" s="12" t="n">
        <v>1892769</v>
      </c>
      <c r="P78" s="12" t="n">
        <v>2103684</v>
      </c>
      <c r="Q78" s="12" t="n">
        <v>6041</v>
      </c>
      <c r="R78" s="12" t="n">
        <v>7841914</v>
      </c>
    </row>
    <row r="79" customFormat="false" ht="16.5" hidden="false" customHeight="false" outlineLevel="0" collapsed="false">
      <c r="A79" s="12" t="n">
        <v>78</v>
      </c>
      <c r="B79" s="12" t="n">
        <v>7841914</v>
      </c>
      <c r="C79" s="12" t="n">
        <v>2</v>
      </c>
      <c r="D79" s="12" t="n">
        <v>40</v>
      </c>
      <c r="E79" s="12" t="n">
        <v>203514024</v>
      </c>
      <c r="F79" s="12" t="n">
        <v>25.95</v>
      </c>
      <c r="G79" s="12" t="n">
        <v>13</v>
      </c>
      <c r="H79" s="12" t="n">
        <v>33</v>
      </c>
      <c r="I79" s="12" t="n">
        <v>37</v>
      </c>
      <c r="J79" s="12" t="n">
        <v>24</v>
      </c>
      <c r="K79" s="12" t="n">
        <v>2</v>
      </c>
      <c r="L79" s="12" t="n">
        <v>40</v>
      </c>
      <c r="M79" s="12" t="n">
        <v>1944417</v>
      </c>
      <c r="N79" s="12" t="n">
        <v>1913376</v>
      </c>
      <c r="O79" s="12" t="n">
        <v>1846411</v>
      </c>
      <c r="P79" s="12" t="n">
        <v>2132288</v>
      </c>
      <c r="Q79" s="12" t="n">
        <v>5422</v>
      </c>
      <c r="R79" s="12" t="n">
        <v>7841914</v>
      </c>
    </row>
    <row r="80" customFormat="false" ht="16.5" hidden="false" customHeight="false" outlineLevel="0" collapsed="false">
      <c r="A80" s="12" t="n">
        <v>79</v>
      </c>
      <c r="B80" s="12" t="n">
        <v>7841914</v>
      </c>
      <c r="C80" s="12" t="n">
        <v>2</v>
      </c>
      <c r="D80" s="12" t="n">
        <v>40</v>
      </c>
      <c r="E80" s="12" t="n">
        <v>201611475</v>
      </c>
      <c r="F80" s="12" t="n">
        <v>25.71</v>
      </c>
      <c r="G80" s="12" t="n">
        <v>11</v>
      </c>
      <c r="H80" s="12" t="n">
        <v>33</v>
      </c>
      <c r="I80" s="12" t="n">
        <v>37</v>
      </c>
      <c r="J80" s="12" t="n">
        <v>26</v>
      </c>
      <c r="K80" s="12" t="n">
        <v>2</v>
      </c>
      <c r="L80" s="12" t="n">
        <v>40</v>
      </c>
      <c r="M80" s="12" t="n">
        <v>1941910</v>
      </c>
      <c r="N80" s="12" t="n">
        <v>1894112</v>
      </c>
      <c r="O80" s="12" t="n">
        <v>1905340</v>
      </c>
      <c r="P80" s="12" t="n">
        <v>2095476</v>
      </c>
      <c r="Q80" s="12" t="n">
        <v>5076</v>
      </c>
      <c r="R80" s="12" t="n">
        <v>7841914</v>
      </c>
    </row>
    <row r="81" customFormat="false" ht="16.5" hidden="false" customHeight="false" outlineLevel="0" collapsed="false">
      <c r="A81" s="12" t="n">
        <v>80</v>
      </c>
      <c r="B81" s="12" t="n">
        <v>7841914</v>
      </c>
      <c r="C81" s="12" t="n">
        <v>2</v>
      </c>
      <c r="D81" s="12" t="n">
        <v>40</v>
      </c>
      <c r="E81" s="12" t="n">
        <v>199182904</v>
      </c>
      <c r="F81" s="12" t="n">
        <v>25.4</v>
      </c>
      <c r="G81" s="12" t="n">
        <v>9</v>
      </c>
      <c r="H81" s="12" t="n">
        <v>33</v>
      </c>
      <c r="I81" s="12" t="n">
        <v>37</v>
      </c>
      <c r="J81" s="12" t="n">
        <v>28</v>
      </c>
      <c r="K81" s="12" t="n">
        <v>2</v>
      </c>
      <c r="L81" s="12" t="n">
        <v>40</v>
      </c>
      <c r="M81" s="12" t="n">
        <v>1967936</v>
      </c>
      <c r="N81" s="12" t="n">
        <v>1848517</v>
      </c>
      <c r="O81" s="12" t="n">
        <v>1903813</v>
      </c>
      <c r="P81" s="12" t="n">
        <v>2115771</v>
      </c>
      <c r="Q81" s="12" t="n">
        <v>5877</v>
      </c>
      <c r="R81" s="12" t="n">
        <v>7841914</v>
      </c>
    </row>
    <row r="82" customFormat="false" ht="16.5" hidden="false" customHeight="false" outlineLevel="0" collapsed="false">
      <c r="A82" s="12" t="n">
        <v>81</v>
      </c>
      <c r="B82" s="12" t="n">
        <v>7841914</v>
      </c>
      <c r="C82" s="12" t="n">
        <v>2</v>
      </c>
      <c r="D82" s="12" t="n">
        <v>40</v>
      </c>
      <c r="E82" s="12" t="n">
        <v>196228641</v>
      </c>
      <c r="F82" s="12" t="n">
        <v>25.02</v>
      </c>
      <c r="G82" s="12" t="n">
        <v>2</v>
      </c>
      <c r="H82" s="12" t="n">
        <v>33</v>
      </c>
      <c r="I82" s="12" t="n">
        <v>37</v>
      </c>
      <c r="J82" s="12" t="n">
        <v>35</v>
      </c>
      <c r="K82" s="12" t="n">
        <v>2</v>
      </c>
      <c r="L82" s="12" t="n">
        <v>40</v>
      </c>
      <c r="M82" s="12" t="n">
        <v>1930743</v>
      </c>
      <c r="N82" s="12" t="n">
        <v>1884132</v>
      </c>
      <c r="O82" s="12" t="n">
        <v>1895479</v>
      </c>
      <c r="P82" s="12" t="n">
        <v>2125951</v>
      </c>
      <c r="Q82" s="12" t="n">
        <v>5609</v>
      </c>
      <c r="R82" s="12" t="n">
        <v>7841914</v>
      </c>
    </row>
    <row r="83" customFormat="false" ht="16.5" hidden="false" customHeight="false" outlineLevel="0" collapsed="false">
      <c r="A83" s="12" t="n">
        <v>82</v>
      </c>
      <c r="B83" s="12" t="n">
        <v>7841914</v>
      </c>
      <c r="C83" s="12" t="n">
        <v>2</v>
      </c>
      <c r="D83" s="12" t="n">
        <v>40</v>
      </c>
      <c r="E83" s="12" t="n">
        <v>190152099</v>
      </c>
      <c r="F83" s="12" t="n">
        <v>24.25</v>
      </c>
      <c r="G83" s="12" t="n">
        <v>2</v>
      </c>
      <c r="H83" s="12" t="n">
        <v>32</v>
      </c>
      <c r="I83" s="12" t="n">
        <v>37</v>
      </c>
      <c r="J83" s="12" t="n">
        <v>35</v>
      </c>
      <c r="K83" s="12" t="n">
        <v>2</v>
      </c>
      <c r="L83" s="12" t="n">
        <v>40</v>
      </c>
      <c r="M83" s="12" t="n">
        <v>1927902</v>
      </c>
      <c r="N83" s="12" t="n">
        <v>1903880</v>
      </c>
      <c r="O83" s="12" t="n">
        <v>1910259</v>
      </c>
      <c r="P83" s="12" t="n">
        <v>2094898</v>
      </c>
      <c r="Q83" s="12" t="n">
        <v>4975</v>
      </c>
      <c r="R83" s="12" t="n">
        <v>7841914</v>
      </c>
    </row>
    <row r="84" customFormat="false" ht="16.5" hidden="false" customHeight="false" outlineLevel="0" collapsed="false">
      <c r="A84" s="12" t="n">
        <v>83</v>
      </c>
      <c r="B84" s="12" t="n">
        <v>7841914</v>
      </c>
      <c r="C84" s="12" t="n">
        <v>2</v>
      </c>
      <c r="D84" s="12" t="n">
        <v>40</v>
      </c>
      <c r="E84" s="12" t="n">
        <v>187449380</v>
      </c>
      <c r="F84" s="12" t="n">
        <v>23.9</v>
      </c>
      <c r="G84" s="12" t="n">
        <v>2</v>
      </c>
      <c r="H84" s="12" t="n">
        <v>31</v>
      </c>
      <c r="I84" s="12" t="n">
        <v>37</v>
      </c>
      <c r="J84" s="12" t="n">
        <v>35</v>
      </c>
      <c r="K84" s="12" t="n">
        <v>2</v>
      </c>
      <c r="L84" s="12" t="n">
        <v>40</v>
      </c>
      <c r="M84" s="12" t="n">
        <v>1961556</v>
      </c>
      <c r="N84" s="12" t="n">
        <v>1860965</v>
      </c>
      <c r="O84" s="12" t="n">
        <v>1912901</v>
      </c>
      <c r="P84" s="12" t="n">
        <v>2102045</v>
      </c>
      <c r="Q84" s="12" t="n">
        <v>4447</v>
      </c>
      <c r="R84" s="12" t="n">
        <v>7841914</v>
      </c>
    </row>
    <row r="85" customFormat="false" ht="16.5" hidden="false" customHeight="false" outlineLevel="0" collapsed="false">
      <c r="A85" s="12" t="n">
        <v>84</v>
      </c>
      <c r="B85" s="12" t="n">
        <v>7841914</v>
      </c>
      <c r="C85" s="12" t="n">
        <v>2</v>
      </c>
      <c r="D85" s="12" t="n">
        <v>40</v>
      </c>
      <c r="E85" s="12" t="n">
        <v>185138326</v>
      </c>
      <c r="F85" s="12" t="n">
        <v>23.61</v>
      </c>
      <c r="G85" s="12" t="n">
        <v>2</v>
      </c>
      <c r="H85" s="12" t="n">
        <v>31</v>
      </c>
      <c r="I85" s="12" t="n">
        <v>36</v>
      </c>
      <c r="J85" s="12" t="n">
        <v>34</v>
      </c>
      <c r="K85" s="12" t="n">
        <v>2</v>
      </c>
      <c r="L85" s="12" t="n">
        <v>40</v>
      </c>
      <c r="M85" s="12" t="n">
        <v>1930615</v>
      </c>
      <c r="N85" s="12" t="n">
        <v>1913147</v>
      </c>
      <c r="O85" s="12" t="n">
        <v>1886458</v>
      </c>
      <c r="P85" s="12" t="n">
        <v>2103757</v>
      </c>
      <c r="Q85" s="12" t="n">
        <v>7937</v>
      </c>
      <c r="R85" s="12" t="n">
        <v>7841914</v>
      </c>
    </row>
    <row r="86" customFormat="false" ht="16.5" hidden="false" customHeight="false" outlineLevel="0" collapsed="false">
      <c r="A86" s="12" t="n">
        <v>85</v>
      </c>
      <c r="B86" s="12" t="n">
        <v>7841914</v>
      </c>
      <c r="C86" s="12" t="n">
        <v>2</v>
      </c>
      <c r="D86" s="12" t="n">
        <v>40</v>
      </c>
      <c r="E86" s="12" t="n">
        <v>182398372</v>
      </c>
      <c r="F86" s="12" t="n">
        <v>23.26</v>
      </c>
      <c r="G86" s="12" t="n">
        <v>2</v>
      </c>
      <c r="H86" s="12" t="n">
        <v>31</v>
      </c>
      <c r="I86" s="12" t="n">
        <v>36</v>
      </c>
      <c r="J86" s="12" t="n">
        <v>34</v>
      </c>
      <c r="K86" s="12" t="n">
        <v>2</v>
      </c>
      <c r="L86" s="12" t="n">
        <v>40</v>
      </c>
      <c r="M86" s="12" t="n">
        <v>1919472</v>
      </c>
      <c r="N86" s="12" t="n">
        <v>1916656</v>
      </c>
      <c r="O86" s="12" t="n">
        <v>1916293</v>
      </c>
      <c r="P86" s="12" t="n">
        <v>2080796</v>
      </c>
      <c r="Q86" s="12" t="n">
        <v>8697</v>
      </c>
      <c r="R86" s="12" t="n">
        <v>7841914</v>
      </c>
    </row>
    <row r="87" customFormat="false" ht="16.5" hidden="false" customHeight="false" outlineLevel="0" collapsed="false">
      <c r="A87" s="12" t="n">
        <v>86</v>
      </c>
      <c r="B87" s="12" t="n">
        <v>7841914</v>
      </c>
      <c r="C87" s="12" t="n">
        <v>2</v>
      </c>
      <c r="D87" s="12" t="n">
        <v>40</v>
      </c>
      <c r="E87" s="12" t="n">
        <v>178476830</v>
      </c>
      <c r="F87" s="12" t="n">
        <v>22.76</v>
      </c>
      <c r="G87" s="12" t="n">
        <v>2</v>
      </c>
      <c r="H87" s="12" t="n">
        <v>30</v>
      </c>
      <c r="I87" s="12" t="n">
        <v>36</v>
      </c>
      <c r="J87" s="12" t="n">
        <v>34</v>
      </c>
      <c r="K87" s="12" t="n">
        <v>2</v>
      </c>
      <c r="L87" s="12" t="n">
        <v>40</v>
      </c>
      <c r="M87" s="12" t="n">
        <v>1924827</v>
      </c>
      <c r="N87" s="12" t="n">
        <v>1893626</v>
      </c>
      <c r="O87" s="12" t="n">
        <v>1898669</v>
      </c>
      <c r="P87" s="12" t="n">
        <v>2116166</v>
      </c>
      <c r="Q87" s="12" t="n">
        <v>8626</v>
      </c>
      <c r="R87" s="12" t="n">
        <v>7841914</v>
      </c>
    </row>
    <row r="88" customFormat="false" ht="16.5" hidden="false" customHeight="false" outlineLevel="0" collapsed="false">
      <c r="A88" s="12" t="n">
        <v>87</v>
      </c>
      <c r="B88" s="12" t="n">
        <v>7841914</v>
      </c>
      <c r="C88" s="12" t="n">
        <v>2</v>
      </c>
      <c r="D88" s="12" t="n">
        <v>40</v>
      </c>
      <c r="E88" s="12" t="n">
        <v>171976250</v>
      </c>
      <c r="F88" s="12" t="n">
        <v>21.93</v>
      </c>
      <c r="G88" s="12" t="n">
        <v>2</v>
      </c>
      <c r="H88" s="12" t="n">
        <v>30</v>
      </c>
      <c r="I88" s="12" t="n">
        <v>36</v>
      </c>
      <c r="J88" s="12" t="n">
        <v>34</v>
      </c>
      <c r="K88" s="12" t="n">
        <v>2</v>
      </c>
      <c r="L88" s="12" t="n">
        <v>40</v>
      </c>
      <c r="M88" s="12" t="n">
        <v>1902811</v>
      </c>
      <c r="N88" s="12" t="n">
        <v>1921609</v>
      </c>
      <c r="O88" s="12" t="n">
        <v>1909323</v>
      </c>
      <c r="P88" s="12" t="n">
        <v>2101308</v>
      </c>
      <c r="Q88" s="12" t="n">
        <v>6863</v>
      </c>
      <c r="R88" s="12" t="n">
        <v>7841914</v>
      </c>
    </row>
    <row r="89" customFormat="false" ht="16.5" hidden="false" customHeight="false" outlineLevel="0" collapsed="false">
      <c r="A89" s="12" t="n">
        <v>88</v>
      </c>
      <c r="B89" s="12" t="n">
        <v>7841914</v>
      </c>
      <c r="C89" s="12" t="n">
        <v>2</v>
      </c>
      <c r="D89" s="12" t="n">
        <v>40</v>
      </c>
      <c r="E89" s="12" t="n">
        <v>169217715</v>
      </c>
      <c r="F89" s="12" t="n">
        <v>21.58</v>
      </c>
      <c r="G89" s="12" t="n">
        <v>2</v>
      </c>
      <c r="H89" s="12" t="n">
        <v>29</v>
      </c>
      <c r="I89" s="12" t="n">
        <v>36</v>
      </c>
      <c r="J89" s="12" t="n">
        <v>34</v>
      </c>
      <c r="K89" s="12" t="n">
        <v>2</v>
      </c>
      <c r="L89" s="12" t="n">
        <v>40</v>
      </c>
      <c r="M89" s="12" t="n">
        <v>1943957</v>
      </c>
      <c r="N89" s="12" t="n">
        <v>1923540</v>
      </c>
      <c r="O89" s="12" t="n">
        <v>1884088</v>
      </c>
      <c r="P89" s="12" t="n">
        <v>2083830</v>
      </c>
      <c r="Q89" s="12" t="n">
        <v>6499</v>
      </c>
      <c r="R89" s="12" t="n">
        <v>7841914</v>
      </c>
    </row>
    <row r="90" customFormat="false" ht="16.5" hidden="false" customHeight="false" outlineLevel="0" collapsed="false">
      <c r="A90" s="12" t="n">
        <v>89</v>
      </c>
      <c r="B90" s="12" t="n">
        <v>7841914</v>
      </c>
      <c r="C90" s="12" t="n">
        <v>2</v>
      </c>
      <c r="D90" s="12" t="n">
        <v>40</v>
      </c>
      <c r="E90" s="12" t="n">
        <v>166633295</v>
      </c>
      <c r="F90" s="12" t="n">
        <v>21.25</v>
      </c>
      <c r="G90" s="12" t="n">
        <v>2</v>
      </c>
      <c r="H90" s="12" t="n">
        <v>28</v>
      </c>
      <c r="I90" s="12" t="n">
        <v>36</v>
      </c>
      <c r="J90" s="12" t="n">
        <v>34</v>
      </c>
      <c r="K90" s="12" t="n">
        <v>2</v>
      </c>
      <c r="L90" s="12" t="n">
        <v>40</v>
      </c>
      <c r="M90" s="12" t="n">
        <v>1915041</v>
      </c>
      <c r="N90" s="12" t="n">
        <v>1901537</v>
      </c>
      <c r="O90" s="12" t="n">
        <v>1907237</v>
      </c>
      <c r="P90" s="12" t="n">
        <v>2111510</v>
      </c>
      <c r="Q90" s="12" t="n">
        <v>6589</v>
      </c>
      <c r="R90" s="12" t="n">
        <v>7841914</v>
      </c>
    </row>
    <row r="91" customFormat="false" ht="16.5" hidden="false" customHeight="false" outlineLevel="0" collapsed="false">
      <c r="A91" s="12" t="n">
        <v>90</v>
      </c>
      <c r="B91" s="12" t="n">
        <v>7841914</v>
      </c>
      <c r="C91" s="12" t="n">
        <v>2</v>
      </c>
      <c r="D91" s="12" t="n">
        <v>40</v>
      </c>
      <c r="E91" s="12" t="n">
        <v>163529436</v>
      </c>
      <c r="F91" s="12" t="n">
        <v>20.85</v>
      </c>
      <c r="G91" s="12" t="n">
        <v>2</v>
      </c>
      <c r="H91" s="12" t="n">
        <v>28</v>
      </c>
      <c r="I91" s="12" t="n">
        <v>35</v>
      </c>
      <c r="J91" s="12" t="n">
        <v>33</v>
      </c>
      <c r="K91" s="12" t="n">
        <v>2</v>
      </c>
      <c r="L91" s="12" t="n">
        <v>40</v>
      </c>
      <c r="M91" s="12" t="n">
        <v>1908288</v>
      </c>
      <c r="N91" s="12" t="n">
        <v>1928591</v>
      </c>
      <c r="O91" s="12" t="n">
        <v>1884535</v>
      </c>
      <c r="P91" s="12" t="n">
        <v>2112619</v>
      </c>
      <c r="Q91" s="12" t="n">
        <v>7881</v>
      </c>
      <c r="R91" s="12" t="n">
        <v>7841914</v>
      </c>
    </row>
    <row r="92" customFormat="false" ht="16.5" hidden="false" customHeight="false" outlineLevel="0" collapsed="false">
      <c r="A92" s="12" t="n">
        <v>91</v>
      </c>
      <c r="B92" s="12" t="n">
        <v>7841914</v>
      </c>
      <c r="C92" s="12" t="n">
        <v>2</v>
      </c>
      <c r="D92" s="12" t="n">
        <v>40</v>
      </c>
      <c r="E92" s="12" t="n">
        <v>159324060</v>
      </c>
      <c r="F92" s="12" t="n">
        <v>20.32</v>
      </c>
      <c r="G92" s="12" t="n">
        <v>2</v>
      </c>
      <c r="H92" s="12" t="n">
        <v>27</v>
      </c>
      <c r="I92" s="12" t="n">
        <v>35</v>
      </c>
      <c r="J92" s="12" t="n">
        <v>33</v>
      </c>
      <c r="K92" s="12" t="n">
        <v>2</v>
      </c>
      <c r="L92" s="12" t="n">
        <v>40</v>
      </c>
      <c r="M92" s="12" t="n">
        <v>1913482</v>
      </c>
      <c r="N92" s="12" t="n">
        <v>1936469</v>
      </c>
      <c r="O92" s="12" t="n">
        <v>1897547</v>
      </c>
      <c r="P92" s="12" t="n">
        <v>2085720</v>
      </c>
      <c r="Q92" s="12" t="n">
        <v>8696</v>
      </c>
      <c r="R92" s="12" t="n">
        <v>7841914</v>
      </c>
    </row>
    <row r="93" customFormat="false" ht="16.5" hidden="false" customHeight="false" outlineLevel="0" collapsed="false">
      <c r="A93" s="12" t="n">
        <v>92</v>
      </c>
      <c r="B93" s="12" t="n">
        <v>7841914</v>
      </c>
      <c r="C93" s="12" t="n">
        <v>2</v>
      </c>
      <c r="D93" s="12" t="n">
        <v>40</v>
      </c>
      <c r="E93" s="12" t="n">
        <v>152148072</v>
      </c>
      <c r="F93" s="12" t="n">
        <v>19.4</v>
      </c>
      <c r="G93" s="12" t="n">
        <v>2</v>
      </c>
      <c r="H93" s="12" t="n">
        <v>26</v>
      </c>
      <c r="I93" s="12" t="n">
        <v>35</v>
      </c>
      <c r="J93" s="12" t="n">
        <v>33</v>
      </c>
      <c r="K93" s="12" t="n">
        <v>2</v>
      </c>
      <c r="L93" s="12" t="n">
        <v>40</v>
      </c>
      <c r="M93" s="12" t="n">
        <v>1944507</v>
      </c>
      <c r="N93" s="12" t="n">
        <v>1936069</v>
      </c>
      <c r="O93" s="12" t="n">
        <v>1870966</v>
      </c>
      <c r="P93" s="12" t="n">
        <v>2083019</v>
      </c>
      <c r="Q93" s="12" t="n">
        <v>7353</v>
      </c>
      <c r="R93" s="12" t="n">
        <v>7841914</v>
      </c>
    </row>
    <row r="94" customFormat="false" ht="16.5" hidden="false" customHeight="false" outlineLevel="0" collapsed="false">
      <c r="A94" s="12" t="n">
        <v>93</v>
      </c>
      <c r="B94" s="12" t="n">
        <v>7841914</v>
      </c>
      <c r="C94" s="12" t="n">
        <v>2</v>
      </c>
      <c r="D94" s="12" t="n">
        <v>40</v>
      </c>
      <c r="E94" s="12" t="n">
        <v>149143007</v>
      </c>
      <c r="F94" s="12" t="n">
        <v>19.02</v>
      </c>
      <c r="G94" s="12" t="n">
        <v>2</v>
      </c>
      <c r="H94" s="12" t="n">
        <v>24</v>
      </c>
      <c r="I94" s="12" t="n">
        <v>35</v>
      </c>
      <c r="J94" s="12" t="n">
        <v>33</v>
      </c>
      <c r="K94" s="12" t="n">
        <v>2</v>
      </c>
      <c r="L94" s="12" t="n">
        <v>40</v>
      </c>
      <c r="M94" s="12" t="n">
        <v>1915885</v>
      </c>
      <c r="N94" s="12" t="n">
        <v>1941231</v>
      </c>
      <c r="O94" s="12" t="n">
        <v>1876719</v>
      </c>
      <c r="P94" s="12" t="n">
        <v>2100163</v>
      </c>
      <c r="Q94" s="12" t="n">
        <v>7916</v>
      </c>
      <c r="R94" s="12" t="n">
        <v>7841914</v>
      </c>
    </row>
    <row r="95" customFormat="false" ht="16.5" hidden="false" customHeight="false" outlineLevel="0" collapsed="false">
      <c r="A95" s="12" t="n">
        <v>94</v>
      </c>
      <c r="B95" s="12" t="n">
        <v>7841914</v>
      </c>
      <c r="C95" s="12" t="n">
        <v>2</v>
      </c>
      <c r="D95" s="12" t="n">
        <v>40</v>
      </c>
      <c r="E95" s="12" t="n">
        <v>146549454</v>
      </c>
      <c r="F95" s="12" t="n">
        <v>18.69</v>
      </c>
      <c r="G95" s="12" t="n">
        <v>2</v>
      </c>
      <c r="H95" s="12" t="n">
        <v>23</v>
      </c>
      <c r="I95" s="12" t="n">
        <v>35</v>
      </c>
      <c r="J95" s="12" t="n">
        <v>33</v>
      </c>
      <c r="K95" s="12" t="n">
        <v>2</v>
      </c>
      <c r="L95" s="12" t="n">
        <v>40</v>
      </c>
      <c r="M95" s="12" t="n">
        <v>1908747</v>
      </c>
      <c r="N95" s="12" t="n">
        <v>1956689</v>
      </c>
      <c r="O95" s="12" t="n">
        <v>1886178</v>
      </c>
      <c r="P95" s="12" t="n">
        <v>2082840</v>
      </c>
      <c r="Q95" s="12" t="n">
        <v>7460</v>
      </c>
      <c r="R95" s="12" t="n">
        <v>7841914</v>
      </c>
    </row>
    <row r="96" customFormat="false" ht="16.5" hidden="false" customHeight="false" outlineLevel="0" collapsed="false">
      <c r="A96" s="12" t="n">
        <v>95</v>
      </c>
      <c r="B96" s="12" t="n">
        <v>7841914</v>
      </c>
      <c r="C96" s="12" t="n">
        <v>2</v>
      </c>
      <c r="D96" s="12" t="n">
        <v>40</v>
      </c>
      <c r="E96" s="12" t="n">
        <v>143828446</v>
      </c>
      <c r="F96" s="12" t="n">
        <v>18.34</v>
      </c>
      <c r="G96" s="12" t="n">
        <v>2</v>
      </c>
      <c r="H96" s="12" t="n">
        <v>22</v>
      </c>
      <c r="I96" s="12" t="n">
        <v>35</v>
      </c>
      <c r="J96" s="12" t="n">
        <v>33</v>
      </c>
      <c r="K96" s="12" t="n">
        <v>2</v>
      </c>
      <c r="L96" s="12" t="n">
        <v>40</v>
      </c>
      <c r="M96" s="12" t="n">
        <v>1932645</v>
      </c>
      <c r="N96" s="12" t="n">
        <v>1924946</v>
      </c>
      <c r="O96" s="12" t="n">
        <v>1881910</v>
      </c>
      <c r="P96" s="12" t="n">
        <v>2094019</v>
      </c>
      <c r="Q96" s="12" t="n">
        <v>8394</v>
      </c>
      <c r="R96" s="12" t="n">
        <v>7841914</v>
      </c>
    </row>
    <row r="97" customFormat="false" ht="16.5" hidden="false" customHeight="false" outlineLevel="0" collapsed="false">
      <c r="A97" s="12"/>
      <c r="B97" s="12"/>
      <c r="C97" s="12"/>
      <c r="D97" s="12"/>
      <c r="E97" s="12"/>
      <c r="F97" s="12"/>
      <c r="G97" s="12"/>
      <c r="H97" s="12"/>
      <c r="I97" s="12"/>
      <c r="J97" s="12"/>
      <c r="K97" s="12"/>
      <c r="L97" s="12"/>
      <c r="M97" s="12"/>
      <c r="N97" s="12"/>
      <c r="O97" s="12"/>
      <c r="P97" s="12"/>
      <c r="Q97" s="12"/>
      <c r="R97" s="12"/>
    </row>
    <row r="98" customFormat="false" ht="15.75" hidden="false" customHeight="false" outlineLevel="0" collapsed="false">
      <c r="A98" s="13" t="s">
        <v>48</v>
      </c>
      <c r="B98" s="13"/>
    </row>
    <row r="99" customFormat="false" ht="15.75" hidden="false" customHeight="false" outlineLevel="0" collapsed="false">
      <c r="A99" s="13" t="s">
        <v>49</v>
      </c>
    </row>
    <row r="100" customFormat="false" ht="15.75" hidden="false" customHeight="false" outlineLevel="0" collapsed="false">
      <c r="A100" s="13" t="s">
        <v>50</v>
      </c>
    </row>
    <row r="101" customFormat="false" ht="15.75" hidden="false" customHeight="false" outlineLevel="0" collapsed="false">
      <c r="A101" s="13" t="s">
        <v>51</v>
      </c>
    </row>
    <row r="102" customFormat="false" ht="15.75" hidden="false" customHeight="false" outlineLevel="0" collapsed="false">
      <c r="A102" s="13" t="s">
        <v>52</v>
      </c>
    </row>
    <row r="103" customFormat="false" ht="15.75" hidden="false" customHeight="false" outlineLevel="0" collapsed="false">
      <c r="A103" s="13" t="s">
        <v>53</v>
      </c>
    </row>
    <row r="104" customFormat="false" ht="15.75" hidden="false" customHeight="false" outlineLevel="0" collapsed="false">
      <c r="A104" s="13" t="s">
        <v>54</v>
      </c>
      <c r="B104" s="13"/>
    </row>
    <row r="105" customFormat="false" ht="15.75" hidden="false" customHeight="false" outlineLevel="0" collapsed="false">
      <c r="A105" s="13" t="s">
        <v>55</v>
      </c>
      <c r="B105" s="13"/>
    </row>
    <row r="106" customFormat="false" ht="15.75" hidden="false" customHeight="false" outlineLevel="0" collapsed="false">
      <c r="A106" s="13" t="s">
        <v>56</v>
      </c>
      <c r="B106" s="13"/>
    </row>
    <row r="107" customFormat="false" ht="15.75" hidden="false" customHeight="false" outlineLevel="0" collapsed="false">
      <c r="A107" s="13" t="s">
        <v>57</v>
      </c>
      <c r="B107" s="13"/>
    </row>
    <row r="108" customFormat="false" ht="15.75" hidden="false" customHeight="false" outlineLevel="0" collapsed="false">
      <c r="A108" s="13" t="s">
        <v>58</v>
      </c>
      <c r="B108" s="13"/>
    </row>
    <row r="109" customFormat="false" ht="15.75" hidden="false" customHeight="false" outlineLevel="0" collapsed="false">
      <c r="A109" s="13" t="s">
        <v>59</v>
      </c>
      <c r="B109" s="13"/>
    </row>
    <row r="110" customFormat="false" ht="15.75" hidden="false" customHeight="false" outlineLevel="0" collapsed="false">
      <c r="A110" s="13" t="s">
        <v>60</v>
      </c>
      <c r="B110" s="13"/>
    </row>
    <row r="111" customFormat="false" ht="15.75" hidden="false" customHeight="false" outlineLevel="0" collapsed="false">
      <c r="A111" s="13" t="s">
        <v>61</v>
      </c>
      <c r="B111" s="13"/>
    </row>
    <row r="112" customFormat="false" ht="15.75" hidden="false" customHeight="false" outlineLevel="0" collapsed="false">
      <c r="A112" s="13" t="s">
        <v>62</v>
      </c>
      <c r="B112" s="13"/>
    </row>
    <row r="113" customFormat="false" ht="15.75" hidden="false" customHeight="false" outlineLevel="0" collapsed="false">
      <c r="A113" s="13" t="s">
        <v>63</v>
      </c>
      <c r="B113" s="13"/>
    </row>
    <row r="114" customFormat="false" ht="15.75" hidden="false" customHeight="false" outlineLevel="0" collapsed="false">
      <c r="A114" s="13" t="s">
        <v>64</v>
      </c>
    </row>
    <row r="115" customFormat="false" ht="15.75" hidden="false" customHeight="false" outlineLevel="0" collapsed="false">
      <c r="A115" s="13" t="s">
        <v>6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15"/>
  <sheetViews>
    <sheetView showFormulas="false" showGridLines="true" showRowColHeaders="true" showZeros="true" rightToLeft="false" tabSelected="false" showOutlineSymbols="true" defaultGridColor="true" view="normal" topLeftCell="A100" colorId="64" zoomScale="100" zoomScaleNormal="100" zoomScalePageLayoutView="100" workbookViewId="0">
      <selection pane="topLeft" activeCell="A98" activeCellId="0" sqref="A98:H115"/>
    </sheetView>
  </sheetViews>
  <sheetFormatPr defaultColWidth="10.62109375" defaultRowHeight="16.5" zeroHeight="false" outlineLevelRow="0" outlineLevelCol="0"/>
  <cols>
    <col collapsed="false" customWidth="true" hidden="false" outlineLevel="0" max="1" min="1" style="12" width="7.49"/>
    <col collapsed="false" customWidth="true" hidden="false" outlineLevel="0" max="2" min="2" style="12" width="8.49"/>
    <col collapsed="false" customWidth="true" hidden="false" outlineLevel="0" max="3" min="3" style="12" width="4.49"/>
    <col collapsed="false" customWidth="true" hidden="false" outlineLevel="0" max="4" min="4" style="12" width="5.12"/>
    <col collapsed="false" customWidth="true" hidden="false" outlineLevel="0" max="5" min="5" style="12" width="10.49"/>
    <col collapsed="false" customWidth="true" hidden="false" outlineLevel="0" max="6" min="6" style="12" width="6.49"/>
    <col collapsed="false" customWidth="true" hidden="false" outlineLevel="0" max="7" min="7" style="12" width="3.99"/>
    <col collapsed="false" customWidth="true" hidden="false" outlineLevel="0" max="8" min="8" style="12" width="5.12"/>
    <col collapsed="false" customWidth="true" hidden="false" outlineLevel="0" max="9" min="9" style="12" width="3.99"/>
    <col collapsed="false" customWidth="true" hidden="false" outlineLevel="0" max="10" min="10" style="12" width="4.62"/>
    <col collapsed="false" customWidth="true" hidden="false" outlineLevel="0" max="11" min="11" style="12" width="3.62"/>
    <col collapsed="false" customWidth="true" hidden="false" outlineLevel="0" max="12" min="12" style="12" width="3.87"/>
    <col collapsed="false" customWidth="true" hidden="false" outlineLevel="0" max="14" min="13" style="12" width="8.62"/>
    <col collapsed="false" customWidth="true" hidden="false" outlineLevel="0" max="15" min="15" style="12" width="8.86"/>
    <col collapsed="false" customWidth="true" hidden="false" outlineLevel="0" max="16" min="16" style="12" width="8.49"/>
    <col collapsed="false" customWidth="true" hidden="false" outlineLevel="0" max="17" min="17" style="12" width="8.62"/>
    <col collapsed="false" customWidth="false" hidden="false" outlineLevel="0" max="257" min="18" style="12" width="10.62"/>
  </cols>
  <sheetData>
    <row r="1" s="9" customFormat="true" ht="16.5" hidden="false" customHeight="false" outlineLevel="0" collapsed="false">
      <c r="A1" s="9" t="s">
        <v>30</v>
      </c>
      <c r="B1" s="9" t="s">
        <v>31</v>
      </c>
      <c r="C1" s="9" t="s">
        <v>32</v>
      </c>
      <c r="D1" s="9" t="s">
        <v>33</v>
      </c>
      <c r="E1" s="9" t="s">
        <v>34</v>
      </c>
      <c r="F1" s="9" t="s">
        <v>35</v>
      </c>
      <c r="G1" s="9" t="s">
        <v>36</v>
      </c>
      <c r="H1" s="9" t="s">
        <v>37</v>
      </c>
      <c r="I1" s="9" t="s">
        <v>38</v>
      </c>
      <c r="J1" s="9" t="s">
        <v>39</v>
      </c>
      <c r="K1" s="9" t="s">
        <v>40</v>
      </c>
      <c r="L1" s="9" t="s">
        <v>41</v>
      </c>
      <c r="M1" s="9" t="s">
        <v>42</v>
      </c>
      <c r="N1" s="9" t="s">
        <v>43</v>
      </c>
      <c r="O1" s="9" t="s">
        <v>44</v>
      </c>
      <c r="P1" s="9" t="s">
        <v>45</v>
      </c>
      <c r="Q1" s="9" t="s">
        <v>46</v>
      </c>
      <c r="R1" s="9" t="s">
        <v>47</v>
      </c>
    </row>
    <row r="2" customFormat="false" ht="16.5" hidden="false" customHeight="false" outlineLevel="0" collapsed="false">
      <c r="A2" s="12" t="n">
        <v>1</v>
      </c>
      <c r="B2" s="12" t="n">
        <v>6520390</v>
      </c>
      <c r="C2" s="12" t="n">
        <v>2</v>
      </c>
      <c r="D2" s="12" t="n">
        <v>40</v>
      </c>
      <c r="E2" s="12" t="n">
        <v>252510769</v>
      </c>
      <c r="F2" s="12" t="n">
        <v>38.73</v>
      </c>
      <c r="G2" s="12" t="n">
        <v>38</v>
      </c>
      <c r="H2" s="12" t="n">
        <v>40</v>
      </c>
      <c r="I2" s="12" t="n">
        <v>40</v>
      </c>
      <c r="J2" s="12" t="n">
        <v>2</v>
      </c>
      <c r="K2" s="12" t="n">
        <v>35</v>
      </c>
      <c r="L2" s="12" t="n">
        <v>40</v>
      </c>
      <c r="M2" s="12" t="n">
        <v>1211769</v>
      </c>
      <c r="N2" s="12" t="n">
        <v>1913569</v>
      </c>
      <c r="O2" s="12" t="n">
        <v>2216514</v>
      </c>
      <c r="P2" s="12" t="n">
        <v>1178538</v>
      </c>
      <c r="Q2" s="12" t="n">
        <v>0</v>
      </c>
      <c r="R2" s="12" t="n">
        <v>6520390</v>
      </c>
    </row>
    <row r="3" customFormat="false" ht="16.5" hidden="false" customHeight="false" outlineLevel="0" collapsed="false">
      <c r="A3" s="12" t="n">
        <v>2</v>
      </c>
      <c r="B3" s="12" t="n">
        <v>6520390</v>
      </c>
      <c r="C3" s="12" t="n">
        <v>2</v>
      </c>
      <c r="D3" s="12" t="n">
        <v>40</v>
      </c>
      <c r="E3" s="12" t="n">
        <v>252706971</v>
      </c>
      <c r="F3" s="12" t="n">
        <v>38.76</v>
      </c>
      <c r="G3" s="12" t="n">
        <v>39</v>
      </c>
      <c r="H3" s="12" t="n">
        <v>40</v>
      </c>
      <c r="I3" s="12" t="n">
        <v>40</v>
      </c>
      <c r="J3" s="12" t="n">
        <v>1</v>
      </c>
      <c r="K3" s="12" t="n">
        <v>38</v>
      </c>
      <c r="L3" s="12" t="n">
        <v>40</v>
      </c>
      <c r="M3" s="12" t="n">
        <v>1411060</v>
      </c>
      <c r="N3" s="12" t="n">
        <v>1446163</v>
      </c>
      <c r="O3" s="12" t="n">
        <v>1685289</v>
      </c>
      <c r="P3" s="12" t="n">
        <v>1977878</v>
      </c>
      <c r="Q3" s="12" t="n">
        <v>0</v>
      </c>
      <c r="R3" s="12" t="n">
        <v>6520390</v>
      </c>
    </row>
    <row r="4" customFormat="false" ht="16.5" hidden="false" customHeight="false" outlineLevel="0" collapsed="false">
      <c r="A4" s="12" t="n">
        <v>3</v>
      </c>
      <c r="B4" s="12" t="n">
        <v>6520390</v>
      </c>
      <c r="C4" s="12" t="n">
        <v>2</v>
      </c>
      <c r="D4" s="12" t="n">
        <v>40</v>
      </c>
      <c r="E4" s="12" t="n">
        <v>252296005</v>
      </c>
      <c r="F4" s="12" t="n">
        <v>38.69</v>
      </c>
      <c r="G4" s="12" t="n">
        <v>39</v>
      </c>
      <c r="H4" s="12" t="n">
        <v>40</v>
      </c>
      <c r="I4" s="12" t="n">
        <v>40</v>
      </c>
      <c r="J4" s="12" t="n">
        <v>1</v>
      </c>
      <c r="K4" s="12" t="n">
        <v>38</v>
      </c>
      <c r="L4" s="12" t="n">
        <v>40</v>
      </c>
      <c r="M4" s="12" t="n">
        <v>1453634</v>
      </c>
      <c r="N4" s="12" t="n">
        <v>1761306</v>
      </c>
      <c r="O4" s="12" t="n">
        <v>1589275</v>
      </c>
      <c r="P4" s="12" t="n">
        <v>1716175</v>
      </c>
      <c r="Q4" s="12" t="n">
        <v>0</v>
      </c>
      <c r="R4" s="12" t="n">
        <v>6520390</v>
      </c>
    </row>
    <row r="5" customFormat="false" ht="16.5" hidden="false" customHeight="false" outlineLevel="0" collapsed="false">
      <c r="A5" s="12" t="n">
        <v>4</v>
      </c>
      <c r="B5" s="12" t="n">
        <v>6520390</v>
      </c>
      <c r="C5" s="12" t="n">
        <v>2</v>
      </c>
      <c r="D5" s="12" t="n">
        <v>40</v>
      </c>
      <c r="E5" s="12" t="n">
        <v>252558099</v>
      </c>
      <c r="F5" s="12" t="n">
        <v>38.73</v>
      </c>
      <c r="G5" s="12" t="n">
        <v>39</v>
      </c>
      <c r="H5" s="12" t="n">
        <v>40</v>
      </c>
      <c r="I5" s="12" t="n">
        <v>40</v>
      </c>
      <c r="J5" s="12" t="n">
        <v>1</v>
      </c>
      <c r="K5" s="12" t="n">
        <v>38</v>
      </c>
      <c r="L5" s="12" t="n">
        <v>40</v>
      </c>
      <c r="M5" s="12" t="n">
        <v>1611081</v>
      </c>
      <c r="N5" s="12" t="n">
        <v>1584535</v>
      </c>
      <c r="O5" s="12" t="n">
        <v>1642548</v>
      </c>
      <c r="P5" s="12" t="n">
        <v>1682226</v>
      </c>
      <c r="Q5" s="12" t="n">
        <v>0</v>
      </c>
      <c r="R5" s="12" t="n">
        <v>6520390</v>
      </c>
    </row>
    <row r="6" customFormat="false" ht="16.5" hidden="false" customHeight="false" outlineLevel="0" collapsed="false">
      <c r="A6" s="12" t="n">
        <v>5</v>
      </c>
      <c r="B6" s="12" t="n">
        <v>6520390</v>
      </c>
      <c r="C6" s="12" t="n">
        <v>2</v>
      </c>
      <c r="D6" s="12" t="n">
        <v>40</v>
      </c>
      <c r="E6" s="12" t="n">
        <v>252308474</v>
      </c>
      <c r="F6" s="12" t="n">
        <v>38.7</v>
      </c>
      <c r="G6" s="12" t="n">
        <v>39</v>
      </c>
      <c r="H6" s="12" t="n">
        <v>40</v>
      </c>
      <c r="I6" s="12" t="n">
        <v>40</v>
      </c>
      <c r="J6" s="12" t="n">
        <v>1</v>
      </c>
      <c r="K6" s="12" t="n">
        <v>38</v>
      </c>
      <c r="L6" s="12" t="n">
        <v>40</v>
      </c>
      <c r="M6" s="12" t="n">
        <v>1678964</v>
      </c>
      <c r="N6" s="12" t="n">
        <v>1452883</v>
      </c>
      <c r="O6" s="12" t="n">
        <v>1660598</v>
      </c>
      <c r="P6" s="12" t="n">
        <v>1727945</v>
      </c>
      <c r="Q6" s="12" t="n">
        <v>0</v>
      </c>
      <c r="R6" s="12" t="n">
        <v>6520390</v>
      </c>
    </row>
    <row r="7" customFormat="false" ht="16.5" hidden="false" customHeight="false" outlineLevel="0" collapsed="false">
      <c r="A7" s="12" t="n">
        <v>6</v>
      </c>
      <c r="B7" s="12" t="n">
        <v>6520390</v>
      </c>
      <c r="C7" s="12" t="n">
        <v>2</v>
      </c>
      <c r="D7" s="12" t="n">
        <v>40</v>
      </c>
      <c r="E7" s="12" t="n">
        <v>251198534</v>
      </c>
      <c r="F7" s="12" t="n">
        <v>38.53</v>
      </c>
      <c r="G7" s="12" t="n">
        <v>38</v>
      </c>
      <c r="H7" s="12" t="n">
        <v>40</v>
      </c>
      <c r="I7" s="12" t="n">
        <v>40</v>
      </c>
      <c r="J7" s="12" t="n">
        <v>2</v>
      </c>
      <c r="K7" s="12" t="n">
        <v>35</v>
      </c>
      <c r="L7" s="12" t="n">
        <v>40</v>
      </c>
      <c r="M7" s="12" t="n">
        <v>1802496</v>
      </c>
      <c r="N7" s="12" t="n">
        <v>1418278</v>
      </c>
      <c r="O7" s="12" t="n">
        <v>1574202</v>
      </c>
      <c r="P7" s="12" t="n">
        <v>1725414</v>
      </c>
      <c r="Q7" s="12" t="n">
        <v>0</v>
      </c>
      <c r="R7" s="12" t="n">
        <v>6520390</v>
      </c>
    </row>
    <row r="8" customFormat="false" ht="16.5" hidden="false" customHeight="false" outlineLevel="0" collapsed="false">
      <c r="A8" s="12" t="n">
        <v>7</v>
      </c>
      <c r="B8" s="12" t="n">
        <v>6520390</v>
      </c>
      <c r="C8" s="12" t="n">
        <v>2</v>
      </c>
      <c r="D8" s="12" t="n">
        <v>40</v>
      </c>
      <c r="E8" s="12" t="n">
        <v>251578171</v>
      </c>
      <c r="F8" s="12" t="n">
        <v>38.58</v>
      </c>
      <c r="G8" s="12" t="n">
        <v>39</v>
      </c>
      <c r="H8" s="12" t="n">
        <v>40</v>
      </c>
      <c r="I8" s="12" t="n">
        <v>40</v>
      </c>
      <c r="J8" s="12" t="n">
        <v>1</v>
      </c>
      <c r="K8" s="12" t="n">
        <v>38</v>
      </c>
      <c r="L8" s="12" t="n">
        <v>40</v>
      </c>
      <c r="M8" s="12" t="n">
        <v>1579302</v>
      </c>
      <c r="N8" s="12" t="n">
        <v>1395723</v>
      </c>
      <c r="O8" s="12" t="n">
        <v>1547777</v>
      </c>
      <c r="P8" s="12" t="n">
        <v>1997588</v>
      </c>
      <c r="Q8" s="12" t="n">
        <v>0</v>
      </c>
      <c r="R8" s="12" t="n">
        <v>6520390</v>
      </c>
    </row>
    <row r="9" customFormat="false" ht="16.5" hidden="false" customHeight="false" outlineLevel="0" collapsed="false">
      <c r="A9" s="12" t="n">
        <v>8</v>
      </c>
      <c r="B9" s="12" t="n">
        <v>6520390</v>
      </c>
      <c r="C9" s="12" t="n">
        <v>2</v>
      </c>
      <c r="D9" s="12" t="n">
        <v>40</v>
      </c>
      <c r="E9" s="12" t="n">
        <v>251051566</v>
      </c>
      <c r="F9" s="12" t="n">
        <v>38.5</v>
      </c>
      <c r="G9" s="12" t="n">
        <v>38</v>
      </c>
      <c r="H9" s="12" t="n">
        <v>40</v>
      </c>
      <c r="I9" s="12" t="n">
        <v>40</v>
      </c>
      <c r="J9" s="12" t="n">
        <v>2</v>
      </c>
      <c r="K9" s="12" t="n">
        <v>35</v>
      </c>
      <c r="L9" s="12" t="n">
        <v>40</v>
      </c>
      <c r="M9" s="12" t="n">
        <v>1726387</v>
      </c>
      <c r="N9" s="12" t="n">
        <v>1450718</v>
      </c>
      <c r="O9" s="12" t="n">
        <v>1516649</v>
      </c>
      <c r="P9" s="12" t="n">
        <v>1826636</v>
      </c>
      <c r="Q9" s="12" t="n">
        <v>0</v>
      </c>
      <c r="R9" s="12" t="n">
        <v>6520390</v>
      </c>
    </row>
    <row r="10" customFormat="false" ht="16.5" hidden="false" customHeight="false" outlineLevel="0" collapsed="false">
      <c r="A10" s="12" t="n">
        <v>9</v>
      </c>
      <c r="B10" s="12" t="n">
        <v>6520390</v>
      </c>
      <c r="C10" s="12" t="n">
        <v>2</v>
      </c>
      <c r="D10" s="12" t="n">
        <v>40</v>
      </c>
      <c r="E10" s="12" t="n">
        <v>250434331</v>
      </c>
      <c r="F10" s="12" t="n">
        <v>38.41</v>
      </c>
      <c r="G10" s="12" t="n">
        <v>38</v>
      </c>
      <c r="H10" s="12" t="n">
        <v>40</v>
      </c>
      <c r="I10" s="12" t="n">
        <v>40</v>
      </c>
      <c r="J10" s="12" t="n">
        <v>2</v>
      </c>
      <c r="K10" s="12" t="n">
        <v>35</v>
      </c>
      <c r="L10" s="12" t="n">
        <v>40</v>
      </c>
      <c r="M10" s="12" t="n">
        <v>1670944</v>
      </c>
      <c r="N10" s="12" t="n">
        <v>1467992</v>
      </c>
      <c r="O10" s="12" t="n">
        <v>1495804</v>
      </c>
      <c r="P10" s="12" t="n">
        <v>1885650</v>
      </c>
      <c r="Q10" s="12" t="n">
        <v>0</v>
      </c>
      <c r="R10" s="12" t="n">
        <v>6520390</v>
      </c>
    </row>
    <row r="11" customFormat="false" ht="16.5" hidden="false" customHeight="false" outlineLevel="0" collapsed="false">
      <c r="A11" s="12" t="n">
        <v>10</v>
      </c>
      <c r="B11" s="12" t="n">
        <v>6520390</v>
      </c>
      <c r="C11" s="12" t="n">
        <v>2</v>
      </c>
      <c r="D11" s="12" t="n">
        <v>40</v>
      </c>
      <c r="E11" s="12" t="n">
        <v>249881001</v>
      </c>
      <c r="F11" s="12" t="n">
        <v>38.32</v>
      </c>
      <c r="G11" s="12" t="n">
        <v>38</v>
      </c>
      <c r="H11" s="12" t="n">
        <v>40</v>
      </c>
      <c r="I11" s="12" t="n">
        <v>40</v>
      </c>
      <c r="J11" s="12" t="n">
        <v>2</v>
      </c>
      <c r="K11" s="12" t="n">
        <v>35</v>
      </c>
      <c r="L11" s="12" t="n">
        <v>40</v>
      </c>
      <c r="M11" s="12" t="n">
        <v>1951999</v>
      </c>
      <c r="N11" s="12" t="n">
        <v>1326470</v>
      </c>
      <c r="O11" s="12" t="n">
        <v>1505226</v>
      </c>
      <c r="P11" s="12" t="n">
        <v>1736695</v>
      </c>
      <c r="Q11" s="12" t="n">
        <v>0</v>
      </c>
      <c r="R11" s="12" t="n">
        <v>6520390</v>
      </c>
    </row>
    <row r="12" customFormat="false" ht="16.5" hidden="false" customHeight="false" outlineLevel="0" collapsed="false">
      <c r="A12" s="12" t="n">
        <v>11</v>
      </c>
      <c r="B12" s="12" t="n">
        <v>6520390</v>
      </c>
      <c r="C12" s="12" t="n">
        <v>2</v>
      </c>
      <c r="D12" s="12" t="n">
        <v>40</v>
      </c>
      <c r="E12" s="12" t="n">
        <v>250829473</v>
      </c>
      <c r="F12" s="12" t="n">
        <v>38.47</v>
      </c>
      <c r="G12" s="12" t="n">
        <v>38</v>
      </c>
      <c r="H12" s="12" t="n">
        <v>40</v>
      </c>
      <c r="I12" s="12" t="n">
        <v>40</v>
      </c>
      <c r="J12" s="12" t="n">
        <v>2</v>
      </c>
      <c r="K12" s="12" t="n">
        <v>35</v>
      </c>
      <c r="L12" s="12" t="n">
        <v>40</v>
      </c>
      <c r="M12" s="12" t="n">
        <v>1764008</v>
      </c>
      <c r="N12" s="12" t="n">
        <v>1473548</v>
      </c>
      <c r="O12" s="12" t="n">
        <v>1653684</v>
      </c>
      <c r="P12" s="12" t="n">
        <v>1628421</v>
      </c>
      <c r="Q12" s="12" t="n">
        <v>729</v>
      </c>
      <c r="R12" s="12" t="n">
        <v>6520390</v>
      </c>
    </row>
    <row r="13" customFormat="false" ht="16.5" hidden="false" customHeight="false" outlineLevel="0" collapsed="false">
      <c r="A13" s="12" t="n">
        <v>12</v>
      </c>
      <c r="B13" s="12" t="n">
        <v>6520390</v>
      </c>
      <c r="C13" s="12" t="n">
        <v>2</v>
      </c>
      <c r="D13" s="12" t="n">
        <v>40</v>
      </c>
      <c r="E13" s="12" t="n">
        <v>250429697</v>
      </c>
      <c r="F13" s="12" t="n">
        <v>38.41</v>
      </c>
      <c r="G13" s="12" t="n">
        <v>38</v>
      </c>
      <c r="H13" s="12" t="n">
        <v>40</v>
      </c>
      <c r="I13" s="12" t="n">
        <v>40</v>
      </c>
      <c r="J13" s="12" t="n">
        <v>2</v>
      </c>
      <c r="K13" s="12" t="n">
        <v>35</v>
      </c>
      <c r="L13" s="12" t="n">
        <v>40</v>
      </c>
      <c r="M13" s="12" t="n">
        <v>1705326</v>
      </c>
      <c r="N13" s="12" t="n">
        <v>1520007</v>
      </c>
      <c r="O13" s="12" t="n">
        <v>1511829</v>
      </c>
      <c r="P13" s="12" t="n">
        <v>1783228</v>
      </c>
      <c r="Q13" s="12" t="n">
        <v>0</v>
      </c>
      <c r="R13" s="12" t="n">
        <v>6520390</v>
      </c>
    </row>
    <row r="14" customFormat="false" ht="16.5" hidden="false" customHeight="false" outlineLevel="0" collapsed="false">
      <c r="A14" s="12" t="n">
        <v>13</v>
      </c>
      <c r="B14" s="12" t="n">
        <v>6520390</v>
      </c>
      <c r="C14" s="12" t="n">
        <v>2</v>
      </c>
      <c r="D14" s="12" t="n">
        <v>40</v>
      </c>
      <c r="E14" s="12" t="n">
        <v>249992237</v>
      </c>
      <c r="F14" s="12" t="n">
        <v>38.34</v>
      </c>
      <c r="G14" s="12" t="n">
        <v>38</v>
      </c>
      <c r="H14" s="12" t="n">
        <v>40</v>
      </c>
      <c r="I14" s="12" t="n">
        <v>40</v>
      </c>
      <c r="J14" s="12" t="n">
        <v>2</v>
      </c>
      <c r="K14" s="12" t="n">
        <v>35</v>
      </c>
      <c r="L14" s="12" t="n">
        <v>40</v>
      </c>
      <c r="M14" s="12" t="n">
        <v>1741011</v>
      </c>
      <c r="N14" s="12" t="n">
        <v>1442808</v>
      </c>
      <c r="O14" s="12" t="n">
        <v>1570887</v>
      </c>
      <c r="P14" s="12" t="n">
        <v>1765684</v>
      </c>
      <c r="Q14" s="12" t="n">
        <v>0</v>
      </c>
      <c r="R14" s="12" t="n">
        <v>6520390</v>
      </c>
    </row>
    <row r="15" customFormat="false" ht="16.5" hidden="false" customHeight="false" outlineLevel="0" collapsed="false">
      <c r="A15" s="12" t="n">
        <v>14</v>
      </c>
      <c r="B15" s="12" t="n">
        <v>6520390</v>
      </c>
      <c r="C15" s="12" t="n">
        <v>2</v>
      </c>
      <c r="D15" s="12" t="n">
        <v>40</v>
      </c>
      <c r="E15" s="12" t="n">
        <v>249534938</v>
      </c>
      <c r="F15" s="12" t="n">
        <v>38.27</v>
      </c>
      <c r="G15" s="12" t="n">
        <v>38</v>
      </c>
      <c r="H15" s="12" t="n">
        <v>40</v>
      </c>
      <c r="I15" s="12" t="n">
        <v>40</v>
      </c>
      <c r="J15" s="12" t="n">
        <v>2</v>
      </c>
      <c r="K15" s="12" t="n">
        <v>35</v>
      </c>
      <c r="L15" s="12" t="n">
        <v>40</v>
      </c>
      <c r="M15" s="12" t="n">
        <v>1765956</v>
      </c>
      <c r="N15" s="12" t="n">
        <v>1432969</v>
      </c>
      <c r="O15" s="12" t="n">
        <v>1536158</v>
      </c>
      <c r="P15" s="12" t="n">
        <v>1784760</v>
      </c>
      <c r="Q15" s="12" t="n">
        <v>547</v>
      </c>
      <c r="R15" s="12" t="n">
        <v>6520390</v>
      </c>
    </row>
    <row r="16" customFormat="false" ht="16.5" hidden="false" customHeight="false" outlineLevel="0" collapsed="false">
      <c r="A16" s="12" t="n">
        <v>15</v>
      </c>
      <c r="B16" s="12" t="n">
        <v>6520390</v>
      </c>
      <c r="C16" s="12" t="n">
        <v>2</v>
      </c>
      <c r="D16" s="12" t="n">
        <v>40</v>
      </c>
      <c r="E16" s="12" t="n">
        <v>249163229</v>
      </c>
      <c r="F16" s="12" t="n">
        <v>38.21</v>
      </c>
      <c r="G16" s="12" t="n">
        <v>38</v>
      </c>
      <c r="H16" s="12" t="n">
        <v>40</v>
      </c>
      <c r="I16" s="12" t="n">
        <v>40</v>
      </c>
      <c r="J16" s="12" t="n">
        <v>2</v>
      </c>
      <c r="K16" s="12" t="n">
        <v>35</v>
      </c>
      <c r="L16" s="12" t="n">
        <v>40</v>
      </c>
      <c r="M16" s="12" t="n">
        <v>1732196</v>
      </c>
      <c r="N16" s="12" t="n">
        <v>1474456</v>
      </c>
      <c r="O16" s="12" t="n">
        <v>1533131</v>
      </c>
      <c r="P16" s="12" t="n">
        <v>1780607</v>
      </c>
      <c r="Q16" s="12" t="n">
        <v>0</v>
      </c>
      <c r="R16" s="12" t="n">
        <v>6520390</v>
      </c>
    </row>
    <row r="17" customFormat="false" ht="16.5" hidden="false" customHeight="false" outlineLevel="0" collapsed="false">
      <c r="A17" s="12" t="n">
        <v>16</v>
      </c>
      <c r="B17" s="12" t="n">
        <v>6520390</v>
      </c>
      <c r="C17" s="12" t="n">
        <v>2</v>
      </c>
      <c r="D17" s="12" t="n">
        <v>40</v>
      </c>
      <c r="E17" s="12" t="n">
        <v>248660372</v>
      </c>
      <c r="F17" s="12" t="n">
        <v>38.14</v>
      </c>
      <c r="G17" s="12" t="n">
        <v>38</v>
      </c>
      <c r="H17" s="12" t="n">
        <v>40</v>
      </c>
      <c r="I17" s="12" t="n">
        <v>40</v>
      </c>
      <c r="J17" s="12" t="n">
        <v>2</v>
      </c>
      <c r="K17" s="12" t="n">
        <v>35</v>
      </c>
      <c r="L17" s="12" t="n">
        <v>40</v>
      </c>
      <c r="M17" s="12" t="n">
        <v>1758462</v>
      </c>
      <c r="N17" s="12" t="n">
        <v>1478640</v>
      </c>
      <c r="O17" s="12" t="n">
        <v>1565629</v>
      </c>
      <c r="P17" s="12" t="n">
        <v>1717659</v>
      </c>
      <c r="Q17" s="12" t="n">
        <v>0</v>
      </c>
      <c r="R17" s="12" t="n">
        <v>6520390</v>
      </c>
    </row>
    <row r="18" customFormat="false" ht="16.5" hidden="false" customHeight="false" outlineLevel="0" collapsed="false">
      <c r="A18" s="12" t="n">
        <v>17</v>
      </c>
      <c r="B18" s="12" t="n">
        <v>6520390</v>
      </c>
      <c r="C18" s="12" t="n">
        <v>2</v>
      </c>
      <c r="D18" s="12" t="n">
        <v>40</v>
      </c>
      <c r="E18" s="12" t="n">
        <v>247876218</v>
      </c>
      <c r="F18" s="12" t="n">
        <v>38.02</v>
      </c>
      <c r="G18" s="12" t="n">
        <v>38</v>
      </c>
      <c r="H18" s="12" t="n">
        <v>40</v>
      </c>
      <c r="I18" s="12" t="n">
        <v>40</v>
      </c>
      <c r="J18" s="12" t="n">
        <v>2</v>
      </c>
      <c r="K18" s="12" t="n">
        <v>35</v>
      </c>
      <c r="L18" s="12" t="n">
        <v>40</v>
      </c>
      <c r="M18" s="12" t="n">
        <v>1740339</v>
      </c>
      <c r="N18" s="12" t="n">
        <v>1472794</v>
      </c>
      <c r="O18" s="12" t="n">
        <v>1591902</v>
      </c>
      <c r="P18" s="12" t="n">
        <v>1715333</v>
      </c>
      <c r="Q18" s="12" t="n">
        <v>22</v>
      </c>
      <c r="R18" s="12" t="n">
        <v>6520390</v>
      </c>
    </row>
    <row r="19" customFormat="false" ht="16.5" hidden="false" customHeight="false" outlineLevel="0" collapsed="false">
      <c r="A19" s="12" t="n">
        <v>18</v>
      </c>
      <c r="B19" s="12" t="n">
        <v>6520390</v>
      </c>
      <c r="C19" s="12" t="n">
        <v>2</v>
      </c>
      <c r="D19" s="12" t="n">
        <v>40</v>
      </c>
      <c r="E19" s="12" t="n">
        <v>247984663</v>
      </c>
      <c r="F19" s="12" t="n">
        <v>38.03</v>
      </c>
      <c r="G19" s="12" t="n">
        <v>38</v>
      </c>
      <c r="H19" s="12" t="n">
        <v>40</v>
      </c>
      <c r="I19" s="12" t="n">
        <v>40</v>
      </c>
      <c r="J19" s="12" t="n">
        <v>2</v>
      </c>
      <c r="K19" s="12" t="n">
        <v>35</v>
      </c>
      <c r="L19" s="12" t="n">
        <v>40</v>
      </c>
      <c r="M19" s="12" t="n">
        <v>1735943</v>
      </c>
      <c r="N19" s="12" t="n">
        <v>1479143</v>
      </c>
      <c r="O19" s="12" t="n">
        <v>1550717</v>
      </c>
      <c r="P19" s="12" t="n">
        <v>1754577</v>
      </c>
      <c r="Q19" s="12" t="n">
        <v>10</v>
      </c>
      <c r="R19" s="12" t="n">
        <v>6520390</v>
      </c>
    </row>
    <row r="20" customFormat="false" ht="16.5" hidden="false" customHeight="false" outlineLevel="0" collapsed="false">
      <c r="A20" s="12" t="n">
        <v>19</v>
      </c>
      <c r="B20" s="12" t="n">
        <v>6520390</v>
      </c>
      <c r="C20" s="12" t="n">
        <v>2</v>
      </c>
      <c r="D20" s="12" t="n">
        <v>40</v>
      </c>
      <c r="E20" s="12" t="n">
        <v>247524468</v>
      </c>
      <c r="F20" s="12" t="n">
        <v>37.96</v>
      </c>
      <c r="G20" s="12" t="n">
        <v>38</v>
      </c>
      <c r="H20" s="12" t="n">
        <v>40</v>
      </c>
      <c r="I20" s="12" t="n">
        <v>40</v>
      </c>
      <c r="J20" s="12" t="n">
        <v>2</v>
      </c>
      <c r="K20" s="12" t="n">
        <v>35</v>
      </c>
      <c r="L20" s="12" t="n">
        <v>40</v>
      </c>
      <c r="M20" s="12" t="n">
        <v>1712847</v>
      </c>
      <c r="N20" s="12" t="n">
        <v>1475988</v>
      </c>
      <c r="O20" s="12" t="n">
        <v>1604005</v>
      </c>
      <c r="P20" s="12" t="n">
        <v>1727472</v>
      </c>
      <c r="Q20" s="12" t="n">
        <v>78</v>
      </c>
      <c r="R20" s="12" t="n">
        <v>6520390</v>
      </c>
    </row>
    <row r="21" customFormat="false" ht="16.5" hidden="false" customHeight="false" outlineLevel="0" collapsed="false">
      <c r="A21" s="12" t="n">
        <v>20</v>
      </c>
      <c r="B21" s="12" t="n">
        <v>6520390</v>
      </c>
      <c r="C21" s="12" t="n">
        <v>2</v>
      </c>
      <c r="D21" s="12" t="n">
        <v>40</v>
      </c>
      <c r="E21" s="12" t="n">
        <v>246861676</v>
      </c>
      <c r="F21" s="12" t="n">
        <v>37.86</v>
      </c>
      <c r="G21" s="12" t="n">
        <v>38</v>
      </c>
      <c r="H21" s="12" t="n">
        <v>40</v>
      </c>
      <c r="I21" s="12" t="n">
        <v>40</v>
      </c>
      <c r="J21" s="12" t="n">
        <v>2</v>
      </c>
      <c r="K21" s="12" t="n">
        <v>35</v>
      </c>
      <c r="L21" s="12" t="n">
        <v>40</v>
      </c>
      <c r="M21" s="12" t="n">
        <v>1734275</v>
      </c>
      <c r="N21" s="12" t="n">
        <v>1471459</v>
      </c>
      <c r="O21" s="12" t="n">
        <v>1576456</v>
      </c>
      <c r="P21" s="12" t="n">
        <v>1738189</v>
      </c>
      <c r="Q21" s="12" t="n">
        <v>11</v>
      </c>
      <c r="R21" s="12" t="n">
        <v>6520390</v>
      </c>
    </row>
    <row r="22" customFormat="false" ht="16.5" hidden="false" customHeight="false" outlineLevel="0" collapsed="false">
      <c r="A22" s="12" t="n">
        <v>21</v>
      </c>
      <c r="B22" s="12" t="n">
        <v>6520390</v>
      </c>
      <c r="C22" s="12" t="n">
        <v>2</v>
      </c>
      <c r="D22" s="12" t="n">
        <v>40</v>
      </c>
      <c r="E22" s="12" t="n">
        <v>246201391</v>
      </c>
      <c r="F22" s="12" t="n">
        <v>37.76</v>
      </c>
      <c r="G22" s="12" t="n">
        <v>38</v>
      </c>
      <c r="H22" s="12" t="n">
        <v>40</v>
      </c>
      <c r="I22" s="12" t="n">
        <v>40</v>
      </c>
      <c r="J22" s="12" t="n">
        <v>2</v>
      </c>
      <c r="K22" s="12" t="n">
        <v>35</v>
      </c>
      <c r="L22" s="12" t="n">
        <v>40</v>
      </c>
      <c r="M22" s="12" t="n">
        <v>1740060</v>
      </c>
      <c r="N22" s="12" t="n">
        <v>1490135</v>
      </c>
      <c r="O22" s="12" t="n">
        <v>1537550</v>
      </c>
      <c r="P22" s="12" t="n">
        <v>1752630</v>
      </c>
      <c r="Q22" s="12" t="n">
        <v>15</v>
      </c>
      <c r="R22" s="12" t="n">
        <v>6520390</v>
      </c>
    </row>
    <row r="23" customFormat="false" ht="16.5" hidden="false" customHeight="false" outlineLevel="0" collapsed="false">
      <c r="A23" s="12" t="n">
        <v>22</v>
      </c>
      <c r="B23" s="12" t="n">
        <v>6520390</v>
      </c>
      <c r="C23" s="12" t="n">
        <v>2</v>
      </c>
      <c r="D23" s="12" t="n">
        <v>40</v>
      </c>
      <c r="E23" s="12" t="n">
        <v>244845812</v>
      </c>
      <c r="F23" s="12" t="n">
        <v>37.55</v>
      </c>
      <c r="G23" s="12" t="n">
        <v>38</v>
      </c>
      <c r="H23" s="12" t="n">
        <v>40</v>
      </c>
      <c r="I23" s="12" t="n">
        <v>40</v>
      </c>
      <c r="J23" s="12" t="n">
        <v>2</v>
      </c>
      <c r="K23" s="12" t="n">
        <v>35</v>
      </c>
      <c r="L23" s="12" t="n">
        <v>40</v>
      </c>
      <c r="M23" s="12" t="n">
        <v>1721049</v>
      </c>
      <c r="N23" s="12" t="n">
        <v>1476431</v>
      </c>
      <c r="O23" s="12" t="n">
        <v>1603090</v>
      </c>
      <c r="P23" s="12" t="n">
        <v>1719529</v>
      </c>
      <c r="Q23" s="12" t="n">
        <v>291</v>
      </c>
      <c r="R23" s="12" t="n">
        <v>6520390</v>
      </c>
    </row>
    <row r="24" customFormat="false" ht="16.5" hidden="false" customHeight="false" outlineLevel="0" collapsed="false">
      <c r="A24" s="12" t="n">
        <v>23</v>
      </c>
      <c r="B24" s="12" t="n">
        <v>6520390</v>
      </c>
      <c r="C24" s="12" t="n">
        <v>2</v>
      </c>
      <c r="D24" s="12" t="n">
        <v>40</v>
      </c>
      <c r="E24" s="12" t="n">
        <v>243879025</v>
      </c>
      <c r="F24" s="12" t="n">
        <v>37.4</v>
      </c>
      <c r="G24" s="12" t="n">
        <v>38</v>
      </c>
      <c r="H24" s="12" t="n">
        <v>39</v>
      </c>
      <c r="I24" s="12" t="n">
        <v>40</v>
      </c>
      <c r="J24" s="12" t="n">
        <v>2</v>
      </c>
      <c r="K24" s="12" t="n">
        <v>35</v>
      </c>
      <c r="L24" s="12" t="n">
        <v>40</v>
      </c>
      <c r="M24" s="12" t="n">
        <v>1735787</v>
      </c>
      <c r="N24" s="12" t="n">
        <v>1492196</v>
      </c>
      <c r="O24" s="12" t="n">
        <v>1594455</v>
      </c>
      <c r="P24" s="12" t="n">
        <v>1697568</v>
      </c>
      <c r="Q24" s="12" t="n">
        <v>384</v>
      </c>
      <c r="R24" s="12" t="n">
        <v>6520390</v>
      </c>
    </row>
    <row r="25" customFormat="false" ht="16.5" hidden="false" customHeight="false" outlineLevel="0" collapsed="false">
      <c r="A25" s="12" t="n">
        <v>24</v>
      </c>
      <c r="B25" s="12" t="n">
        <v>6520390</v>
      </c>
      <c r="C25" s="12" t="n">
        <v>2</v>
      </c>
      <c r="D25" s="12" t="n">
        <v>40</v>
      </c>
      <c r="E25" s="12" t="n">
        <v>243291853</v>
      </c>
      <c r="F25" s="12" t="n">
        <v>37.31</v>
      </c>
      <c r="G25" s="12" t="n">
        <v>38</v>
      </c>
      <c r="H25" s="12" t="n">
        <v>39</v>
      </c>
      <c r="I25" s="12" t="n">
        <v>40</v>
      </c>
      <c r="J25" s="12" t="n">
        <v>2</v>
      </c>
      <c r="K25" s="12" t="n">
        <v>35</v>
      </c>
      <c r="L25" s="12" t="n">
        <v>40</v>
      </c>
      <c r="M25" s="12" t="n">
        <v>1730114</v>
      </c>
      <c r="N25" s="12" t="n">
        <v>1522008</v>
      </c>
      <c r="O25" s="12" t="n">
        <v>1530609</v>
      </c>
      <c r="P25" s="12" t="n">
        <v>1737396</v>
      </c>
      <c r="Q25" s="12" t="n">
        <v>263</v>
      </c>
      <c r="R25" s="12" t="n">
        <v>6520390</v>
      </c>
    </row>
    <row r="26" customFormat="false" ht="16.5" hidden="false" customHeight="false" outlineLevel="0" collapsed="false">
      <c r="A26" s="12" t="n">
        <v>25</v>
      </c>
      <c r="B26" s="12" t="n">
        <v>6520390</v>
      </c>
      <c r="C26" s="12" t="n">
        <v>2</v>
      </c>
      <c r="D26" s="12" t="n">
        <v>40</v>
      </c>
      <c r="E26" s="12" t="n">
        <v>242556208</v>
      </c>
      <c r="F26" s="12" t="n">
        <v>37.2</v>
      </c>
      <c r="G26" s="12" t="n">
        <v>38</v>
      </c>
      <c r="H26" s="12" t="n">
        <v>39</v>
      </c>
      <c r="I26" s="12" t="n">
        <v>40</v>
      </c>
      <c r="J26" s="12" t="n">
        <v>2</v>
      </c>
      <c r="K26" s="12" t="n">
        <v>35</v>
      </c>
      <c r="L26" s="12" t="n">
        <v>40</v>
      </c>
      <c r="M26" s="12" t="n">
        <v>1726225</v>
      </c>
      <c r="N26" s="12" t="n">
        <v>1474178</v>
      </c>
      <c r="O26" s="12" t="n">
        <v>1593818</v>
      </c>
      <c r="P26" s="12" t="n">
        <v>1725634</v>
      </c>
      <c r="Q26" s="12" t="n">
        <v>535</v>
      </c>
      <c r="R26" s="12" t="n">
        <v>6520390</v>
      </c>
    </row>
    <row r="27" customFormat="false" ht="16.5" hidden="false" customHeight="false" outlineLevel="0" collapsed="false">
      <c r="A27" s="12" t="n">
        <v>26</v>
      </c>
      <c r="B27" s="12" t="n">
        <v>6520390</v>
      </c>
      <c r="C27" s="12" t="n">
        <v>2</v>
      </c>
      <c r="D27" s="12" t="n">
        <v>40</v>
      </c>
      <c r="E27" s="12" t="n">
        <v>241565639</v>
      </c>
      <c r="F27" s="12" t="n">
        <v>37.05</v>
      </c>
      <c r="G27" s="12" t="n">
        <v>38</v>
      </c>
      <c r="H27" s="12" t="n">
        <v>39</v>
      </c>
      <c r="I27" s="12" t="n">
        <v>40</v>
      </c>
      <c r="J27" s="12" t="n">
        <v>2</v>
      </c>
      <c r="K27" s="12" t="n">
        <v>35</v>
      </c>
      <c r="L27" s="12" t="n">
        <v>40</v>
      </c>
      <c r="M27" s="12" t="n">
        <v>1728746</v>
      </c>
      <c r="N27" s="12" t="n">
        <v>1471083</v>
      </c>
      <c r="O27" s="12" t="n">
        <v>1587638</v>
      </c>
      <c r="P27" s="12" t="n">
        <v>1732515</v>
      </c>
      <c r="Q27" s="12" t="n">
        <v>408</v>
      </c>
      <c r="R27" s="12" t="n">
        <v>6520390</v>
      </c>
    </row>
    <row r="28" customFormat="false" ht="16.5" hidden="false" customHeight="false" outlineLevel="0" collapsed="false">
      <c r="A28" s="12" t="n">
        <v>27</v>
      </c>
      <c r="B28" s="12" t="n">
        <v>6520390</v>
      </c>
      <c r="C28" s="12" t="n">
        <v>2</v>
      </c>
      <c r="D28" s="12" t="n">
        <v>40</v>
      </c>
      <c r="E28" s="12" t="n">
        <v>239307319</v>
      </c>
      <c r="F28" s="12" t="n">
        <v>36.7</v>
      </c>
      <c r="G28" s="12" t="n">
        <v>38</v>
      </c>
      <c r="H28" s="12" t="n">
        <v>39</v>
      </c>
      <c r="I28" s="12" t="n">
        <v>40</v>
      </c>
      <c r="J28" s="12" t="n">
        <v>2</v>
      </c>
      <c r="K28" s="12" t="n">
        <v>35</v>
      </c>
      <c r="L28" s="12" t="n">
        <v>40</v>
      </c>
      <c r="M28" s="12" t="n">
        <v>1730378</v>
      </c>
      <c r="N28" s="12" t="n">
        <v>1470679</v>
      </c>
      <c r="O28" s="12" t="n">
        <v>1591531</v>
      </c>
      <c r="P28" s="12" t="n">
        <v>1726825</v>
      </c>
      <c r="Q28" s="12" t="n">
        <v>977</v>
      </c>
      <c r="R28" s="12" t="n">
        <v>6520390</v>
      </c>
    </row>
    <row r="29" customFormat="false" ht="16.5" hidden="false" customHeight="false" outlineLevel="0" collapsed="false">
      <c r="A29" s="12" t="n">
        <v>28</v>
      </c>
      <c r="B29" s="12" t="n">
        <v>6520390</v>
      </c>
      <c r="C29" s="12" t="n">
        <v>2</v>
      </c>
      <c r="D29" s="12" t="n">
        <v>40</v>
      </c>
      <c r="E29" s="12" t="n">
        <v>238610912</v>
      </c>
      <c r="F29" s="12" t="n">
        <v>36.59</v>
      </c>
      <c r="G29" s="12" t="n">
        <v>37</v>
      </c>
      <c r="H29" s="12" t="n">
        <v>39</v>
      </c>
      <c r="I29" s="12" t="n">
        <v>40</v>
      </c>
      <c r="J29" s="12" t="n">
        <v>3</v>
      </c>
      <c r="K29" s="12" t="n">
        <v>33</v>
      </c>
      <c r="L29" s="12" t="n">
        <v>40</v>
      </c>
      <c r="M29" s="12" t="n">
        <v>1712900</v>
      </c>
      <c r="N29" s="12" t="n">
        <v>1506325</v>
      </c>
      <c r="O29" s="12" t="n">
        <v>1573713</v>
      </c>
      <c r="P29" s="12" t="n">
        <v>1727323</v>
      </c>
      <c r="Q29" s="12" t="n">
        <v>129</v>
      </c>
      <c r="R29" s="12" t="n">
        <v>6520390</v>
      </c>
    </row>
    <row r="30" customFormat="false" ht="16.5" hidden="false" customHeight="false" outlineLevel="0" collapsed="false">
      <c r="A30" s="12" t="n">
        <v>29</v>
      </c>
      <c r="B30" s="12" t="n">
        <v>6520390</v>
      </c>
      <c r="C30" s="12" t="n">
        <v>2</v>
      </c>
      <c r="D30" s="12" t="n">
        <v>40</v>
      </c>
      <c r="E30" s="12" t="n">
        <v>237632702</v>
      </c>
      <c r="F30" s="12" t="n">
        <v>36.44</v>
      </c>
      <c r="G30" s="12" t="n">
        <v>37</v>
      </c>
      <c r="H30" s="12" t="n">
        <v>39</v>
      </c>
      <c r="I30" s="12" t="n">
        <v>40</v>
      </c>
      <c r="J30" s="12" t="n">
        <v>3</v>
      </c>
      <c r="K30" s="12" t="n">
        <v>33</v>
      </c>
      <c r="L30" s="12" t="n">
        <v>40</v>
      </c>
      <c r="M30" s="12" t="n">
        <v>1743215</v>
      </c>
      <c r="N30" s="12" t="n">
        <v>1481427</v>
      </c>
      <c r="O30" s="12" t="n">
        <v>1578122</v>
      </c>
      <c r="P30" s="12" t="n">
        <v>1716422</v>
      </c>
      <c r="Q30" s="12" t="n">
        <v>1204</v>
      </c>
      <c r="R30" s="12" t="n">
        <v>6520390</v>
      </c>
    </row>
    <row r="31" customFormat="false" ht="16.5" hidden="false" customHeight="false" outlineLevel="0" collapsed="false">
      <c r="A31" s="12" t="n">
        <v>30</v>
      </c>
      <c r="B31" s="12" t="n">
        <v>6520390</v>
      </c>
      <c r="C31" s="12" t="n">
        <v>2</v>
      </c>
      <c r="D31" s="12" t="n">
        <v>40</v>
      </c>
      <c r="E31" s="12" t="n">
        <v>236645697</v>
      </c>
      <c r="F31" s="12" t="n">
        <v>36.29</v>
      </c>
      <c r="G31" s="12" t="n">
        <v>36</v>
      </c>
      <c r="H31" s="12" t="n">
        <v>39</v>
      </c>
      <c r="I31" s="12" t="n">
        <v>40</v>
      </c>
      <c r="J31" s="12" t="n">
        <v>4</v>
      </c>
      <c r="K31" s="12" t="n">
        <v>30</v>
      </c>
      <c r="L31" s="12" t="n">
        <v>40</v>
      </c>
      <c r="M31" s="12" t="n">
        <v>1721450</v>
      </c>
      <c r="N31" s="12" t="n">
        <v>1500203</v>
      </c>
      <c r="O31" s="12" t="n">
        <v>1545375</v>
      </c>
      <c r="P31" s="12" t="n">
        <v>1752829</v>
      </c>
      <c r="Q31" s="12" t="n">
        <v>533</v>
      </c>
      <c r="R31" s="12" t="n">
        <v>6520390</v>
      </c>
    </row>
    <row r="32" customFormat="false" ht="16.5" hidden="false" customHeight="false" outlineLevel="0" collapsed="false">
      <c r="A32" s="12" t="n">
        <v>31</v>
      </c>
      <c r="B32" s="12" t="n">
        <v>6520390</v>
      </c>
      <c r="C32" s="12" t="n">
        <v>2</v>
      </c>
      <c r="D32" s="12" t="n">
        <v>40</v>
      </c>
      <c r="E32" s="12" t="n">
        <v>235635329</v>
      </c>
      <c r="F32" s="12" t="n">
        <v>36.14</v>
      </c>
      <c r="G32" s="12" t="n">
        <v>36</v>
      </c>
      <c r="H32" s="12" t="n">
        <v>39</v>
      </c>
      <c r="I32" s="12" t="n">
        <v>40</v>
      </c>
      <c r="J32" s="12" t="n">
        <v>4</v>
      </c>
      <c r="K32" s="12" t="n">
        <v>30</v>
      </c>
      <c r="L32" s="12" t="n">
        <v>40</v>
      </c>
      <c r="M32" s="12" t="n">
        <v>1716097</v>
      </c>
      <c r="N32" s="12" t="n">
        <v>1482164</v>
      </c>
      <c r="O32" s="12" t="n">
        <v>1612088</v>
      </c>
      <c r="P32" s="12" t="n">
        <v>1708227</v>
      </c>
      <c r="Q32" s="12" t="n">
        <v>1814</v>
      </c>
      <c r="R32" s="12" t="n">
        <v>6520390</v>
      </c>
    </row>
    <row r="33" customFormat="false" ht="16.5" hidden="false" customHeight="false" outlineLevel="0" collapsed="false">
      <c r="A33" s="12" t="n">
        <v>32</v>
      </c>
      <c r="B33" s="12" t="n">
        <v>6520390</v>
      </c>
      <c r="C33" s="12" t="n">
        <v>2</v>
      </c>
      <c r="D33" s="12" t="n">
        <v>40</v>
      </c>
      <c r="E33" s="12" t="n">
        <v>233687100</v>
      </c>
      <c r="F33" s="12" t="n">
        <v>35.84</v>
      </c>
      <c r="G33" s="12" t="n">
        <v>36</v>
      </c>
      <c r="H33" s="12" t="n">
        <v>39</v>
      </c>
      <c r="I33" s="12" t="n">
        <v>40</v>
      </c>
      <c r="J33" s="12" t="n">
        <v>4</v>
      </c>
      <c r="K33" s="12" t="n">
        <v>30</v>
      </c>
      <c r="L33" s="12" t="n">
        <v>40</v>
      </c>
      <c r="M33" s="12" t="n">
        <v>1752315</v>
      </c>
      <c r="N33" s="12" t="n">
        <v>1481602</v>
      </c>
      <c r="O33" s="12" t="n">
        <v>1567135</v>
      </c>
      <c r="P33" s="12" t="n">
        <v>1718612</v>
      </c>
      <c r="Q33" s="12" t="n">
        <v>726</v>
      </c>
      <c r="R33" s="12" t="n">
        <v>6520390</v>
      </c>
    </row>
    <row r="34" customFormat="false" ht="16.5" hidden="false" customHeight="false" outlineLevel="0" collapsed="false">
      <c r="A34" s="12" t="n">
        <v>33</v>
      </c>
      <c r="B34" s="12" t="n">
        <v>6520390</v>
      </c>
      <c r="C34" s="12" t="n">
        <v>2</v>
      </c>
      <c r="D34" s="12" t="n">
        <v>40</v>
      </c>
      <c r="E34" s="12" t="n">
        <v>232702769</v>
      </c>
      <c r="F34" s="12" t="n">
        <v>35.69</v>
      </c>
      <c r="G34" s="12" t="n">
        <v>36</v>
      </c>
      <c r="H34" s="12" t="n">
        <v>39</v>
      </c>
      <c r="I34" s="12" t="n">
        <v>40</v>
      </c>
      <c r="J34" s="12" t="n">
        <v>4</v>
      </c>
      <c r="K34" s="12" t="n">
        <v>30</v>
      </c>
      <c r="L34" s="12" t="n">
        <v>40</v>
      </c>
      <c r="M34" s="12" t="n">
        <v>1747431</v>
      </c>
      <c r="N34" s="12" t="n">
        <v>1511123</v>
      </c>
      <c r="O34" s="12" t="n">
        <v>1542560</v>
      </c>
      <c r="P34" s="12" t="n">
        <v>1718563</v>
      </c>
      <c r="Q34" s="12" t="n">
        <v>713</v>
      </c>
      <c r="R34" s="12" t="n">
        <v>6520390</v>
      </c>
    </row>
    <row r="35" customFormat="false" ht="16.5" hidden="false" customHeight="false" outlineLevel="0" collapsed="false">
      <c r="A35" s="12" t="n">
        <v>34</v>
      </c>
      <c r="B35" s="12" t="n">
        <v>6520390</v>
      </c>
      <c r="C35" s="12" t="n">
        <v>2</v>
      </c>
      <c r="D35" s="12" t="n">
        <v>40</v>
      </c>
      <c r="E35" s="12" t="n">
        <v>231606589</v>
      </c>
      <c r="F35" s="12" t="n">
        <v>35.52</v>
      </c>
      <c r="G35" s="12" t="n">
        <v>35</v>
      </c>
      <c r="H35" s="12" t="n">
        <v>39</v>
      </c>
      <c r="I35" s="12" t="n">
        <v>40</v>
      </c>
      <c r="J35" s="12" t="n">
        <v>5</v>
      </c>
      <c r="K35" s="12" t="n">
        <v>28</v>
      </c>
      <c r="L35" s="12" t="n">
        <v>40</v>
      </c>
      <c r="M35" s="12" t="n">
        <v>1720419</v>
      </c>
      <c r="N35" s="12" t="n">
        <v>1485191</v>
      </c>
      <c r="O35" s="12" t="n">
        <v>1593648</v>
      </c>
      <c r="P35" s="12" t="n">
        <v>1719466</v>
      </c>
      <c r="Q35" s="12" t="n">
        <v>1666</v>
      </c>
      <c r="R35" s="12" t="n">
        <v>6520390</v>
      </c>
    </row>
    <row r="36" customFormat="false" ht="16.5" hidden="false" customHeight="false" outlineLevel="0" collapsed="false">
      <c r="A36" s="12" t="n">
        <v>35</v>
      </c>
      <c r="B36" s="12" t="n">
        <v>6520390</v>
      </c>
      <c r="C36" s="12" t="n">
        <v>2</v>
      </c>
      <c r="D36" s="12" t="n">
        <v>40</v>
      </c>
      <c r="E36" s="12" t="n">
        <v>230721459</v>
      </c>
      <c r="F36" s="12" t="n">
        <v>35.38</v>
      </c>
      <c r="G36" s="12" t="n">
        <v>35</v>
      </c>
      <c r="H36" s="12" t="n">
        <v>38</v>
      </c>
      <c r="I36" s="12" t="n">
        <v>40</v>
      </c>
      <c r="J36" s="12" t="n">
        <v>5</v>
      </c>
      <c r="K36" s="12" t="n">
        <v>28</v>
      </c>
      <c r="L36" s="12" t="n">
        <v>40</v>
      </c>
      <c r="M36" s="12" t="n">
        <v>1741835</v>
      </c>
      <c r="N36" s="12" t="n">
        <v>1498183</v>
      </c>
      <c r="O36" s="12" t="n">
        <v>1608886</v>
      </c>
      <c r="P36" s="12" t="n">
        <v>1670434</v>
      </c>
      <c r="Q36" s="12" t="n">
        <v>1052</v>
      </c>
      <c r="R36" s="12" t="n">
        <v>6520390</v>
      </c>
    </row>
    <row r="37" customFormat="false" ht="16.5" hidden="false" customHeight="false" outlineLevel="0" collapsed="false">
      <c r="A37" s="12" t="n">
        <v>36</v>
      </c>
      <c r="B37" s="12" t="n">
        <v>6520390</v>
      </c>
      <c r="C37" s="12" t="n">
        <v>2</v>
      </c>
      <c r="D37" s="12" t="n">
        <v>40</v>
      </c>
      <c r="E37" s="12" t="n">
        <v>229607033</v>
      </c>
      <c r="F37" s="12" t="n">
        <v>35.21</v>
      </c>
      <c r="G37" s="12" t="n">
        <v>35</v>
      </c>
      <c r="H37" s="12" t="n">
        <v>38</v>
      </c>
      <c r="I37" s="12" t="n">
        <v>40</v>
      </c>
      <c r="J37" s="12" t="n">
        <v>5</v>
      </c>
      <c r="K37" s="12" t="n">
        <v>28</v>
      </c>
      <c r="L37" s="12" t="n">
        <v>40</v>
      </c>
      <c r="M37" s="12" t="n">
        <v>1732202</v>
      </c>
      <c r="N37" s="12" t="n">
        <v>1518493</v>
      </c>
      <c r="O37" s="12" t="n">
        <v>1564924</v>
      </c>
      <c r="P37" s="12" t="n">
        <v>1703199</v>
      </c>
      <c r="Q37" s="12" t="n">
        <v>1572</v>
      </c>
      <c r="R37" s="12" t="n">
        <v>6520390</v>
      </c>
    </row>
    <row r="38" customFormat="false" ht="16.5" hidden="false" customHeight="false" outlineLevel="0" collapsed="false">
      <c r="A38" s="12" t="n">
        <v>37</v>
      </c>
      <c r="B38" s="12" t="n">
        <v>6520390</v>
      </c>
      <c r="C38" s="12" t="n">
        <v>2</v>
      </c>
      <c r="D38" s="12" t="n">
        <v>40</v>
      </c>
      <c r="E38" s="12" t="n">
        <v>227185746</v>
      </c>
      <c r="F38" s="12" t="n">
        <v>34.84</v>
      </c>
      <c r="G38" s="12" t="n">
        <v>35</v>
      </c>
      <c r="H38" s="12" t="n">
        <v>38</v>
      </c>
      <c r="I38" s="12" t="n">
        <v>40</v>
      </c>
      <c r="J38" s="12" t="n">
        <v>5</v>
      </c>
      <c r="K38" s="12" t="n">
        <v>28</v>
      </c>
      <c r="L38" s="12" t="n">
        <v>40</v>
      </c>
      <c r="M38" s="12" t="n">
        <v>1724381</v>
      </c>
      <c r="N38" s="12" t="n">
        <v>1511810</v>
      </c>
      <c r="O38" s="12" t="n">
        <v>1606244</v>
      </c>
      <c r="P38" s="12" t="n">
        <v>1676477</v>
      </c>
      <c r="Q38" s="12" t="n">
        <v>1478</v>
      </c>
      <c r="R38" s="12" t="n">
        <v>6520390</v>
      </c>
    </row>
    <row r="39" customFormat="false" ht="16.5" hidden="false" customHeight="false" outlineLevel="0" collapsed="false">
      <c r="A39" s="12" t="n">
        <v>38</v>
      </c>
      <c r="B39" s="12" t="n">
        <v>6520390</v>
      </c>
      <c r="C39" s="12" t="n">
        <v>2</v>
      </c>
      <c r="D39" s="12" t="n">
        <v>40</v>
      </c>
      <c r="E39" s="12" t="n">
        <v>225810420</v>
      </c>
      <c r="F39" s="12" t="n">
        <v>34.63</v>
      </c>
      <c r="G39" s="12" t="n">
        <v>35</v>
      </c>
      <c r="H39" s="12" t="n">
        <v>38</v>
      </c>
      <c r="I39" s="12" t="n">
        <v>40</v>
      </c>
      <c r="J39" s="12" t="n">
        <v>5</v>
      </c>
      <c r="K39" s="12" t="n">
        <v>28</v>
      </c>
      <c r="L39" s="12" t="n">
        <v>40</v>
      </c>
      <c r="M39" s="12" t="n">
        <v>1732805</v>
      </c>
      <c r="N39" s="12" t="n">
        <v>1508715</v>
      </c>
      <c r="O39" s="12" t="n">
        <v>1572325</v>
      </c>
      <c r="P39" s="12" t="n">
        <v>1704430</v>
      </c>
      <c r="Q39" s="12" t="n">
        <v>2115</v>
      </c>
      <c r="R39" s="12" t="n">
        <v>6520390</v>
      </c>
    </row>
    <row r="40" customFormat="false" ht="16.5" hidden="false" customHeight="false" outlineLevel="0" collapsed="false">
      <c r="A40" s="12" t="n">
        <v>39</v>
      </c>
      <c r="B40" s="12" t="n">
        <v>6520390</v>
      </c>
      <c r="C40" s="12" t="n">
        <v>2</v>
      </c>
      <c r="D40" s="12" t="n">
        <v>40</v>
      </c>
      <c r="E40" s="12" t="n">
        <v>224669104</v>
      </c>
      <c r="F40" s="12" t="n">
        <v>34.46</v>
      </c>
      <c r="G40" s="12" t="n">
        <v>35</v>
      </c>
      <c r="H40" s="12" t="n">
        <v>38</v>
      </c>
      <c r="I40" s="12" t="n">
        <v>40</v>
      </c>
      <c r="J40" s="12" t="n">
        <v>5</v>
      </c>
      <c r="K40" s="12" t="n">
        <v>28</v>
      </c>
      <c r="L40" s="12" t="n">
        <v>40</v>
      </c>
      <c r="M40" s="12" t="n">
        <v>1702815</v>
      </c>
      <c r="N40" s="12" t="n">
        <v>1533909</v>
      </c>
      <c r="O40" s="12" t="n">
        <v>1550839</v>
      </c>
      <c r="P40" s="12" t="n">
        <v>1731782</v>
      </c>
      <c r="Q40" s="12" t="n">
        <v>1045</v>
      </c>
      <c r="R40" s="12" t="n">
        <v>6520390</v>
      </c>
    </row>
    <row r="41" customFormat="false" ht="16.5" hidden="false" customHeight="false" outlineLevel="0" collapsed="false">
      <c r="A41" s="12" t="n">
        <v>40</v>
      </c>
      <c r="B41" s="12" t="n">
        <v>6520390</v>
      </c>
      <c r="C41" s="12" t="n">
        <v>2</v>
      </c>
      <c r="D41" s="12" t="n">
        <v>40</v>
      </c>
      <c r="E41" s="12" t="n">
        <v>223597097</v>
      </c>
      <c r="F41" s="12" t="n">
        <v>34.29</v>
      </c>
      <c r="G41" s="12" t="n">
        <v>34</v>
      </c>
      <c r="H41" s="12" t="n">
        <v>38</v>
      </c>
      <c r="I41" s="12" t="n">
        <v>40</v>
      </c>
      <c r="J41" s="12" t="n">
        <v>6</v>
      </c>
      <c r="K41" s="12" t="n">
        <v>25</v>
      </c>
      <c r="L41" s="12" t="n">
        <v>40</v>
      </c>
      <c r="M41" s="12" t="n">
        <v>1721117</v>
      </c>
      <c r="N41" s="12" t="n">
        <v>1530424</v>
      </c>
      <c r="O41" s="12" t="n">
        <v>1578080</v>
      </c>
      <c r="P41" s="12" t="n">
        <v>1686767</v>
      </c>
      <c r="Q41" s="12" t="n">
        <v>4002</v>
      </c>
      <c r="R41" s="12" t="n">
        <v>6520390</v>
      </c>
    </row>
    <row r="42" customFormat="false" ht="16.5" hidden="false" customHeight="false" outlineLevel="0" collapsed="false">
      <c r="A42" s="12" t="n">
        <v>41</v>
      </c>
      <c r="B42" s="12" t="n">
        <v>6520390</v>
      </c>
      <c r="C42" s="12" t="n">
        <v>2</v>
      </c>
      <c r="D42" s="12" t="n">
        <v>40</v>
      </c>
      <c r="E42" s="12" t="n">
        <v>222370100</v>
      </c>
      <c r="F42" s="12" t="n">
        <v>34.1</v>
      </c>
      <c r="G42" s="12" t="n">
        <v>34</v>
      </c>
      <c r="H42" s="12" t="n">
        <v>38</v>
      </c>
      <c r="I42" s="12" t="n">
        <v>40</v>
      </c>
      <c r="J42" s="12" t="n">
        <v>6</v>
      </c>
      <c r="K42" s="12" t="n">
        <v>25</v>
      </c>
      <c r="L42" s="12" t="n">
        <v>40</v>
      </c>
      <c r="M42" s="12" t="n">
        <v>1734499</v>
      </c>
      <c r="N42" s="12" t="n">
        <v>1493925</v>
      </c>
      <c r="O42" s="12" t="n">
        <v>1575581</v>
      </c>
      <c r="P42" s="12" t="n">
        <v>1713102</v>
      </c>
      <c r="Q42" s="12" t="n">
        <v>3283</v>
      </c>
      <c r="R42" s="12" t="n">
        <v>6520390</v>
      </c>
    </row>
    <row r="43" customFormat="false" ht="16.5" hidden="false" customHeight="false" outlineLevel="0" collapsed="false">
      <c r="A43" s="12" t="n">
        <v>42</v>
      </c>
      <c r="B43" s="12" t="n">
        <v>6520390</v>
      </c>
      <c r="C43" s="12" t="n">
        <v>2</v>
      </c>
      <c r="D43" s="12" t="n">
        <v>40</v>
      </c>
      <c r="E43" s="12" t="n">
        <v>219794132</v>
      </c>
      <c r="F43" s="12" t="n">
        <v>33.71</v>
      </c>
      <c r="G43" s="12" t="n">
        <v>33</v>
      </c>
      <c r="H43" s="12" t="n">
        <v>38</v>
      </c>
      <c r="I43" s="12" t="n">
        <v>40</v>
      </c>
      <c r="J43" s="12" t="n">
        <v>7</v>
      </c>
      <c r="K43" s="12" t="n">
        <v>23</v>
      </c>
      <c r="L43" s="12" t="n">
        <v>40</v>
      </c>
      <c r="M43" s="12" t="n">
        <v>1717641</v>
      </c>
      <c r="N43" s="12" t="n">
        <v>1526677</v>
      </c>
      <c r="O43" s="12" t="n">
        <v>1549532</v>
      </c>
      <c r="P43" s="12" t="n">
        <v>1723058</v>
      </c>
      <c r="Q43" s="12" t="n">
        <v>3482</v>
      </c>
      <c r="R43" s="12" t="n">
        <v>6520390</v>
      </c>
    </row>
    <row r="44" customFormat="false" ht="16.5" hidden="false" customHeight="false" outlineLevel="0" collapsed="false">
      <c r="A44" s="12" t="n">
        <v>43</v>
      </c>
      <c r="B44" s="12" t="n">
        <v>6520390</v>
      </c>
      <c r="C44" s="12" t="n">
        <v>2</v>
      </c>
      <c r="D44" s="12" t="n">
        <v>40</v>
      </c>
      <c r="E44" s="12" t="n">
        <v>218476691</v>
      </c>
      <c r="F44" s="12" t="n">
        <v>33.51</v>
      </c>
      <c r="G44" s="12" t="n">
        <v>33</v>
      </c>
      <c r="H44" s="12" t="n">
        <v>38</v>
      </c>
      <c r="I44" s="12" t="n">
        <v>40</v>
      </c>
      <c r="J44" s="12" t="n">
        <v>7</v>
      </c>
      <c r="K44" s="12" t="n">
        <v>23</v>
      </c>
      <c r="L44" s="12" t="n">
        <v>40</v>
      </c>
      <c r="M44" s="12" t="n">
        <v>1703073</v>
      </c>
      <c r="N44" s="12" t="n">
        <v>1526936</v>
      </c>
      <c r="O44" s="12" t="n">
        <v>1576274</v>
      </c>
      <c r="P44" s="12" t="n">
        <v>1710892</v>
      </c>
      <c r="Q44" s="12" t="n">
        <v>3215</v>
      </c>
      <c r="R44" s="12" t="n">
        <v>6520390</v>
      </c>
    </row>
    <row r="45" customFormat="false" ht="16.5" hidden="false" customHeight="false" outlineLevel="0" collapsed="false">
      <c r="A45" s="12" t="n">
        <v>44</v>
      </c>
      <c r="B45" s="12" t="n">
        <v>6520390</v>
      </c>
      <c r="C45" s="12" t="n">
        <v>2</v>
      </c>
      <c r="D45" s="12" t="n">
        <v>40</v>
      </c>
      <c r="E45" s="12" t="n">
        <v>216993333</v>
      </c>
      <c r="F45" s="12" t="n">
        <v>33.28</v>
      </c>
      <c r="G45" s="12" t="n">
        <v>33</v>
      </c>
      <c r="H45" s="12" t="n">
        <v>38</v>
      </c>
      <c r="I45" s="12" t="n">
        <v>40</v>
      </c>
      <c r="J45" s="12" t="n">
        <v>7</v>
      </c>
      <c r="K45" s="12" t="n">
        <v>23</v>
      </c>
      <c r="L45" s="12" t="n">
        <v>40</v>
      </c>
      <c r="M45" s="12" t="n">
        <v>1726131</v>
      </c>
      <c r="N45" s="12" t="n">
        <v>1518435</v>
      </c>
      <c r="O45" s="12" t="n">
        <v>1559164</v>
      </c>
      <c r="P45" s="12" t="n">
        <v>1713191</v>
      </c>
      <c r="Q45" s="12" t="n">
        <v>3469</v>
      </c>
      <c r="R45" s="12" t="n">
        <v>6520390</v>
      </c>
    </row>
    <row r="46" customFormat="false" ht="16.5" hidden="false" customHeight="false" outlineLevel="0" collapsed="false">
      <c r="A46" s="12" t="n">
        <v>45</v>
      </c>
      <c r="B46" s="12" t="n">
        <v>6520390</v>
      </c>
      <c r="C46" s="12" t="n">
        <v>2</v>
      </c>
      <c r="D46" s="12" t="n">
        <v>40</v>
      </c>
      <c r="E46" s="12" t="n">
        <v>215937130</v>
      </c>
      <c r="F46" s="12" t="n">
        <v>33.12</v>
      </c>
      <c r="G46" s="12" t="n">
        <v>33</v>
      </c>
      <c r="H46" s="12" t="n">
        <v>38</v>
      </c>
      <c r="I46" s="12" t="n">
        <v>39</v>
      </c>
      <c r="J46" s="12" t="n">
        <v>6</v>
      </c>
      <c r="K46" s="12" t="n">
        <v>24</v>
      </c>
      <c r="L46" s="12" t="n">
        <v>40</v>
      </c>
      <c r="M46" s="12" t="n">
        <v>1714973</v>
      </c>
      <c r="N46" s="12" t="n">
        <v>1529377</v>
      </c>
      <c r="O46" s="12" t="n">
        <v>1551816</v>
      </c>
      <c r="P46" s="12" t="n">
        <v>1721717</v>
      </c>
      <c r="Q46" s="12" t="n">
        <v>2507</v>
      </c>
      <c r="R46" s="12" t="n">
        <v>6520390</v>
      </c>
    </row>
    <row r="47" customFormat="false" ht="16.5" hidden="false" customHeight="false" outlineLevel="0" collapsed="false">
      <c r="A47" s="12" t="n">
        <v>46</v>
      </c>
      <c r="B47" s="12" t="n">
        <v>6520390</v>
      </c>
      <c r="C47" s="12" t="n">
        <v>2</v>
      </c>
      <c r="D47" s="12" t="n">
        <v>40</v>
      </c>
      <c r="E47" s="12" t="n">
        <v>214629923</v>
      </c>
      <c r="F47" s="12" t="n">
        <v>32.92</v>
      </c>
      <c r="G47" s="12" t="n">
        <v>33</v>
      </c>
      <c r="H47" s="12" t="n">
        <v>38</v>
      </c>
      <c r="I47" s="12" t="n">
        <v>39</v>
      </c>
      <c r="J47" s="12" t="n">
        <v>6</v>
      </c>
      <c r="K47" s="12" t="n">
        <v>24</v>
      </c>
      <c r="L47" s="12" t="n">
        <v>40</v>
      </c>
      <c r="M47" s="12" t="n">
        <v>1743160</v>
      </c>
      <c r="N47" s="12" t="n">
        <v>1522977</v>
      </c>
      <c r="O47" s="12" t="n">
        <v>1541095</v>
      </c>
      <c r="P47" s="12" t="n">
        <v>1710905</v>
      </c>
      <c r="Q47" s="12" t="n">
        <v>2253</v>
      </c>
      <c r="R47" s="12" t="n">
        <v>6520390</v>
      </c>
    </row>
    <row r="48" customFormat="false" ht="16.5" hidden="false" customHeight="false" outlineLevel="0" collapsed="false">
      <c r="A48" s="12" t="n">
        <v>47</v>
      </c>
      <c r="B48" s="12" t="n">
        <v>6520390</v>
      </c>
      <c r="C48" s="12" t="n">
        <v>2</v>
      </c>
      <c r="D48" s="12" t="n">
        <v>40</v>
      </c>
      <c r="E48" s="12" t="n">
        <v>211618093</v>
      </c>
      <c r="F48" s="12" t="n">
        <v>32.45</v>
      </c>
      <c r="G48" s="12" t="n">
        <v>33</v>
      </c>
      <c r="H48" s="12" t="n">
        <v>38</v>
      </c>
      <c r="I48" s="12" t="n">
        <v>39</v>
      </c>
      <c r="J48" s="12" t="n">
        <v>6</v>
      </c>
      <c r="K48" s="12" t="n">
        <v>24</v>
      </c>
      <c r="L48" s="12" t="n">
        <v>40</v>
      </c>
      <c r="M48" s="12" t="n">
        <v>1721271</v>
      </c>
      <c r="N48" s="12" t="n">
        <v>1492864</v>
      </c>
      <c r="O48" s="12" t="n">
        <v>1607807</v>
      </c>
      <c r="P48" s="12" t="n">
        <v>1696297</v>
      </c>
      <c r="Q48" s="12" t="n">
        <v>2151</v>
      </c>
      <c r="R48" s="12" t="n">
        <v>6520390</v>
      </c>
    </row>
    <row r="49" customFormat="false" ht="16.5" hidden="false" customHeight="false" outlineLevel="0" collapsed="false">
      <c r="A49" s="12" t="n">
        <v>48</v>
      </c>
      <c r="B49" s="12" t="n">
        <v>6520390</v>
      </c>
      <c r="C49" s="12" t="n">
        <v>2</v>
      </c>
      <c r="D49" s="12" t="n">
        <v>40</v>
      </c>
      <c r="E49" s="12" t="n">
        <v>210068636</v>
      </c>
      <c r="F49" s="12" t="n">
        <v>32.22</v>
      </c>
      <c r="G49" s="12" t="n">
        <v>32</v>
      </c>
      <c r="H49" s="12" t="n">
        <v>37</v>
      </c>
      <c r="I49" s="12" t="n">
        <v>39</v>
      </c>
      <c r="J49" s="12" t="n">
        <v>7</v>
      </c>
      <c r="K49" s="12" t="n">
        <v>22</v>
      </c>
      <c r="L49" s="12" t="n">
        <v>40</v>
      </c>
      <c r="M49" s="12" t="n">
        <v>1735956</v>
      </c>
      <c r="N49" s="12" t="n">
        <v>1504982</v>
      </c>
      <c r="O49" s="12" t="n">
        <v>1566286</v>
      </c>
      <c r="P49" s="12" t="n">
        <v>1712266</v>
      </c>
      <c r="Q49" s="12" t="n">
        <v>900</v>
      </c>
      <c r="R49" s="12" t="n">
        <v>6520390</v>
      </c>
    </row>
    <row r="50" customFormat="false" ht="16.5" hidden="false" customHeight="false" outlineLevel="0" collapsed="false">
      <c r="A50" s="12" t="n">
        <v>49</v>
      </c>
      <c r="B50" s="12" t="n">
        <v>6520390</v>
      </c>
      <c r="C50" s="12" t="n">
        <v>2</v>
      </c>
      <c r="D50" s="12" t="n">
        <v>40</v>
      </c>
      <c r="E50" s="12" t="n">
        <v>209311450</v>
      </c>
      <c r="F50" s="12" t="n">
        <v>32.1</v>
      </c>
      <c r="G50" s="12" t="n">
        <v>31</v>
      </c>
      <c r="H50" s="12" t="n">
        <v>37</v>
      </c>
      <c r="I50" s="12" t="n">
        <v>39</v>
      </c>
      <c r="J50" s="12" t="n">
        <v>8</v>
      </c>
      <c r="K50" s="12" t="n">
        <v>19</v>
      </c>
      <c r="L50" s="12" t="n">
        <v>40</v>
      </c>
      <c r="M50" s="12" t="n">
        <v>1730852</v>
      </c>
      <c r="N50" s="12" t="n">
        <v>1496779</v>
      </c>
      <c r="O50" s="12" t="n">
        <v>1604866</v>
      </c>
      <c r="P50" s="12" t="n">
        <v>1686996</v>
      </c>
      <c r="Q50" s="12" t="n">
        <v>897</v>
      </c>
      <c r="R50" s="12" t="n">
        <v>6520390</v>
      </c>
    </row>
    <row r="51" customFormat="false" ht="16.5" hidden="false" customHeight="false" outlineLevel="0" collapsed="false">
      <c r="A51" s="12" t="n">
        <v>50</v>
      </c>
      <c r="B51" s="12" t="n">
        <v>6520390</v>
      </c>
      <c r="C51" s="12" t="n">
        <v>2</v>
      </c>
      <c r="D51" s="12" t="n">
        <v>40</v>
      </c>
      <c r="E51" s="12" t="n">
        <v>207811828</v>
      </c>
      <c r="F51" s="12" t="n">
        <v>31.87</v>
      </c>
      <c r="G51" s="12" t="n">
        <v>31</v>
      </c>
      <c r="H51" s="12" t="n">
        <v>37</v>
      </c>
      <c r="I51" s="12" t="n">
        <v>39</v>
      </c>
      <c r="J51" s="12" t="n">
        <v>8</v>
      </c>
      <c r="K51" s="12" t="n">
        <v>19</v>
      </c>
      <c r="L51" s="12" t="n">
        <v>40</v>
      </c>
      <c r="M51" s="12" t="n">
        <v>1759632</v>
      </c>
      <c r="N51" s="12" t="n">
        <v>1500356</v>
      </c>
      <c r="O51" s="12" t="n">
        <v>1571966</v>
      </c>
      <c r="P51" s="12" t="n">
        <v>1687648</v>
      </c>
      <c r="Q51" s="12" t="n">
        <v>788</v>
      </c>
      <c r="R51" s="12" t="n">
        <v>6520390</v>
      </c>
    </row>
    <row r="52" customFormat="false" ht="16.5" hidden="false" customHeight="false" outlineLevel="0" collapsed="false">
      <c r="A52" s="12" t="n">
        <v>51</v>
      </c>
      <c r="B52" s="12" t="n">
        <v>6520390</v>
      </c>
      <c r="C52" s="12" t="n">
        <v>2</v>
      </c>
      <c r="D52" s="12" t="n">
        <v>40</v>
      </c>
      <c r="E52" s="12" t="n">
        <v>206498923</v>
      </c>
      <c r="F52" s="12" t="n">
        <v>31.67</v>
      </c>
      <c r="G52" s="12" t="n">
        <v>31</v>
      </c>
      <c r="H52" s="12" t="n">
        <v>37</v>
      </c>
      <c r="I52" s="12" t="n">
        <v>39</v>
      </c>
      <c r="J52" s="12" t="n">
        <v>8</v>
      </c>
      <c r="K52" s="12" t="n">
        <v>19</v>
      </c>
      <c r="L52" s="12" t="n">
        <v>40</v>
      </c>
      <c r="M52" s="12" t="n">
        <v>1724103</v>
      </c>
      <c r="N52" s="12" t="n">
        <v>1523726</v>
      </c>
      <c r="O52" s="12" t="n">
        <v>1551249</v>
      </c>
      <c r="P52" s="12" t="n">
        <v>1720291</v>
      </c>
      <c r="Q52" s="12" t="n">
        <v>1021</v>
      </c>
      <c r="R52" s="12" t="n">
        <v>6520390</v>
      </c>
    </row>
    <row r="53" customFormat="false" ht="16.5" hidden="false" customHeight="false" outlineLevel="0" collapsed="false">
      <c r="A53" s="12" t="n">
        <v>52</v>
      </c>
      <c r="B53" s="12" t="n">
        <v>6520390</v>
      </c>
      <c r="C53" s="12" t="n">
        <v>2</v>
      </c>
      <c r="D53" s="12" t="n">
        <v>40</v>
      </c>
      <c r="E53" s="12" t="n">
        <v>202009903</v>
      </c>
      <c r="F53" s="12" t="n">
        <v>30.98</v>
      </c>
      <c r="G53" s="12" t="n">
        <v>30</v>
      </c>
      <c r="H53" s="12" t="n">
        <v>36</v>
      </c>
      <c r="I53" s="12" t="n">
        <v>39</v>
      </c>
      <c r="J53" s="12" t="n">
        <v>9</v>
      </c>
      <c r="K53" s="12" t="n">
        <v>17</v>
      </c>
      <c r="L53" s="12" t="n">
        <v>40</v>
      </c>
      <c r="M53" s="12" t="n">
        <v>1726096</v>
      </c>
      <c r="N53" s="12" t="n">
        <v>1528036</v>
      </c>
      <c r="O53" s="12" t="n">
        <v>1578002</v>
      </c>
      <c r="P53" s="12" t="n">
        <v>1687009</v>
      </c>
      <c r="Q53" s="12" t="n">
        <v>1247</v>
      </c>
      <c r="R53" s="12" t="n">
        <v>6520390</v>
      </c>
    </row>
    <row r="54" customFormat="false" ht="16.5" hidden="false" customHeight="false" outlineLevel="0" collapsed="false">
      <c r="A54" s="12" t="n">
        <v>53</v>
      </c>
      <c r="B54" s="12" t="n">
        <v>6520390</v>
      </c>
      <c r="C54" s="12" t="n">
        <v>2</v>
      </c>
      <c r="D54" s="12" t="n">
        <v>40</v>
      </c>
      <c r="E54" s="12" t="n">
        <v>200021530</v>
      </c>
      <c r="F54" s="12" t="n">
        <v>30.68</v>
      </c>
      <c r="G54" s="12" t="n">
        <v>29</v>
      </c>
      <c r="H54" s="12" t="n">
        <v>36</v>
      </c>
      <c r="I54" s="12" t="n">
        <v>38</v>
      </c>
      <c r="J54" s="12" t="n">
        <v>9</v>
      </c>
      <c r="K54" s="12" t="n">
        <v>16</v>
      </c>
      <c r="L54" s="12" t="n">
        <v>40</v>
      </c>
      <c r="M54" s="12" t="n">
        <v>1744041</v>
      </c>
      <c r="N54" s="12" t="n">
        <v>1517705</v>
      </c>
      <c r="O54" s="12" t="n">
        <v>1562456</v>
      </c>
      <c r="P54" s="12" t="n">
        <v>1694555</v>
      </c>
      <c r="Q54" s="12" t="n">
        <v>1633</v>
      </c>
      <c r="R54" s="12" t="n">
        <v>6520390</v>
      </c>
    </row>
    <row r="55" customFormat="false" ht="16.5" hidden="false" customHeight="false" outlineLevel="0" collapsed="false">
      <c r="A55" s="12" t="n">
        <v>54</v>
      </c>
      <c r="B55" s="12" t="n">
        <v>6520390</v>
      </c>
      <c r="C55" s="12" t="n">
        <v>2</v>
      </c>
      <c r="D55" s="12" t="n">
        <v>40</v>
      </c>
      <c r="E55" s="12" t="n">
        <v>198705679</v>
      </c>
      <c r="F55" s="12" t="n">
        <v>30.47</v>
      </c>
      <c r="G55" s="12" t="n">
        <v>29</v>
      </c>
      <c r="H55" s="12" t="n">
        <v>36</v>
      </c>
      <c r="I55" s="12" t="n">
        <v>38</v>
      </c>
      <c r="J55" s="12" t="n">
        <v>9</v>
      </c>
      <c r="K55" s="12" t="n">
        <v>16</v>
      </c>
      <c r="L55" s="12" t="n">
        <v>40</v>
      </c>
      <c r="M55" s="12" t="n">
        <v>1714473</v>
      </c>
      <c r="N55" s="12" t="n">
        <v>1531597</v>
      </c>
      <c r="O55" s="12" t="n">
        <v>1546458</v>
      </c>
      <c r="P55" s="12" t="n">
        <v>1726633</v>
      </c>
      <c r="Q55" s="12" t="n">
        <v>1229</v>
      </c>
      <c r="R55" s="12" t="n">
        <v>6520390</v>
      </c>
    </row>
    <row r="56" customFormat="false" ht="16.5" hidden="false" customHeight="false" outlineLevel="0" collapsed="false">
      <c r="A56" s="12" t="n">
        <v>55</v>
      </c>
      <c r="B56" s="12" t="n">
        <v>6520390</v>
      </c>
      <c r="C56" s="12" t="n">
        <v>2</v>
      </c>
      <c r="D56" s="12" t="n">
        <v>40</v>
      </c>
      <c r="E56" s="12" t="n">
        <v>197305363</v>
      </c>
      <c r="F56" s="12" t="n">
        <v>30.26</v>
      </c>
      <c r="G56" s="12" t="n">
        <v>29</v>
      </c>
      <c r="H56" s="12" t="n">
        <v>36</v>
      </c>
      <c r="I56" s="12" t="n">
        <v>38</v>
      </c>
      <c r="J56" s="12" t="n">
        <v>9</v>
      </c>
      <c r="K56" s="12" t="n">
        <v>16</v>
      </c>
      <c r="L56" s="12" t="n">
        <v>40</v>
      </c>
      <c r="M56" s="12" t="n">
        <v>1742874</v>
      </c>
      <c r="N56" s="12" t="n">
        <v>1518559</v>
      </c>
      <c r="O56" s="12" t="n">
        <v>1570908</v>
      </c>
      <c r="P56" s="12" t="n">
        <v>1686683</v>
      </c>
      <c r="Q56" s="12" t="n">
        <v>1366</v>
      </c>
      <c r="R56" s="12" t="n">
        <v>6520390</v>
      </c>
    </row>
    <row r="57" customFormat="false" ht="16.5" hidden="false" customHeight="false" outlineLevel="0" collapsed="false">
      <c r="A57" s="12" t="n">
        <v>56</v>
      </c>
      <c r="B57" s="12" t="n">
        <v>6520390</v>
      </c>
      <c r="C57" s="12" t="n">
        <v>2</v>
      </c>
      <c r="D57" s="12" t="n">
        <v>40</v>
      </c>
      <c r="E57" s="12" t="n">
        <v>195337859</v>
      </c>
      <c r="F57" s="12" t="n">
        <v>29.96</v>
      </c>
      <c r="G57" s="12" t="n">
        <v>28</v>
      </c>
      <c r="H57" s="12" t="n">
        <v>35</v>
      </c>
      <c r="I57" s="12" t="n">
        <v>38</v>
      </c>
      <c r="J57" s="12" t="n">
        <v>10</v>
      </c>
      <c r="K57" s="12" t="n">
        <v>13</v>
      </c>
      <c r="L57" s="12" t="n">
        <v>40</v>
      </c>
      <c r="M57" s="12" t="n">
        <v>1726611</v>
      </c>
      <c r="N57" s="12" t="n">
        <v>1489924</v>
      </c>
      <c r="O57" s="12" t="n">
        <v>1595419</v>
      </c>
      <c r="P57" s="12" t="n">
        <v>1707651</v>
      </c>
      <c r="Q57" s="12" t="n">
        <v>785</v>
      </c>
      <c r="R57" s="12" t="n">
        <v>6520390</v>
      </c>
    </row>
    <row r="58" customFormat="false" ht="16.5" hidden="false" customHeight="false" outlineLevel="0" collapsed="false">
      <c r="A58" s="12" t="n">
        <v>57</v>
      </c>
      <c r="B58" s="12" t="n">
        <v>6520390</v>
      </c>
      <c r="C58" s="12" t="n">
        <v>2</v>
      </c>
      <c r="D58" s="12" t="n">
        <v>40</v>
      </c>
      <c r="E58" s="12" t="n">
        <v>191557567</v>
      </c>
      <c r="F58" s="12" t="n">
        <v>29.38</v>
      </c>
      <c r="G58" s="12" t="n">
        <v>27</v>
      </c>
      <c r="H58" s="12" t="n">
        <v>35</v>
      </c>
      <c r="I58" s="12" t="n">
        <v>38</v>
      </c>
      <c r="J58" s="12" t="n">
        <v>11</v>
      </c>
      <c r="K58" s="12" t="n">
        <v>11</v>
      </c>
      <c r="L58" s="12" t="n">
        <v>40</v>
      </c>
      <c r="M58" s="12" t="n">
        <v>1711312</v>
      </c>
      <c r="N58" s="12" t="n">
        <v>1519506</v>
      </c>
      <c r="O58" s="12" t="n">
        <v>1573855</v>
      </c>
      <c r="P58" s="12" t="n">
        <v>1714613</v>
      </c>
      <c r="Q58" s="12" t="n">
        <v>1104</v>
      </c>
      <c r="R58" s="12" t="n">
        <v>6520390</v>
      </c>
    </row>
    <row r="59" customFormat="false" ht="16.5" hidden="false" customHeight="false" outlineLevel="0" collapsed="false">
      <c r="A59" s="12" t="n">
        <v>58</v>
      </c>
      <c r="B59" s="12" t="n">
        <v>6520390</v>
      </c>
      <c r="C59" s="12" t="n">
        <v>2</v>
      </c>
      <c r="D59" s="12" t="n">
        <v>40</v>
      </c>
      <c r="E59" s="12" t="n">
        <v>189732465</v>
      </c>
      <c r="F59" s="12" t="n">
        <v>29.1</v>
      </c>
      <c r="G59" s="12" t="n">
        <v>26</v>
      </c>
      <c r="H59" s="12" t="n">
        <v>35</v>
      </c>
      <c r="I59" s="12" t="n">
        <v>38</v>
      </c>
      <c r="J59" s="12" t="n">
        <v>12</v>
      </c>
      <c r="K59" s="12" t="n">
        <v>8</v>
      </c>
      <c r="L59" s="12" t="n">
        <v>40</v>
      </c>
      <c r="M59" s="12" t="n">
        <v>1706807</v>
      </c>
      <c r="N59" s="12" t="n">
        <v>1523069</v>
      </c>
      <c r="O59" s="12" t="n">
        <v>1607919</v>
      </c>
      <c r="P59" s="12" t="n">
        <v>1681822</v>
      </c>
      <c r="Q59" s="12" t="n">
        <v>773</v>
      </c>
      <c r="R59" s="12" t="n">
        <v>6520390</v>
      </c>
    </row>
    <row r="60" customFormat="false" ht="16.5" hidden="false" customHeight="false" outlineLevel="0" collapsed="false">
      <c r="A60" s="12" t="n">
        <v>59</v>
      </c>
      <c r="B60" s="12" t="n">
        <v>6520390</v>
      </c>
      <c r="C60" s="12" t="n">
        <v>2</v>
      </c>
      <c r="D60" s="12" t="n">
        <v>40</v>
      </c>
      <c r="E60" s="12" t="n">
        <v>187909821</v>
      </c>
      <c r="F60" s="12" t="n">
        <v>28.82</v>
      </c>
      <c r="G60" s="12" t="n">
        <v>26</v>
      </c>
      <c r="H60" s="12" t="n">
        <v>35</v>
      </c>
      <c r="I60" s="12" t="n">
        <v>38</v>
      </c>
      <c r="J60" s="12" t="n">
        <v>12</v>
      </c>
      <c r="K60" s="12" t="n">
        <v>8</v>
      </c>
      <c r="L60" s="12" t="n">
        <v>40</v>
      </c>
      <c r="M60" s="12" t="n">
        <v>1729520</v>
      </c>
      <c r="N60" s="12" t="n">
        <v>1498967</v>
      </c>
      <c r="O60" s="12" t="n">
        <v>1605360</v>
      </c>
      <c r="P60" s="12" t="n">
        <v>1685586</v>
      </c>
      <c r="Q60" s="12" t="n">
        <v>957</v>
      </c>
      <c r="R60" s="12" t="n">
        <v>6520390</v>
      </c>
    </row>
    <row r="61" customFormat="false" ht="16.5" hidden="false" customHeight="false" outlineLevel="0" collapsed="false">
      <c r="A61" s="12" t="n">
        <v>60</v>
      </c>
      <c r="B61" s="12" t="n">
        <v>6520390</v>
      </c>
      <c r="C61" s="12" t="n">
        <v>2</v>
      </c>
      <c r="D61" s="12" t="n">
        <v>40</v>
      </c>
      <c r="E61" s="12" t="n">
        <v>186682044</v>
      </c>
      <c r="F61" s="12" t="n">
        <v>28.63</v>
      </c>
      <c r="G61" s="12" t="n">
        <v>25</v>
      </c>
      <c r="H61" s="12" t="n">
        <v>35</v>
      </c>
      <c r="I61" s="12" t="n">
        <v>38</v>
      </c>
      <c r="J61" s="12" t="n">
        <v>13</v>
      </c>
      <c r="K61" s="12" t="n">
        <v>6</v>
      </c>
      <c r="L61" s="12" t="n">
        <v>40</v>
      </c>
      <c r="M61" s="12" t="n">
        <v>1707841</v>
      </c>
      <c r="N61" s="12" t="n">
        <v>1540847</v>
      </c>
      <c r="O61" s="12" t="n">
        <v>1572583</v>
      </c>
      <c r="P61" s="12" t="n">
        <v>1698006</v>
      </c>
      <c r="Q61" s="12" t="n">
        <v>1113</v>
      </c>
      <c r="R61" s="12" t="n">
        <v>6520390</v>
      </c>
    </row>
    <row r="62" customFormat="false" ht="16.5" hidden="false" customHeight="false" outlineLevel="0" collapsed="false">
      <c r="A62" s="12" t="n">
        <v>61</v>
      </c>
      <c r="B62" s="12" t="n">
        <v>6520390</v>
      </c>
      <c r="C62" s="12" t="n">
        <v>2</v>
      </c>
      <c r="D62" s="12" t="n">
        <v>40</v>
      </c>
      <c r="E62" s="12" t="n">
        <v>184729164</v>
      </c>
      <c r="F62" s="12" t="n">
        <v>28.33</v>
      </c>
      <c r="G62" s="12" t="n">
        <v>24</v>
      </c>
      <c r="H62" s="12" t="n">
        <v>35</v>
      </c>
      <c r="I62" s="12" t="n">
        <v>38</v>
      </c>
      <c r="J62" s="12" t="n">
        <v>14</v>
      </c>
      <c r="K62" s="12" t="n">
        <v>3</v>
      </c>
      <c r="L62" s="12" t="n">
        <v>40</v>
      </c>
      <c r="M62" s="12" t="n">
        <v>1697494</v>
      </c>
      <c r="N62" s="12" t="n">
        <v>1551863</v>
      </c>
      <c r="O62" s="12" t="n">
        <v>1586507</v>
      </c>
      <c r="P62" s="12" t="n">
        <v>1683706</v>
      </c>
      <c r="Q62" s="12" t="n">
        <v>820</v>
      </c>
      <c r="R62" s="12" t="n">
        <v>6520390</v>
      </c>
    </row>
    <row r="63" customFormat="false" ht="16.5" hidden="false" customHeight="false" outlineLevel="0" collapsed="false">
      <c r="A63" s="12" t="n">
        <v>62</v>
      </c>
      <c r="B63" s="12" t="n">
        <v>6520390</v>
      </c>
      <c r="C63" s="12" t="n">
        <v>2</v>
      </c>
      <c r="D63" s="12" t="n">
        <v>40</v>
      </c>
      <c r="E63" s="12" t="n">
        <v>180427985</v>
      </c>
      <c r="F63" s="12" t="n">
        <v>27.67</v>
      </c>
      <c r="G63" s="12" t="n">
        <v>23</v>
      </c>
      <c r="H63" s="12" t="n">
        <v>34</v>
      </c>
      <c r="I63" s="12" t="n">
        <v>38</v>
      </c>
      <c r="J63" s="12" t="n">
        <v>15</v>
      </c>
      <c r="K63" s="12" t="n">
        <v>2</v>
      </c>
      <c r="L63" s="12" t="n">
        <v>40</v>
      </c>
      <c r="M63" s="12" t="n">
        <v>1714453</v>
      </c>
      <c r="N63" s="12" t="n">
        <v>1528902</v>
      </c>
      <c r="O63" s="12" t="n">
        <v>1583230</v>
      </c>
      <c r="P63" s="12" t="n">
        <v>1693333</v>
      </c>
      <c r="Q63" s="12" t="n">
        <v>472</v>
      </c>
      <c r="R63" s="12" t="n">
        <v>6520390</v>
      </c>
    </row>
    <row r="64" customFormat="false" ht="16.5" hidden="false" customHeight="false" outlineLevel="0" collapsed="false">
      <c r="A64" s="12" t="n">
        <v>63</v>
      </c>
      <c r="B64" s="12" t="n">
        <v>6520390</v>
      </c>
      <c r="C64" s="12" t="n">
        <v>2</v>
      </c>
      <c r="D64" s="12" t="n">
        <v>40</v>
      </c>
      <c r="E64" s="12" t="n">
        <v>178364506</v>
      </c>
      <c r="F64" s="12" t="n">
        <v>27.35</v>
      </c>
      <c r="G64" s="12" t="n">
        <v>22</v>
      </c>
      <c r="H64" s="12" t="n">
        <v>33</v>
      </c>
      <c r="I64" s="12" t="n">
        <v>38</v>
      </c>
      <c r="J64" s="12" t="n">
        <v>16</v>
      </c>
      <c r="K64" s="12" t="n">
        <v>2</v>
      </c>
      <c r="L64" s="12" t="n">
        <v>40</v>
      </c>
      <c r="M64" s="12" t="n">
        <v>1687640</v>
      </c>
      <c r="N64" s="12" t="n">
        <v>1563708</v>
      </c>
      <c r="O64" s="12" t="n">
        <v>1570945</v>
      </c>
      <c r="P64" s="12" t="n">
        <v>1697760</v>
      </c>
      <c r="Q64" s="12" t="n">
        <v>337</v>
      </c>
      <c r="R64" s="12" t="n">
        <v>6520390</v>
      </c>
    </row>
    <row r="65" customFormat="false" ht="16.5" hidden="false" customHeight="false" outlineLevel="0" collapsed="false">
      <c r="A65" s="12" t="n">
        <v>64</v>
      </c>
      <c r="B65" s="12" t="n">
        <v>6520390</v>
      </c>
      <c r="C65" s="12" t="n">
        <v>2</v>
      </c>
      <c r="D65" s="12" t="n">
        <v>40</v>
      </c>
      <c r="E65" s="12" t="n">
        <v>176542832</v>
      </c>
      <c r="F65" s="12" t="n">
        <v>27.08</v>
      </c>
      <c r="G65" s="12" t="n">
        <v>21</v>
      </c>
      <c r="H65" s="12" t="n">
        <v>33</v>
      </c>
      <c r="I65" s="12" t="n">
        <v>38</v>
      </c>
      <c r="J65" s="12" t="n">
        <v>17</v>
      </c>
      <c r="K65" s="12" t="n">
        <v>2</v>
      </c>
      <c r="L65" s="12" t="n">
        <v>40</v>
      </c>
      <c r="M65" s="12" t="n">
        <v>1696174</v>
      </c>
      <c r="N65" s="12" t="n">
        <v>1558221</v>
      </c>
      <c r="O65" s="12" t="n">
        <v>1589745</v>
      </c>
      <c r="P65" s="12" t="n">
        <v>1675590</v>
      </c>
      <c r="Q65" s="12" t="n">
        <v>660</v>
      </c>
      <c r="R65" s="12" t="n">
        <v>6520390</v>
      </c>
    </row>
    <row r="66" customFormat="false" ht="16.5" hidden="false" customHeight="false" outlineLevel="0" collapsed="false">
      <c r="A66" s="12" t="n">
        <v>65</v>
      </c>
      <c r="B66" s="12" t="n">
        <v>6520390</v>
      </c>
      <c r="C66" s="12" t="n">
        <v>2</v>
      </c>
      <c r="D66" s="12" t="n">
        <v>40</v>
      </c>
      <c r="E66" s="12" t="n">
        <v>174723161</v>
      </c>
      <c r="F66" s="12" t="n">
        <v>26.8</v>
      </c>
      <c r="G66" s="12" t="n">
        <v>20</v>
      </c>
      <c r="H66" s="12" t="n">
        <v>33</v>
      </c>
      <c r="I66" s="12" t="n">
        <v>38</v>
      </c>
      <c r="J66" s="12" t="n">
        <v>18</v>
      </c>
      <c r="K66" s="12" t="n">
        <v>2</v>
      </c>
      <c r="L66" s="12" t="n">
        <v>40</v>
      </c>
      <c r="M66" s="12" t="n">
        <v>1706388</v>
      </c>
      <c r="N66" s="12" t="n">
        <v>1546238</v>
      </c>
      <c r="O66" s="12" t="n">
        <v>1622892</v>
      </c>
      <c r="P66" s="12" t="n">
        <v>1643925</v>
      </c>
      <c r="Q66" s="12" t="n">
        <v>947</v>
      </c>
      <c r="R66" s="12" t="n">
        <v>6520390</v>
      </c>
    </row>
    <row r="67" customFormat="false" ht="16.5" hidden="false" customHeight="false" outlineLevel="0" collapsed="false">
      <c r="A67" s="12" t="n">
        <v>66</v>
      </c>
      <c r="B67" s="12" t="n">
        <v>6520390</v>
      </c>
      <c r="C67" s="12" t="n">
        <v>2</v>
      </c>
      <c r="D67" s="12" t="n">
        <v>40</v>
      </c>
      <c r="E67" s="12" t="n">
        <v>172490192</v>
      </c>
      <c r="F67" s="12" t="n">
        <v>26.45</v>
      </c>
      <c r="G67" s="12" t="n">
        <v>18</v>
      </c>
      <c r="H67" s="12" t="n">
        <v>33</v>
      </c>
      <c r="I67" s="12" t="n">
        <v>38</v>
      </c>
      <c r="J67" s="12" t="n">
        <v>20</v>
      </c>
      <c r="K67" s="12" t="n">
        <v>2</v>
      </c>
      <c r="L67" s="12" t="n">
        <v>40</v>
      </c>
      <c r="M67" s="12" t="n">
        <v>1684664</v>
      </c>
      <c r="N67" s="12" t="n">
        <v>1562711</v>
      </c>
      <c r="O67" s="12" t="n">
        <v>1561319</v>
      </c>
      <c r="P67" s="12" t="n">
        <v>1711138</v>
      </c>
      <c r="Q67" s="12" t="n">
        <v>558</v>
      </c>
      <c r="R67" s="12" t="n">
        <v>6520390</v>
      </c>
    </row>
    <row r="68" customFormat="false" ht="16.5" hidden="false" customHeight="false" outlineLevel="0" collapsed="false">
      <c r="A68" s="12" t="n">
        <v>67</v>
      </c>
      <c r="B68" s="12" t="n">
        <v>6520390</v>
      </c>
      <c r="C68" s="12" t="n">
        <v>2</v>
      </c>
      <c r="D68" s="12" t="n">
        <v>40</v>
      </c>
      <c r="E68" s="12" t="n">
        <v>163313857</v>
      </c>
      <c r="F68" s="12" t="n">
        <v>25.05</v>
      </c>
      <c r="G68" s="12" t="n">
        <v>13</v>
      </c>
      <c r="H68" s="12" t="n">
        <v>31</v>
      </c>
      <c r="I68" s="12" t="n">
        <v>36</v>
      </c>
      <c r="J68" s="12" t="n">
        <v>23</v>
      </c>
      <c r="K68" s="12" t="n">
        <v>2</v>
      </c>
      <c r="L68" s="12" t="n">
        <v>40</v>
      </c>
      <c r="M68" s="12" t="n">
        <v>1694424</v>
      </c>
      <c r="N68" s="12" t="n">
        <v>1564786</v>
      </c>
      <c r="O68" s="12" t="n">
        <v>1594108</v>
      </c>
      <c r="P68" s="12" t="n">
        <v>1666416</v>
      </c>
      <c r="Q68" s="12" t="n">
        <v>656</v>
      </c>
      <c r="R68" s="12" t="n">
        <v>6520390</v>
      </c>
    </row>
    <row r="69" customFormat="false" ht="16.5" hidden="false" customHeight="false" outlineLevel="0" collapsed="false">
      <c r="A69" s="12" t="n">
        <v>68</v>
      </c>
      <c r="B69" s="12" t="n">
        <v>6520390</v>
      </c>
      <c r="C69" s="12" t="n">
        <v>2</v>
      </c>
      <c r="D69" s="12" t="n">
        <v>40</v>
      </c>
      <c r="E69" s="12" t="n">
        <v>161463685</v>
      </c>
      <c r="F69" s="12" t="n">
        <v>24.76</v>
      </c>
      <c r="G69" s="12" t="n">
        <v>13</v>
      </c>
      <c r="H69" s="12" t="n">
        <v>31</v>
      </c>
      <c r="I69" s="12" t="n">
        <v>36</v>
      </c>
      <c r="J69" s="12" t="n">
        <v>23</v>
      </c>
      <c r="K69" s="12" t="n">
        <v>2</v>
      </c>
      <c r="L69" s="12" t="n">
        <v>40</v>
      </c>
      <c r="M69" s="12" t="n">
        <v>1714676</v>
      </c>
      <c r="N69" s="12" t="n">
        <v>1535865</v>
      </c>
      <c r="O69" s="12" t="n">
        <v>1579145</v>
      </c>
      <c r="P69" s="12" t="n">
        <v>1690275</v>
      </c>
      <c r="Q69" s="12" t="n">
        <v>429</v>
      </c>
      <c r="R69" s="12" t="n">
        <v>6520390</v>
      </c>
    </row>
    <row r="70" customFormat="false" ht="16.5" hidden="false" customHeight="false" outlineLevel="0" collapsed="false">
      <c r="A70" s="12" t="n">
        <v>69</v>
      </c>
      <c r="B70" s="12" t="n">
        <v>6520390</v>
      </c>
      <c r="C70" s="12" t="n">
        <v>2</v>
      </c>
      <c r="D70" s="12" t="n">
        <v>40</v>
      </c>
      <c r="E70" s="12" t="n">
        <v>159896654</v>
      </c>
      <c r="F70" s="12" t="n">
        <v>24.52</v>
      </c>
      <c r="G70" s="12" t="n">
        <v>12</v>
      </c>
      <c r="H70" s="12" t="n">
        <v>30</v>
      </c>
      <c r="I70" s="12" t="n">
        <v>36</v>
      </c>
      <c r="J70" s="12" t="n">
        <v>24</v>
      </c>
      <c r="K70" s="12" t="n">
        <v>2</v>
      </c>
      <c r="L70" s="12" t="n">
        <v>40</v>
      </c>
      <c r="M70" s="12" t="n">
        <v>1668877</v>
      </c>
      <c r="N70" s="12" t="n">
        <v>1559298</v>
      </c>
      <c r="O70" s="12" t="n">
        <v>1588686</v>
      </c>
      <c r="P70" s="12" t="n">
        <v>1703022</v>
      </c>
      <c r="Q70" s="12" t="n">
        <v>507</v>
      </c>
      <c r="R70" s="12" t="n">
        <v>6520390</v>
      </c>
    </row>
    <row r="71" customFormat="false" ht="16.5" hidden="false" customHeight="false" outlineLevel="0" collapsed="false">
      <c r="A71" s="12" t="n">
        <v>70</v>
      </c>
      <c r="B71" s="12" t="n">
        <v>6520390</v>
      </c>
      <c r="C71" s="12" t="n">
        <v>2</v>
      </c>
      <c r="D71" s="12" t="n">
        <v>40</v>
      </c>
      <c r="E71" s="12" t="n">
        <v>158135303</v>
      </c>
      <c r="F71" s="12" t="n">
        <v>24.25</v>
      </c>
      <c r="G71" s="12" t="n">
        <v>11</v>
      </c>
      <c r="H71" s="12" t="n">
        <v>30</v>
      </c>
      <c r="I71" s="12" t="n">
        <v>36</v>
      </c>
      <c r="J71" s="12" t="n">
        <v>25</v>
      </c>
      <c r="K71" s="12" t="n">
        <v>2</v>
      </c>
      <c r="L71" s="12" t="n">
        <v>40</v>
      </c>
      <c r="M71" s="12" t="n">
        <v>1692190</v>
      </c>
      <c r="N71" s="12" t="n">
        <v>1560783</v>
      </c>
      <c r="O71" s="12" t="n">
        <v>1598704</v>
      </c>
      <c r="P71" s="12" t="n">
        <v>1668110</v>
      </c>
      <c r="Q71" s="12" t="n">
        <v>603</v>
      </c>
      <c r="R71" s="12" t="n">
        <v>6520390</v>
      </c>
    </row>
    <row r="72" customFormat="false" ht="16.5" hidden="false" customHeight="false" outlineLevel="0" collapsed="false">
      <c r="A72" s="12" t="n">
        <v>71</v>
      </c>
      <c r="B72" s="12" t="n">
        <v>6520390</v>
      </c>
      <c r="C72" s="12" t="n">
        <v>2</v>
      </c>
      <c r="D72" s="12" t="n">
        <v>40</v>
      </c>
      <c r="E72" s="12" t="n">
        <v>154939198</v>
      </c>
      <c r="F72" s="12" t="n">
        <v>23.76</v>
      </c>
      <c r="G72" s="12" t="n">
        <v>10</v>
      </c>
      <c r="H72" s="12" t="n">
        <v>29</v>
      </c>
      <c r="I72" s="12" t="n">
        <v>35</v>
      </c>
      <c r="J72" s="12" t="n">
        <v>25</v>
      </c>
      <c r="K72" s="12" t="n">
        <v>2</v>
      </c>
      <c r="L72" s="12" t="n">
        <v>40</v>
      </c>
      <c r="M72" s="12" t="n">
        <v>1693536</v>
      </c>
      <c r="N72" s="12" t="n">
        <v>1548200</v>
      </c>
      <c r="O72" s="12" t="n">
        <v>1639442</v>
      </c>
      <c r="P72" s="12" t="n">
        <v>1638237</v>
      </c>
      <c r="Q72" s="12" t="n">
        <v>975</v>
      </c>
      <c r="R72" s="12" t="n">
        <v>6520390</v>
      </c>
    </row>
    <row r="73" customFormat="false" ht="16.5" hidden="false" customHeight="false" outlineLevel="0" collapsed="false">
      <c r="A73" s="12" t="n">
        <v>72</v>
      </c>
      <c r="B73" s="12" t="n">
        <v>6520390</v>
      </c>
      <c r="C73" s="12" t="n">
        <v>2</v>
      </c>
      <c r="D73" s="12" t="n">
        <v>40</v>
      </c>
      <c r="E73" s="12" t="n">
        <v>158519201</v>
      </c>
      <c r="F73" s="12" t="n">
        <v>24.31</v>
      </c>
      <c r="G73" s="12" t="n">
        <v>2</v>
      </c>
      <c r="H73" s="12" t="n">
        <v>31</v>
      </c>
      <c r="I73" s="12" t="n">
        <v>36</v>
      </c>
      <c r="J73" s="12" t="n">
        <v>34</v>
      </c>
      <c r="K73" s="12" t="n">
        <v>2</v>
      </c>
      <c r="L73" s="12" t="n">
        <v>40</v>
      </c>
      <c r="M73" s="12" t="n">
        <v>1683811</v>
      </c>
      <c r="N73" s="12" t="n">
        <v>1549867</v>
      </c>
      <c r="O73" s="12" t="n">
        <v>1554462</v>
      </c>
      <c r="P73" s="12" t="n">
        <v>1731442</v>
      </c>
      <c r="Q73" s="12" t="n">
        <v>808</v>
      </c>
      <c r="R73" s="12" t="n">
        <v>6520390</v>
      </c>
    </row>
    <row r="74" customFormat="false" ht="16.5" hidden="false" customHeight="false" outlineLevel="0" collapsed="false">
      <c r="A74" s="12" t="n">
        <v>73</v>
      </c>
      <c r="B74" s="12" t="n">
        <v>6520390</v>
      </c>
      <c r="C74" s="12" t="n">
        <v>2</v>
      </c>
      <c r="D74" s="12" t="n">
        <v>40</v>
      </c>
      <c r="E74" s="12" t="n">
        <v>158491436</v>
      </c>
      <c r="F74" s="12" t="n">
        <v>24.31</v>
      </c>
      <c r="G74" s="12" t="n">
        <v>2</v>
      </c>
      <c r="H74" s="12" t="n">
        <v>31</v>
      </c>
      <c r="I74" s="12" t="n">
        <v>36</v>
      </c>
      <c r="J74" s="12" t="n">
        <v>34</v>
      </c>
      <c r="K74" s="12" t="n">
        <v>2</v>
      </c>
      <c r="L74" s="12" t="n">
        <v>40</v>
      </c>
      <c r="M74" s="12" t="n">
        <v>1680270</v>
      </c>
      <c r="N74" s="12" t="n">
        <v>1552152</v>
      </c>
      <c r="O74" s="12" t="n">
        <v>1630152</v>
      </c>
      <c r="P74" s="12" t="n">
        <v>1656839</v>
      </c>
      <c r="Q74" s="12" t="n">
        <v>977</v>
      </c>
      <c r="R74" s="12" t="n">
        <v>6520390</v>
      </c>
    </row>
    <row r="75" customFormat="false" ht="16.5" hidden="false" customHeight="false" outlineLevel="0" collapsed="false">
      <c r="A75" s="12" t="n">
        <v>74</v>
      </c>
      <c r="B75" s="12" t="n">
        <v>6520390</v>
      </c>
      <c r="C75" s="12" t="n">
        <v>2</v>
      </c>
      <c r="D75" s="12" t="n">
        <v>40</v>
      </c>
      <c r="E75" s="12" t="n">
        <v>157050291</v>
      </c>
      <c r="F75" s="12" t="n">
        <v>24.09</v>
      </c>
      <c r="G75" s="12" t="n">
        <v>2</v>
      </c>
      <c r="H75" s="12" t="n">
        <v>30</v>
      </c>
      <c r="I75" s="12" t="n">
        <v>36</v>
      </c>
      <c r="J75" s="12" t="n">
        <v>34</v>
      </c>
      <c r="K75" s="12" t="n">
        <v>2</v>
      </c>
      <c r="L75" s="12" t="n">
        <v>40</v>
      </c>
      <c r="M75" s="12" t="n">
        <v>1696964</v>
      </c>
      <c r="N75" s="12" t="n">
        <v>1522446</v>
      </c>
      <c r="O75" s="12" t="n">
        <v>1599321</v>
      </c>
      <c r="P75" s="12" t="n">
        <v>1700603</v>
      </c>
      <c r="Q75" s="12" t="n">
        <v>1056</v>
      </c>
      <c r="R75" s="12" t="n">
        <v>6520390</v>
      </c>
    </row>
    <row r="76" customFormat="false" ht="16.5" hidden="false" customHeight="false" outlineLevel="0" collapsed="false">
      <c r="A76" s="12" t="n">
        <v>75</v>
      </c>
      <c r="B76" s="12" t="n">
        <v>6520390</v>
      </c>
      <c r="C76" s="12" t="n">
        <v>2</v>
      </c>
      <c r="D76" s="12" t="n">
        <v>40</v>
      </c>
      <c r="E76" s="12" t="n">
        <v>155664246</v>
      </c>
      <c r="F76" s="12" t="n">
        <v>23.87</v>
      </c>
      <c r="G76" s="12" t="n">
        <v>2</v>
      </c>
      <c r="H76" s="12" t="n">
        <v>30</v>
      </c>
      <c r="I76" s="12" t="n">
        <v>36</v>
      </c>
      <c r="J76" s="12" t="n">
        <v>34</v>
      </c>
      <c r="K76" s="12" t="n">
        <v>2</v>
      </c>
      <c r="L76" s="12" t="n">
        <v>40</v>
      </c>
      <c r="M76" s="12" t="n">
        <v>1704520</v>
      </c>
      <c r="N76" s="12" t="n">
        <v>1541495</v>
      </c>
      <c r="O76" s="12" t="n">
        <v>1563235</v>
      </c>
      <c r="P76" s="12" t="n">
        <v>1709963</v>
      </c>
      <c r="Q76" s="12" t="n">
        <v>1177</v>
      </c>
      <c r="R76" s="12" t="n">
        <v>6520390</v>
      </c>
    </row>
    <row r="77" customFormat="false" ht="16.5" hidden="false" customHeight="false" outlineLevel="0" collapsed="false">
      <c r="A77" s="12" t="n">
        <v>76</v>
      </c>
      <c r="B77" s="12" t="n">
        <v>6520390</v>
      </c>
      <c r="C77" s="12" t="n">
        <v>2</v>
      </c>
      <c r="D77" s="12" t="n">
        <v>40</v>
      </c>
      <c r="E77" s="12" t="n">
        <v>154141669</v>
      </c>
      <c r="F77" s="12" t="n">
        <v>23.64</v>
      </c>
      <c r="G77" s="12" t="n">
        <v>2</v>
      </c>
      <c r="H77" s="12" t="n">
        <v>30</v>
      </c>
      <c r="I77" s="12" t="n">
        <v>36</v>
      </c>
      <c r="J77" s="12" t="n">
        <v>34</v>
      </c>
      <c r="K77" s="12" t="n">
        <v>2</v>
      </c>
      <c r="L77" s="12" t="n">
        <v>40</v>
      </c>
      <c r="M77" s="12" t="n">
        <v>1698310</v>
      </c>
      <c r="N77" s="12" t="n">
        <v>1527727</v>
      </c>
      <c r="O77" s="12" t="n">
        <v>1590192</v>
      </c>
      <c r="P77" s="12" t="n">
        <v>1703479</v>
      </c>
      <c r="Q77" s="12" t="n">
        <v>682</v>
      </c>
      <c r="R77" s="12" t="n">
        <v>6520390</v>
      </c>
    </row>
    <row r="78" customFormat="false" ht="16.5" hidden="false" customHeight="false" outlineLevel="0" collapsed="false">
      <c r="A78" s="12" t="n">
        <v>77</v>
      </c>
      <c r="B78" s="12" t="n">
        <v>6520390</v>
      </c>
      <c r="C78" s="12" t="n">
        <v>2</v>
      </c>
      <c r="D78" s="12" t="n">
        <v>40</v>
      </c>
      <c r="E78" s="12" t="n">
        <v>155785980</v>
      </c>
      <c r="F78" s="12" t="n">
        <v>23.89</v>
      </c>
      <c r="G78" s="12" t="n">
        <v>2</v>
      </c>
      <c r="H78" s="12" t="n">
        <v>31</v>
      </c>
      <c r="I78" s="12" t="n">
        <v>37</v>
      </c>
      <c r="J78" s="12" t="n">
        <v>35</v>
      </c>
      <c r="K78" s="12" t="n">
        <v>2</v>
      </c>
      <c r="L78" s="12" t="n">
        <v>40</v>
      </c>
      <c r="M78" s="12" t="n">
        <v>1683209</v>
      </c>
      <c r="N78" s="12" t="n">
        <v>1557765</v>
      </c>
      <c r="O78" s="12" t="n">
        <v>1594728</v>
      </c>
      <c r="P78" s="12" t="n">
        <v>1684469</v>
      </c>
      <c r="Q78" s="12" t="n">
        <v>219</v>
      </c>
      <c r="R78" s="12" t="n">
        <v>6520390</v>
      </c>
    </row>
    <row r="79" customFormat="false" ht="16.5" hidden="false" customHeight="false" outlineLevel="0" collapsed="false">
      <c r="A79" s="12" t="n">
        <v>78</v>
      </c>
      <c r="B79" s="12" t="n">
        <v>6520390</v>
      </c>
      <c r="C79" s="12" t="n">
        <v>2</v>
      </c>
      <c r="D79" s="12" t="n">
        <v>40</v>
      </c>
      <c r="E79" s="12" t="n">
        <v>153697133</v>
      </c>
      <c r="F79" s="12" t="n">
        <v>23.57</v>
      </c>
      <c r="G79" s="12" t="n">
        <v>2</v>
      </c>
      <c r="H79" s="12" t="n">
        <v>30</v>
      </c>
      <c r="I79" s="12" t="n">
        <v>36</v>
      </c>
      <c r="J79" s="12" t="n">
        <v>34</v>
      </c>
      <c r="K79" s="12" t="n">
        <v>2</v>
      </c>
      <c r="L79" s="12" t="n">
        <v>40</v>
      </c>
      <c r="M79" s="12" t="n">
        <v>1688837</v>
      </c>
      <c r="N79" s="12" t="n">
        <v>1569109</v>
      </c>
      <c r="O79" s="12" t="n">
        <v>1541381</v>
      </c>
      <c r="P79" s="12" t="n">
        <v>1720754</v>
      </c>
      <c r="Q79" s="12" t="n">
        <v>309</v>
      </c>
      <c r="R79" s="12" t="n">
        <v>6520390</v>
      </c>
    </row>
    <row r="80" customFormat="false" ht="16.5" hidden="false" customHeight="false" outlineLevel="0" collapsed="false">
      <c r="A80" s="12" t="n">
        <v>79</v>
      </c>
      <c r="B80" s="12" t="n">
        <v>6520390</v>
      </c>
      <c r="C80" s="12" t="n">
        <v>2</v>
      </c>
      <c r="D80" s="12" t="n">
        <v>40</v>
      </c>
      <c r="E80" s="12" t="n">
        <v>151901996</v>
      </c>
      <c r="F80" s="12" t="n">
        <v>23.3</v>
      </c>
      <c r="G80" s="12" t="n">
        <v>2</v>
      </c>
      <c r="H80" s="12" t="n">
        <v>30</v>
      </c>
      <c r="I80" s="12" t="n">
        <v>36</v>
      </c>
      <c r="J80" s="12" t="n">
        <v>34</v>
      </c>
      <c r="K80" s="12" t="n">
        <v>2</v>
      </c>
      <c r="L80" s="12" t="n">
        <v>40</v>
      </c>
      <c r="M80" s="12" t="n">
        <v>1663477</v>
      </c>
      <c r="N80" s="12" t="n">
        <v>1569555</v>
      </c>
      <c r="O80" s="12" t="n">
        <v>1584629</v>
      </c>
      <c r="P80" s="12" t="n">
        <v>1702651</v>
      </c>
      <c r="Q80" s="12" t="n">
        <v>78</v>
      </c>
      <c r="R80" s="12" t="n">
        <v>6520390</v>
      </c>
    </row>
    <row r="81" customFormat="false" ht="16.5" hidden="false" customHeight="false" outlineLevel="0" collapsed="false">
      <c r="A81" s="12" t="n">
        <v>80</v>
      </c>
      <c r="B81" s="12" t="n">
        <v>6520390</v>
      </c>
      <c r="C81" s="12" t="n">
        <v>2</v>
      </c>
      <c r="D81" s="12" t="n">
        <v>40</v>
      </c>
      <c r="E81" s="12" t="n">
        <v>149664464</v>
      </c>
      <c r="F81" s="12" t="n">
        <v>22.95</v>
      </c>
      <c r="G81" s="12" t="n">
        <v>2</v>
      </c>
      <c r="H81" s="12" t="n">
        <v>30</v>
      </c>
      <c r="I81" s="12" t="n">
        <v>36</v>
      </c>
      <c r="J81" s="12" t="n">
        <v>34</v>
      </c>
      <c r="K81" s="12" t="n">
        <v>2</v>
      </c>
      <c r="L81" s="12" t="n">
        <v>40</v>
      </c>
      <c r="M81" s="12" t="n">
        <v>1694785</v>
      </c>
      <c r="N81" s="12" t="n">
        <v>1530690</v>
      </c>
      <c r="O81" s="12" t="n">
        <v>1588236</v>
      </c>
      <c r="P81" s="12" t="n">
        <v>1706539</v>
      </c>
      <c r="Q81" s="12" t="n">
        <v>140</v>
      </c>
      <c r="R81" s="12" t="n">
        <v>6520390</v>
      </c>
    </row>
    <row r="82" customFormat="false" ht="16.5" hidden="false" customHeight="false" outlineLevel="0" collapsed="false">
      <c r="A82" s="12" t="n">
        <v>81</v>
      </c>
      <c r="B82" s="12" t="n">
        <v>6520390</v>
      </c>
      <c r="C82" s="12" t="n">
        <v>2</v>
      </c>
      <c r="D82" s="12" t="n">
        <v>40</v>
      </c>
      <c r="E82" s="12" t="n">
        <v>147117120</v>
      </c>
      <c r="F82" s="12" t="n">
        <v>22.56</v>
      </c>
      <c r="G82" s="12" t="n">
        <v>2</v>
      </c>
      <c r="H82" s="12" t="n">
        <v>29</v>
      </c>
      <c r="I82" s="12" t="n">
        <v>35</v>
      </c>
      <c r="J82" s="12" t="n">
        <v>33</v>
      </c>
      <c r="K82" s="12" t="n">
        <v>2</v>
      </c>
      <c r="L82" s="12" t="n">
        <v>40</v>
      </c>
      <c r="M82" s="12" t="n">
        <v>1663080</v>
      </c>
      <c r="N82" s="12" t="n">
        <v>1537554</v>
      </c>
      <c r="O82" s="12" t="n">
        <v>1578941</v>
      </c>
      <c r="P82" s="12" t="n">
        <v>1740749</v>
      </c>
      <c r="Q82" s="12" t="n">
        <v>66</v>
      </c>
      <c r="R82" s="12" t="n">
        <v>6520390</v>
      </c>
    </row>
    <row r="83" customFormat="false" ht="16.5" hidden="false" customHeight="false" outlineLevel="0" collapsed="false">
      <c r="A83" s="12" t="n">
        <v>82</v>
      </c>
      <c r="B83" s="12" t="n">
        <v>6520390</v>
      </c>
      <c r="C83" s="12" t="n">
        <v>2</v>
      </c>
      <c r="D83" s="12" t="n">
        <v>40</v>
      </c>
      <c r="E83" s="12" t="n">
        <v>142332027</v>
      </c>
      <c r="F83" s="12" t="n">
        <v>21.83</v>
      </c>
      <c r="G83" s="12" t="n">
        <v>2</v>
      </c>
      <c r="H83" s="12" t="n">
        <v>28</v>
      </c>
      <c r="I83" s="12" t="n">
        <v>36</v>
      </c>
      <c r="J83" s="12" t="n">
        <v>34</v>
      </c>
      <c r="K83" s="12" t="n">
        <v>2</v>
      </c>
      <c r="L83" s="12" t="n">
        <v>40</v>
      </c>
      <c r="M83" s="12" t="n">
        <v>1666153</v>
      </c>
      <c r="N83" s="12" t="n">
        <v>1570290</v>
      </c>
      <c r="O83" s="12" t="n">
        <v>1602265</v>
      </c>
      <c r="P83" s="12" t="n">
        <v>1681682</v>
      </c>
      <c r="Q83" s="12" t="n">
        <v>0</v>
      </c>
      <c r="R83" s="12" t="n">
        <v>6520390</v>
      </c>
    </row>
    <row r="84" customFormat="false" ht="16.5" hidden="false" customHeight="false" outlineLevel="0" collapsed="false">
      <c r="A84" s="12" t="n">
        <v>83</v>
      </c>
      <c r="B84" s="12" t="n">
        <v>6520390</v>
      </c>
      <c r="C84" s="12" t="n">
        <v>2</v>
      </c>
      <c r="D84" s="12" t="n">
        <v>40</v>
      </c>
      <c r="E84" s="12" t="n">
        <v>139979397</v>
      </c>
      <c r="F84" s="12" t="n">
        <v>21.47</v>
      </c>
      <c r="G84" s="12" t="n">
        <v>2</v>
      </c>
      <c r="H84" s="12" t="n">
        <v>28</v>
      </c>
      <c r="I84" s="12" t="n">
        <v>35</v>
      </c>
      <c r="J84" s="12" t="n">
        <v>33</v>
      </c>
      <c r="K84" s="12" t="n">
        <v>2</v>
      </c>
      <c r="L84" s="12" t="n">
        <v>40</v>
      </c>
      <c r="M84" s="12" t="n">
        <v>1708527</v>
      </c>
      <c r="N84" s="12" t="n">
        <v>1529418</v>
      </c>
      <c r="O84" s="12" t="n">
        <v>1590552</v>
      </c>
      <c r="P84" s="12" t="n">
        <v>1691714</v>
      </c>
      <c r="Q84" s="12" t="n">
        <v>179</v>
      </c>
      <c r="R84" s="12" t="n">
        <v>6520390</v>
      </c>
    </row>
    <row r="85" customFormat="false" ht="16.5" hidden="false" customHeight="false" outlineLevel="0" collapsed="false">
      <c r="A85" s="12" t="n">
        <v>84</v>
      </c>
      <c r="B85" s="12" t="n">
        <v>6520390</v>
      </c>
      <c r="C85" s="12" t="n">
        <v>2</v>
      </c>
      <c r="D85" s="12" t="n">
        <v>40</v>
      </c>
      <c r="E85" s="12" t="n">
        <v>137924345</v>
      </c>
      <c r="F85" s="12" t="n">
        <v>21.15</v>
      </c>
      <c r="G85" s="12" t="n">
        <v>2</v>
      </c>
      <c r="H85" s="12" t="n">
        <v>28</v>
      </c>
      <c r="I85" s="12" t="n">
        <v>35</v>
      </c>
      <c r="J85" s="12" t="n">
        <v>33</v>
      </c>
      <c r="K85" s="12" t="n">
        <v>2</v>
      </c>
      <c r="L85" s="12" t="n">
        <v>40</v>
      </c>
      <c r="M85" s="12" t="n">
        <v>1661067</v>
      </c>
      <c r="N85" s="12" t="n">
        <v>1555609</v>
      </c>
      <c r="O85" s="12" t="n">
        <v>1574899</v>
      </c>
      <c r="P85" s="12" t="n">
        <v>1728082</v>
      </c>
      <c r="Q85" s="12" t="n">
        <v>733</v>
      </c>
      <c r="R85" s="12" t="n">
        <v>6520390</v>
      </c>
    </row>
    <row r="86" customFormat="false" ht="16.5" hidden="false" customHeight="false" outlineLevel="0" collapsed="false">
      <c r="A86" s="12" t="n">
        <v>85</v>
      </c>
      <c r="B86" s="12" t="n">
        <v>6520390</v>
      </c>
      <c r="C86" s="12" t="n">
        <v>2</v>
      </c>
      <c r="D86" s="12" t="n">
        <v>40</v>
      </c>
      <c r="E86" s="12" t="n">
        <v>135397363</v>
      </c>
      <c r="F86" s="12" t="n">
        <v>20.77</v>
      </c>
      <c r="G86" s="12" t="n">
        <v>2</v>
      </c>
      <c r="H86" s="12" t="n">
        <v>27</v>
      </c>
      <c r="I86" s="12" t="n">
        <v>35</v>
      </c>
      <c r="J86" s="12" t="n">
        <v>33</v>
      </c>
      <c r="K86" s="12" t="n">
        <v>2</v>
      </c>
      <c r="L86" s="12" t="n">
        <v>40</v>
      </c>
      <c r="M86" s="12" t="n">
        <v>1658614</v>
      </c>
      <c r="N86" s="12" t="n">
        <v>1583673</v>
      </c>
      <c r="O86" s="12" t="n">
        <v>1609673</v>
      </c>
      <c r="P86" s="12" t="n">
        <v>1666722</v>
      </c>
      <c r="Q86" s="12" t="n">
        <v>1708</v>
      </c>
      <c r="R86" s="12" t="n">
        <v>6520390</v>
      </c>
    </row>
    <row r="87" customFormat="false" ht="16.5" hidden="false" customHeight="false" outlineLevel="0" collapsed="false">
      <c r="A87" s="12" t="n">
        <v>86</v>
      </c>
      <c r="B87" s="12" t="n">
        <v>6520390</v>
      </c>
      <c r="C87" s="12" t="n">
        <v>2</v>
      </c>
      <c r="D87" s="12" t="n">
        <v>40</v>
      </c>
      <c r="E87" s="12" t="n">
        <v>131807496</v>
      </c>
      <c r="F87" s="12" t="n">
        <v>20.21</v>
      </c>
      <c r="G87" s="12" t="n">
        <v>2</v>
      </c>
      <c r="H87" s="12" t="n">
        <v>26</v>
      </c>
      <c r="I87" s="12" t="n">
        <v>35</v>
      </c>
      <c r="J87" s="12" t="n">
        <v>33</v>
      </c>
      <c r="K87" s="12" t="n">
        <v>2</v>
      </c>
      <c r="L87" s="12" t="n">
        <v>40</v>
      </c>
      <c r="M87" s="12" t="n">
        <v>1675569</v>
      </c>
      <c r="N87" s="12" t="n">
        <v>1560137</v>
      </c>
      <c r="O87" s="12" t="n">
        <v>1577039</v>
      </c>
      <c r="P87" s="12" t="n">
        <v>1705384</v>
      </c>
      <c r="Q87" s="12" t="n">
        <v>2261</v>
      </c>
      <c r="R87" s="12" t="n">
        <v>6520390</v>
      </c>
    </row>
    <row r="88" customFormat="false" ht="16.5" hidden="false" customHeight="false" outlineLevel="0" collapsed="false">
      <c r="A88" s="12" t="n">
        <v>87</v>
      </c>
      <c r="B88" s="12" t="n">
        <v>6520390</v>
      </c>
      <c r="C88" s="12" t="n">
        <v>2</v>
      </c>
      <c r="D88" s="12" t="n">
        <v>40</v>
      </c>
      <c r="E88" s="12" t="n">
        <v>123668297</v>
      </c>
      <c r="F88" s="12" t="n">
        <v>18.97</v>
      </c>
      <c r="G88" s="12" t="n">
        <v>2</v>
      </c>
      <c r="H88" s="12" t="n">
        <v>23</v>
      </c>
      <c r="I88" s="12" t="n">
        <v>34</v>
      </c>
      <c r="J88" s="12" t="n">
        <v>32</v>
      </c>
      <c r="K88" s="12" t="n">
        <v>2</v>
      </c>
      <c r="L88" s="12" t="n">
        <v>40</v>
      </c>
      <c r="M88" s="12" t="n">
        <v>1658611</v>
      </c>
      <c r="N88" s="12" t="n">
        <v>1578025</v>
      </c>
      <c r="O88" s="12" t="n">
        <v>1598490</v>
      </c>
      <c r="P88" s="12" t="n">
        <v>1683237</v>
      </c>
      <c r="Q88" s="12" t="n">
        <v>2027</v>
      </c>
      <c r="R88" s="12" t="n">
        <v>6520390</v>
      </c>
    </row>
    <row r="89" customFormat="false" ht="16.5" hidden="false" customHeight="false" outlineLevel="0" collapsed="false">
      <c r="A89" s="12" t="n">
        <v>88</v>
      </c>
      <c r="B89" s="12" t="n">
        <v>6520390</v>
      </c>
      <c r="C89" s="12" t="n">
        <v>2</v>
      </c>
      <c r="D89" s="12" t="n">
        <v>40</v>
      </c>
      <c r="E89" s="12" t="n">
        <v>121180502</v>
      </c>
      <c r="F89" s="12" t="n">
        <v>18.58</v>
      </c>
      <c r="G89" s="12" t="n">
        <v>2</v>
      </c>
      <c r="H89" s="12" t="n">
        <v>22</v>
      </c>
      <c r="I89" s="12" t="n">
        <v>33</v>
      </c>
      <c r="J89" s="12" t="n">
        <v>31</v>
      </c>
      <c r="K89" s="12" t="n">
        <v>2</v>
      </c>
      <c r="L89" s="12" t="n">
        <v>40</v>
      </c>
      <c r="M89" s="12" t="n">
        <v>1674185</v>
      </c>
      <c r="N89" s="12" t="n">
        <v>1606740</v>
      </c>
      <c r="O89" s="12" t="n">
        <v>1559560</v>
      </c>
      <c r="P89" s="12" t="n">
        <v>1678086</v>
      </c>
      <c r="Q89" s="12" t="n">
        <v>1819</v>
      </c>
      <c r="R89" s="12" t="n">
        <v>6520390</v>
      </c>
    </row>
    <row r="90" customFormat="false" ht="16.5" hidden="false" customHeight="false" outlineLevel="0" collapsed="false">
      <c r="A90" s="12" t="n">
        <v>89</v>
      </c>
      <c r="B90" s="12" t="n">
        <v>6520390</v>
      </c>
      <c r="C90" s="12" t="n">
        <v>2</v>
      </c>
      <c r="D90" s="12" t="n">
        <v>40</v>
      </c>
      <c r="E90" s="12" t="n">
        <v>118732636</v>
      </c>
      <c r="F90" s="12" t="n">
        <v>18.21</v>
      </c>
      <c r="G90" s="12" t="n">
        <v>2</v>
      </c>
      <c r="H90" s="12" t="n">
        <v>22</v>
      </c>
      <c r="I90" s="12" t="n">
        <v>33</v>
      </c>
      <c r="J90" s="12" t="n">
        <v>31</v>
      </c>
      <c r="K90" s="12" t="n">
        <v>2</v>
      </c>
      <c r="L90" s="12" t="n">
        <v>40</v>
      </c>
      <c r="M90" s="12" t="n">
        <v>1662900</v>
      </c>
      <c r="N90" s="12" t="n">
        <v>1567705</v>
      </c>
      <c r="O90" s="12" t="n">
        <v>1587857</v>
      </c>
      <c r="P90" s="12" t="n">
        <v>1700281</v>
      </c>
      <c r="Q90" s="12" t="n">
        <v>1647</v>
      </c>
      <c r="R90" s="12" t="n">
        <v>6520390</v>
      </c>
    </row>
    <row r="91" customFormat="false" ht="16.5" hidden="false" customHeight="false" outlineLevel="0" collapsed="false">
      <c r="A91" s="12" t="n">
        <v>90</v>
      </c>
      <c r="B91" s="12" t="n">
        <v>6520390</v>
      </c>
      <c r="C91" s="12" t="n">
        <v>2</v>
      </c>
      <c r="D91" s="12" t="n">
        <v>40</v>
      </c>
      <c r="E91" s="12" t="n">
        <v>116602430</v>
      </c>
      <c r="F91" s="12" t="n">
        <v>17.88</v>
      </c>
      <c r="G91" s="12" t="n">
        <v>2</v>
      </c>
      <c r="H91" s="12" t="n">
        <v>20</v>
      </c>
      <c r="I91" s="12" t="n">
        <v>33</v>
      </c>
      <c r="J91" s="12" t="n">
        <v>31</v>
      </c>
      <c r="K91" s="12" t="n">
        <v>2</v>
      </c>
      <c r="L91" s="12" t="n">
        <v>40</v>
      </c>
      <c r="M91" s="12" t="n">
        <v>1643742</v>
      </c>
      <c r="N91" s="12" t="n">
        <v>1601078</v>
      </c>
      <c r="O91" s="12" t="n">
        <v>1564516</v>
      </c>
      <c r="P91" s="12" t="n">
        <v>1709123</v>
      </c>
      <c r="Q91" s="12" t="n">
        <v>1931</v>
      </c>
      <c r="R91" s="12" t="n">
        <v>6520390</v>
      </c>
    </row>
    <row r="92" customFormat="false" ht="16.5" hidden="false" customHeight="false" outlineLevel="0" collapsed="false">
      <c r="A92" s="12" t="n">
        <v>91</v>
      </c>
      <c r="B92" s="12" t="n">
        <v>6520390</v>
      </c>
      <c r="C92" s="12" t="n">
        <v>2</v>
      </c>
      <c r="D92" s="12" t="n">
        <v>40</v>
      </c>
      <c r="E92" s="12" t="n">
        <v>112845476</v>
      </c>
      <c r="F92" s="12" t="n">
        <v>17.31</v>
      </c>
      <c r="G92" s="12" t="n">
        <v>2</v>
      </c>
      <c r="H92" s="12" t="n">
        <v>18</v>
      </c>
      <c r="I92" s="12" t="n">
        <v>33</v>
      </c>
      <c r="J92" s="12" t="n">
        <v>31</v>
      </c>
      <c r="K92" s="12" t="n">
        <v>2</v>
      </c>
      <c r="L92" s="12" t="n">
        <v>40</v>
      </c>
      <c r="M92" s="12" t="n">
        <v>1643747</v>
      </c>
      <c r="N92" s="12" t="n">
        <v>1585904</v>
      </c>
      <c r="O92" s="12" t="n">
        <v>1590232</v>
      </c>
      <c r="P92" s="12" t="n">
        <v>1699111</v>
      </c>
      <c r="Q92" s="12" t="n">
        <v>1396</v>
      </c>
      <c r="R92" s="12" t="n">
        <v>6520390</v>
      </c>
    </row>
    <row r="93" customFormat="false" ht="16.5" hidden="false" customHeight="false" outlineLevel="0" collapsed="false">
      <c r="A93" s="12" t="n">
        <v>92</v>
      </c>
      <c r="B93" s="12" t="n">
        <v>6520390</v>
      </c>
      <c r="C93" s="12" t="n">
        <v>2</v>
      </c>
      <c r="D93" s="12" t="n">
        <v>40</v>
      </c>
      <c r="E93" s="12" t="n">
        <v>106566424</v>
      </c>
      <c r="F93" s="12" t="n">
        <v>16.34</v>
      </c>
      <c r="G93" s="12" t="n">
        <v>2</v>
      </c>
      <c r="H93" s="12" t="n">
        <v>2</v>
      </c>
      <c r="I93" s="12" t="n">
        <v>33</v>
      </c>
      <c r="J93" s="12" t="n">
        <v>31</v>
      </c>
      <c r="K93" s="12" t="n">
        <v>2</v>
      </c>
      <c r="L93" s="12" t="n">
        <v>40</v>
      </c>
      <c r="M93" s="12" t="n">
        <v>1676335</v>
      </c>
      <c r="N93" s="12" t="n">
        <v>1576148</v>
      </c>
      <c r="O93" s="12" t="n">
        <v>1561287</v>
      </c>
      <c r="P93" s="12" t="n">
        <v>1706214</v>
      </c>
      <c r="Q93" s="12" t="n">
        <v>406</v>
      </c>
      <c r="R93" s="12" t="n">
        <v>6520390</v>
      </c>
    </row>
    <row r="94" customFormat="false" ht="16.5" hidden="false" customHeight="false" outlineLevel="0" collapsed="false">
      <c r="A94" s="12" t="n">
        <v>93</v>
      </c>
      <c r="B94" s="12" t="n">
        <v>6520390</v>
      </c>
      <c r="C94" s="12" t="n">
        <v>2</v>
      </c>
      <c r="D94" s="12" t="n">
        <v>40</v>
      </c>
      <c r="E94" s="12" t="n">
        <v>104131708</v>
      </c>
      <c r="F94" s="12" t="n">
        <v>15.97</v>
      </c>
      <c r="G94" s="12" t="n">
        <v>2</v>
      </c>
      <c r="H94" s="12" t="n">
        <v>2</v>
      </c>
      <c r="I94" s="12" t="n">
        <v>33</v>
      </c>
      <c r="J94" s="12" t="n">
        <v>31</v>
      </c>
      <c r="K94" s="12" t="n">
        <v>2</v>
      </c>
      <c r="L94" s="12" t="n">
        <v>40</v>
      </c>
      <c r="M94" s="12" t="n">
        <v>1629973</v>
      </c>
      <c r="N94" s="12" t="n">
        <v>1604370</v>
      </c>
      <c r="O94" s="12" t="n">
        <v>1556278</v>
      </c>
      <c r="P94" s="12" t="n">
        <v>1729330</v>
      </c>
      <c r="Q94" s="12" t="n">
        <v>439</v>
      </c>
      <c r="R94" s="12" t="n">
        <v>6520390</v>
      </c>
    </row>
    <row r="95" customFormat="false" ht="16.5" hidden="false" customHeight="false" outlineLevel="0" collapsed="false">
      <c r="A95" s="12" t="n">
        <v>94</v>
      </c>
      <c r="B95" s="12" t="n">
        <v>6520390</v>
      </c>
      <c r="C95" s="12" t="n">
        <v>2</v>
      </c>
      <c r="D95" s="12" t="n">
        <v>40</v>
      </c>
      <c r="E95" s="12" t="n">
        <v>101567495</v>
      </c>
      <c r="F95" s="12" t="n">
        <v>15.58</v>
      </c>
      <c r="G95" s="12" t="n">
        <v>2</v>
      </c>
      <c r="H95" s="12" t="n">
        <v>2</v>
      </c>
      <c r="I95" s="12" t="n">
        <v>32</v>
      </c>
      <c r="J95" s="12" t="n">
        <v>30</v>
      </c>
      <c r="K95" s="12" t="n">
        <v>2</v>
      </c>
      <c r="L95" s="12" t="n">
        <v>40</v>
      </c>
      <c r="M95" s="12" t="n">
        <v>1634646</v>
      </c>
      <c r="N95" s="12" t="n">
        <v>1591189</v>
      </c>
      <c r="O95" s="12" t="n">
        <v>1586239</v>
      </c>
      <c r="P95" s="12" t="n">
        <v>1707607</v>
      </c>
      <c r="Q95" s="12" t="n">
        <v>709</v>
      </c>
      <c r="R95" s="12" t="n">
        <v>6520390</v>
      </c>
    </row>
    <row r="96" customFormat="false" ht="16.5" hidden="false" customHeight="false" outlineLevel="0" collapsed="false">
      <c r="A96" s="12" t="n">
        <v>95</v>
      </c>
      <c r="B96" s="12" t="n">
        <v>6520390</v>
      </c>
      <c r="C96" s="12" t="n">
        <v>2</v>
      </c>
      <c r="D96" s="12" t="n">
        <v>40</v>
      </c>
      <c r="E96" s="12" t="n">
        <v>99063093</v>
      </c>
      <c r="F96" s="12" t="n">
        <v>15.19</v>
      </c>
      <c r="G96" s="12" t="n">
        <v>2</v>
      </c>
      <c r="H96" s="12" t="n">
        <v>2</v>
      </c>
      <c r="I96" s="12" t="n">
        <v>32</v>
      </c>
      <c r="J96" s="12" t="n">
        <v>30</v>
      </c>
      <c r="K96" s="12" t="n">
        <v>2</v>
      </c>
      <c r="L96" s="12" t="n">
        <v>40</v>
      </c>
      <c r="M96" s="12" t="n">
        <v>1661325</v>
      </c>
      <c r="N96" s="12" t="n">
        <v>1591737</v>
      </c>
      <c r="O96" s="12" t="n">
        <v>1569208</v>
      </c>
      <c r="P96" s="12" t="n">
        <v>1697969</v>
      </c>
      <c r="Q96" s="12" t="n">
        <v>151</v>
      </c>
      <c r="R96" s="12" t="n">
        <v>6520390</v>
      </c>
    </row>
    <row r="98" customFormat="false" ht="16.5" hidden="false" customHeight="false" outlineLevel="0" collapsed="false">
      <c r="A98" s="13" t="s">
        <v>48</v>
      </c>
      <c r="B98" s="13"/>
      <c r="C98" s="0"/>
      <c r="D98" s="0"/>
      <c r="E98" s="0"/>
      <c r="F98" s="0"/>
      <c r="G98" s="0"/>
      <c r="H98" s="0"/>
    </row>
    <row r="99" customFormat="false" ht="16.5" hidden="false" customHeight="false" outlineLevel="0" collapsed="false">
      <c r="A99" s="13" t="s">
        <v>49</v>
      </c>
      <c r="B99" s="0"/>
      <c r="C99" s="0"/>
      <c r="D99" s="0"/>
      <c r="E99" s="0"/>
      <c r="F99" s="0"/>
      <c r="G99" s="0"/>
      <c r="H99" s="0"/>
    </row>
    <row r="100" customFormat="false" ht="16.5" hidden="false" customHeight="false" outlineLevel="0" collapsed="false">
      <c r="A100" s="13" t="s">
        <v>50</v>
      </c>
      <c r="B100" s="0"/>
      <c r="C100" s="0"/>
      <c r="D100" s="0"/>
      <c r="E100" s="0"/>
      <c r="F100" s="0"/>
      <c r="G100" s="0"/>
      <c r="H100" s="0"/>
    </row>
    <row r="101" customFormat="false" ht="16.5" hidden="false" customHeight="false" outlineLevel="0" collapsed="false">
      <c r="A101" s="13" t="s">
        <v>51</v>
      </c>
      <c r="B101" s="0"/>
      <c r="C101" s="0"/>
      <c r="D101" s="0"/>
      <c r="E101" s="0"/>
      <c r="F101" s="0"/>
      <c r="G101" s="0"/>
      <c r="H101" s="0"/>
    </row>
    <row r="102" customFormat="false" ht="16.5" hidden="false" customHeight="false" outlineLevel="0" collapsed="false">
      <c r="A102" s="13" t="s">
        <v>52</v>
      </c>
      <c r="B102" s="0"/>
      <c r="C102" s="0"/>
      <c r="D102" s="0"/>
      <c r="E102" s="0"/>
      <c r="F102" s="0"/>
      <c r="G102" s="0"/>
      <c r="H102" s="0"/>
    </row>
    <row r="103" customFormat="false" ht="16.5" hidden="false" customHeight="false" outlineLevel="0" collapsed="false">
      <c r="A103" s="13" t="s">
        <v>53</v>
      </c>
      <c r="B103" s="0"/>
      <c r="C103" s="0"/>
      <c r="D103" s="0"/>
      <c r="E103" s="0"/>
      <c r="F103" s="0"/>
      <c r="G103" s="0"/>
      <c r="H103" s="0"/>
    </row>
    <row r="104" customFormat="false" ht="16.5" hidden="false" customHeight="false" outlineLevel="0" collapsed="false">
      <c r="A104" s="13" t="s">
        <v>54</v>
      </c>
      <c r="B104" s="13"/>
      <c r="C104" s="0"/>
      <c r="D104" s="0"/>
      <c r="E104" s="0"/>
      <c r="F104" s="0"/>
      <c r="G104" s="0"/>
      <c r="H104" s="0"/>
    </row>
    <row r="105" customFormat="false" ht="16.5" hidden="false" customHeight="false" outlineLevel="0" collapsed="false">
      <c r="A105" s="13" t="s">
        <v>55</v>
      </c>
      <c r="B105" s="13"/>
      <c r="C105" s="0"/>
      <c r="D105" s="0"/>
      <c r="E105" s="0"/>
      <c r="F105" s="0"/>
      <c r="G105" s="0"/>
      <c r="H105" s="0"/>
    </row>
    <row r="106" customFormat="false" ht="16.5" hidden="false" customHeight="false" outlineLevel="0" collapsed="false">
      <c r="A106" s="13" t="s">
        <v>56</v>
      </c>
      <c r="B106" s="13"/>
      <c r="C106" s="0"/>
      <c r="D106" s="0"/>
      <c r="E106" s="0"/>
      <c r="F106" s="0"/>
      <c r="G106" s="0"/>
      <c r="H106" s="0"/>
    </row>
    <row r="107" customFormat="false" ht="16.5" hidden="false" customHeight="false" outlineLevel="0" collapsed="false">
      <c r="A107" s="13" t="s">
        <v>57</v>
      </c>
      <c r="B107" s="13"/>
      <c r="C107" s="0"/>
      <c r="D107" s="0"/>
      <c r="E107" s="0"/>
      <c r="F107" s="0"/>
      <c r="G107" s="0"/>
      <c r="H107" s="0"/>
    </row>
    <row r="108" customFormat="false" ht="16.5" hidden="false" customHeight="false" outlineLevel="0" collapsed="false">
      <c r="A108" s="13" t="s">
        <v>58</v>
      </c>
      <c r="B108" s="13"/>
      <c r="C108" s="0"/>
      <c r="D108" s="0"/>
      <c r="E108" s="0"/>
      <c r="F108" s="0"/>
      <c r="G108" s="0"/>
      <c r="H108" s="0"/>
    </row>
    <row r="109" customFormat="false" ht="16.5" hidden="false" customHeight="false" outlineLevel="0" collapsed="false">
      <c r="A109" s="13" t="s">
        <v>59</v>
      </c>
      <c r="B109" s="13"/>
      <c r="C109" s="0"/>
      <c r="D109" s="0"/>
      <c r="E109" s="0"/>
      <c r="F109" s="0"/>
      <c r="G109" s="0"/>
      <c r="H109" s="0"/>
    </row>
    <row r="110" customFormat="false" ht="16.5" hidden="false" customHeight="false" outlineLevel="0" collapsed="false">
      <c r="A110" s="13" t="s">
        <v>60</v>
      </c>
      <c r="B110" s="13"/>
      <c r="C110" s="0"/>
      <c r="D110" s="0"/>
      <c r="E110" s="0"/>
      <c r="F110" s="0"/>
      <c r="G110" s="0"/>
      <c r="H110" s="0"/>
    </row>
    <row r="111" customFormat="false" ht="16.5" hidden="false" customHeight="false" outlineLevel="0" collapsed="false">
      <c r="A111" s="13" t="s">
        <v>61</v>
      </c>
      <c r="B111" s="13"/>
      <c r="C111" s="0"/>
      <c r="D111" s="0"/>
      <c r="E111" s="0"/>
      <c r="F111" s="0"/>
      <c r="G111" s="0"/>
      <c r="H111" s="0"/>
    </row>
    <row r="112" customFormat="false" ht="16.5" hidden="false" customHeight="false" outlineLevel="0" collapsed="false">
      <c r="A112" s="13" t="s">
        <v>62</v>
      </c>
      <c r="B112" s="13"/>
      <c r="C112" s="0"/>
      <c r="D112" s="0"/>
      <c r="E112" s="0"/>
      <c r="F112" s="0"/>
      <c r="G112" s="0"/>
      <c r="H112" s="0"/>
    </row>
    <row r="113" customFormat="false" ht="16.5" hidden="false" customHeight="false" outlineLevel="0" collapsed="false">
      <c r="A113" s="13" t="s">
        <v>63</v>
      </c>
      <c r="B113" s="13"/>
      <c r="C113" s="0"/>
      <c r="D113" s="0"/>
      <c r="E113" s="0"/>
      <c r="F113" s="0"/>
      <c r="G113" s="0"/>
      <c r="H113" s="0"/>
    </row>
    <row r="114" customFormat="false" ht="16.5" hidden="false" customHeight="false" outlineLevel="0" collapsed="false">
      <c r="A114" s="13" t="s">
        <v>64</v>
      </c>
      <c r="B114" s="0"/>
      <c r="C114" s="0"/>
      <c r="D114" s="0"/>
      <c r="E114" s="0"/>
      <c r="F114" s="0"/>
      <c r="G114" s="0"/>
      <c r="H114" s="0"/>
    </row>
    <row r="115" customFormat="false" ht="16.5" hidden="false" customHeight="false" outlineLevel="0" collapsed="false">
      <c r="A115" s="13" t="s">
        <v>65</v>
      </c>
      <c r="B115" s="0"/>
      <c r="C115" s="0"/>
      <c r="D115" s="0"/>
      <c r="E115" s="0"/>
      <c r="F115" s="0"/>
      <c r="G115" s="0"/>
      <c r="H115" s="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16"/>
  <sheetViews>
    <sheetView showFormulas="false" showGridLines="true" showRowColHeaders="true" showZeros="true" rightToLeft="false" tabSelected="false" showOutlineSymbols="true" defaultGridColor="true" view="normal" topLeftCell="A91" colorId="64" zoomScale="100" zoomScaleNormal="100" zoomScalePageLayoutView="100" workbookViewId="0">
      <selection pane="topLeft" activeCell="L103" activeCellId="0" sqref="L103"/>
    </sheetView>
  </sheetViews>
  <sheetFormatPr defaultColWidth="8.8671875" defaultRowHeight="16.5" zeroHeight="false" outlineLevelRow="0" outlineLevelCol="0"/>
  <cols>
    <col collapsed="false" customWidth="true" hidden="false" outlineLevel="0" max="1" min="1" style="12" width="7.49"/>
    <col collapsed="false" customWidth="true" hidden="false" outlineLevel="0" max="2" min="2" style="12" width="8.49"/>
    <col collapsed="false" customWidth="true" hidden="false" outlineLevel="0" max="3" min="3" style="12" width="4.49"/>
    <col collapsed="false" customWidth="true" hidden="false" outlineLevel="0" max="4" min="4" style="12" width="5.12"/>
    <col collapsed="false" customWidth="true" hidden="false" outlineLevel="0" max="5" min="5" style="12" width="10.49"/>
    <col collapsed="false" customWidth="true" hidden="false" outlineLevel="0" max="6" min="6" style="12" width="6.49"/>
    <col collapsed="false" customWidth="true" hidden="false" outlineLevel="0" max="7" min="7" style="12" width="3.99"/>
    <col collapsed="false" customWidth="true" hidden="false" outlineLevel="0" max="8" min="8" style="12" width="5.12"/>
    <col collapsed="false" customWidth="true" hidden="false" outlineLevel="0" max="9" min="9" style="12" width="3.99"/>
    <col collapsed="false" customWidth="true" hidden="false" outlineLevel="0" max="10" min="10" style="12" width="4.62"/>
    <col collapsed="false" customWidth="true" hidden="false" outlineLevel="0" max="11" min="11" style="12" width="3.62"/>
    <col collapsed="false" customWidth="true" hidden="false" outlineLevel="0" max="12" min="12" style="12" width="3.87"/>
    <col collapsed="false" customWidth="true" hidden="false" outlineLevel="0" max="14" min="13" style="12" width="8.62"/>
    <col collapsed="false" customWidth="false" hidden="false" outlineLevel="0" max="15" min="15" style="12" width="8.86"/>
    <col collapsed="false" customWidth="true" hidden="false" outlineLevel="0" max="16" min="16" style="12" width="8.49"/>
    <col collapsed="false" customWidth="true" hidden="false" outlineLevel="0" max="17" min="17" style="12" width="8.62"/>
    <col collapsed="false" customWidth="true" hidden="false" outlineLevel="0" max="18" min="18" style="12" width="10.62"/>
    <col collapsed="false" customWidth="false" hidden="false" outlineLevel="0" max="257" min="19" style="12" width="8.86"/>
  </cols>
  <sheetData>
    <row r="1" s="9" customFormat="true" ht="16.5" hidden="false" customHeight="false" outlineLevel="0" collapsed="false">
      <c r="A1" s="9" t="s">
        <v>30</v>
      </c>
      <c r="B1" s="9" t="s">
        <v>31</v>
      </c>
      <c r="C1" s="9" t="s">
        <v>32</v>
      </c>
      <c r="D1" s="9" t="s">
        <v>33</v>
      </c>
      <c r="E1" s="9" t="s">
        <v>34</v>
      </c>
      <c r="F1" s="9" t="s">
        <v>35</v>
      </c>
      <c r="G1" s="9" t="s">
        <v>36</v>
      </c>
      <c r="H1" s="9" t="s">
        <v>37</v>
      </c>
      <c r="I1" s="9" t="s">
        <v>38</v>
      </c>
      <c r="J1" s="9" t="s">
        <v>39</v>
      </c>
      <c r="K1" s="9" t="s">
        <v>40</v>
      </c>
      <c r="L1" s="9" t="s">
        <v>41</v>
      </c>
      <c r="M1" s="9" t="s">
        <v>42</v>
      </c>
      <c r="N1" s="9" t="s">
        <v>43</v>
      </c>
      <c r="O1" s="9" t="s">
        <v>44</v>
      </c>
      <c r="P1" s="9" t="s">
        <v>45</v>
      </c>
      <c r="Q1" s="9" t="s">
        <v>46</v>
      </c>
      <c r="R1" s="9" t="s">
        <v>47</v>
      </c>
    </row>
    <row r="2" customFormat="false" ht="16.5" hidden="false" customHeight="false" outlineLevel="0" collapsed="false">
      <c r="A2" s="12" t="n">
        <v>1</v>
      </c>
      <c r="B2" s="12" t="n">
        <v>6520390</v>
      </c>
      <c r="C2" s="12" t="n">
        <v>2</v>
      </c>
      <c r="D2" s="12" t="n">
        <v>40</v>
      </c>
      <c r="E2" s="12" t="n">
        <v>248915292</v>
      </c>
      <c r="F2" s="12" t="n">
        <v>38.17</v>
      </c>
      <c r="G2" s="12" t="n">
        <v>39</v>
      </c>
      <c r="H2" s="12" t="n">
        <v>40</v>
      </c>
      <c r="I2" s="12" t="n">
        <v>40</v>
      </c>
      <c r="J2" s="12" t="n">
        <v>1</v>
      </c>
      <c r="K2" s="12" t="n">
        <v>38</v>
      </c>
      <c r="L2" s="12" t="n">
        <v>40</v>
      </c>
      <c r="M2" s="12" t="n">
        <v>1147234</v>
      </c>
      <c r="N2" s="12" t="n">
        <v>1930126</v>
      </c>
      <c r="O2" s="12" t="n">
        <v>2273541</v>
      </c>
      <c r="P2" s="12" t="n">
        <v>1169214</v>
      </c>
      <c r="Q2" s="12" t="n">
        <v>275</v>
      </c>
      <c r="R2" s="12" t="n">
        <v>6520390</v>
      </c>
    </row>
    <row r="3" customFormat="false" ht="16.5" hidden="false" customHeight="false" outlineLevel="0" collapsed="false">
      <c r="A3" s="12" t="n">
        <v>2</v>
      </c>
      <c r="B3" s="12" t="n">
        <v>6520390</v>
      </c>
      <c r="C3" s="12" t="n">
        <v>2</v>
      </c>
      <c r="D3" s="12" t="n">
        <v>40</v>
      </c>
      <c r="E3" s="12" t="n">
        <v>247949661</v>
      </c>
      <c r="F3" s="12" t="n">
        <v>38.03</v>
      </c>
      <c r="G3" s="12" t="n">
        <v>38</v>
      </c>
      <c r="H3" s="12" t="n">
        <v>40</v>
      </c>
      <c r="I3" s="12" t="n">
        <v>40</v>
      </c>
      <c r="J3" s="12" t="n">
        <v>2</v>
      </c>
      <c r="K3" s="12" t="n">
        <v>35</v>
      </c>
      <c r="L3" s="12" t="n">
        <v>40</v>
      </c>
      <c r="M3" s="12" t="n">
        <v>1389105</v>
      </c>
      <c r="N3" s="12" t="n">
        <v>1442726</v>
      </c>
      <c r="O3" s="12" t="n">
        <v>1640825</v>
      </c>
      <c r="P3" s="12" t="n">
        <v>2044686</v>
      </c>
      <c r="Q3" s="12" t="n">
        <v>3048</v>
      </c>
      <c r="R3" s="12" t="n">
        <v>6520390</v>
      </c>
    </row>
    <row r="4" customFormat="false" ht="16.5" hidden="false" customHeight="false" outlineLevel="0" collapsed="false">
      <c r="A4" s="12" t="n">
        <v>3</v>
      </c>
      <c r="B4" s="12" t="n">
        <v>6520390</v>
      </c>
      <c r="C4" s="12" t="n">
        <v>2</v>
      </c>
      <c r="D4" s="12" t="n">
        <v>40</v>
      </c>
      <c r="E4" s="12" t="n">
        <v>247450909</v>
      </c>
      <c r="F4" s="12" t="n">
        <v>37.95</v>
      </c>
      <c r="G4" s="12" t="n">
        <v>38</v>
      </c>
      <c r="H4" s="12" t="n">
        <v>40</v>
      </c>
      <c r="I4" s="12" t="n">
        <v>40</v>
      </c>
      <c r="J4" s="12" t="n">
        <v>2</v>
      </c>
      <c r="K4" s="12" t="n">
        <v>35</v>
      </c>
      <c r="L4" s="12" t="n">
        <v>40</v>
      </c>
      <c r="M4" s="12" t="n">
        <v>1410842</v>
      </c>
      <c r="N4" s="12" t="n">
        <v>1797710</v>
      </c>
      <c r="O4" s="12" t="n">
        <v>1550941</v>
      </c>
      <c r="P4" s="12" t="n">
        <v>1756708</v>
      </c>
      <c r="Q4" s="12" t="n">
        <v>4189</v>
      </c>
      <c r="R4" s="12" t="n">
        <v>6520390</v>
      </c>
    </row>
    <row r="5" customFormat="false" ht="16.5" hidden="false" customHeight="false" outlineLevel="0" collapsed="false">
      <c r="A5" s="12" t="n">
        <v>4</v>
      </c>
      <c r="B5" s="12" t="n">
        <v>6520390</v>
      </c>
      <c r="C5" s="12" t="n">
        <v>2</v>
      </c>
      <c r="D5" s="12" t="n">
        <v>40</v>
      </c>
      <c r="E5" s="12" t="n">
        <v>247671376</v>
      </c>
      <c r="F5" s="12" t="n">
        <v>37.98</v>
      </c>
      <c r="G5" s="12" t="n">
        <v>38</v>
      </c>
      <c r="H5" s="12" t="n">
        <v>40</v>
      </c>
      <c r="I5" s="12" t="n">
        <v>40</v>
      </c>
      <c r="J5" s="12" t="n">
        <v>2</v>
      </c>
      <c r="K5" s="12" t="n">
        <v>35</v>
      </c>
      <c r="L5" s="12" t="n">
        <v>40</v>
      </c>
      <c r="M5" s="12" t="n">
        <v>1543488</v>
      </c>
      <c r="N5" s="12" t="n">
        <v>1597162</v>
      </c>
      <c r="O5" s="12" t="n">
        <v>1632273</v>
      </c>
      <c r="P5" s="12" t="n">
        <v>1743339</v>
      </c>
      <c r="Q5" s="12" t="n">
        <v>4128</v>
      </c>
      <c r="R5" s="12" t="n">
        <v>6520390</v>
      </c>
    </row>
    <row r="6" customFormat="false" ht="16.5" hidden="false" customHeight="false" outlineLevel="0" collapsed="false">
      <c r="A6" s="12" t="n">
        <v>5</v>
      </c>
      <c r="B6" s="12" t="n">
        <v>6520390</v>
      </c>
      <c r="C6" s="12" t="n">
        <v>2</v>
      </c>
      <c r="D6" s="12" t="n">
        <v>40</v>
      </c>
      <c r="E6" s="12" t="n">
        <v>247315222</v>
      </c>
      <c r="F6" s="12" t="n">
        <v>37.93</v>
      </c>
      <c r="G6" s="12" t="n">
        <v>38</v>
      </c>
      <c r="H6" s="12" t="n">
        <v>40</v>
      </c>
      <c r="I6" s="12" t="n">
        <v>40</v>
      </c>
      <c r="J6" s="12" t="n">
        <v>2</v>
      </c>
      <c r="K6" s="12" t="n">
        <v>35</v>
      </c>
      <c r="L6" s="12" t="n">
        <v>40</v>
      </c>
      <c r="M6" s="12" t="n">
        <v>1601185</v>
      </c>
      <c r="N6" s="12" t="n">
        <v>1453470</v>
      </c>
      <c r="O6" s="12" t="n">
        <v>1666261</v>
      </c>
      <c r="P6" s="12" t="n">
        <v>1793692</v>
      </c>
      <c r="Q6" s="12" t="n">
        <v>5782</v>
      </c>
      <c r="R6" s="12" t="n">
        <v>6520390</v>
      </c>
    </row>
    <row r="7" customFormat="false" ht="16.5" hidden="false" customHeight="false" outlineLevel="0" collapsed="false">
      <c r="A7" s="12" t="n">
        <v>6</v>
      </c>
      <c r="B7" s="12" t="n">
        <v>6520390</v>
      </c>
      <c r="C7" s="12" t="n">
        <v>2</v>
      </c>
      <c r="D7" s="12" t="n">
        <v>40</v>
      </c>
      <c r="E7" s="12" t="n">
        <v>245290053</v>
      </c>
      <c r="F7" s="12" t="n">
        <v>37.62</v>
      </c>
      <c r="G7" s="12" t="n">
        <v>38</v>
      </c>
      <c r="H7" s="12" t="n">
        <v>40</v>
      </c>
      <c r="I7" s="12" t="n">
        <v>40</v>
      </c>
      <c r="J7" s="12" t="n">
        <v>2</v>
      </c>
      <c r="K7" s="12" t="n">
        <v>35</v>
      </c>
      <c r="L7" s="12" t="n">
        <v>40</v>
      </c>
      <c r="M7" s="12" t="n">
        <v>1724996</v>
      </c>
      <c r="N7" s="12" t="n">
        <v>1461275</v>
      </c>
      <c r="O7" s="12" t="n">
        <v>1592358</v>
      </c>
      <c r="P7" s="12" t="n">
        <v>1736130</v>
      </c>
      <c r="Q7" s="12" t="n">
        <v>5631</v>
      </c>
      <c r="R7" s="12" t="n">
        <v>6520390</v>
      </c>
    </row>
    <row r="8" customFormat="false" ht="16.5" hidden="false" customHeight="false" outlineLevel="0" collapsed="false">
      <c r="A8" s="12" t="n">
        <v>7</v>
      </c>
      <c r="B8" s="12" t="n">
        <v>6520390</v>
      </c>
      <c r="C8" s="12" t="n">
        <v>2</v>
      </c>
      <c r="D8" s="12" t="n">
        <v>40</v>
      </c>
      <c r="E8" s="12" t="n">
        <v>244248862</v>
      </c>
      <c r="F8" s="12" t="n">
        <v>37.46</v>
      </c>
      <c r="G8" s="12" t="n">
        <v>38</v>
      </c>
      <c r="H8" s="12" t="n">
        <v>40</v>
      </c>
      <c r="I8" s="12" t="n">
        <v>40</v>
      </c>
      <c r="J8" s="12" t="n">
        <v>2</v>
      </c>
      <c r="K8" s="12" t="n">
        <v>35</v>
      </c>
      <c r="L8" s="12" t="n">
        <v>40</v>
      </c>
      <c r="M8" s="12" t="n">
        <v>1503283</v>
      </c>
      <c r="N8" s="12" t="n">
        <v>1420865</v>
      </c>
      <c r="O8" s="12" t="n">
        <v>1535565</v>
      </c>
      <c r="P8" s="12" t="n">
        <v>2055545</v>
      </c>
      <c r="Q8" s="12" t="n">
        <v>5132</v>
      </c>
      <c r="R8" s="12" t="n">
        <v>6520390</v>
      </c>
    </row>
    <row r="9" customFormat="false" ht="16.5" hidden="false" customHeight="false" outlineLevel="0" collapsed="false">
      <c r="A9" s="12" t="n">
        <v>8</v>
      </c>
      <c r="B9" s="12" t="n">
        <v>6520390</v>
      </c>
      <c r="C9" s="12" t="n">
        <v>2</v>
      </c>
      <c r="D9" s="12" t="n">
        <v>40</v>
      </c>
      <c r="E9" s="12" t="n">
        <v>243530680</v>
      </c>
      <c r="F9" s="12" t="n">
        <v>37.35</v>
      </c>
      <c r="G9" s="12" t="n">
        <v>38</v>
      </c>
      <c r="H9" s="12" t="n">
        <v>39</v>
      </c>
      <c r="I9" s="12" t="n">
        <v>40</v>
      </c>
      <c r="J9" s="12" t="n">
        <v>2</v>
      </c>
      <c r="K9" s="12" t="n">
        <v>35</v>
      </c>
      <c r="L9" s="12" t="n">
        <v>40</v>
      </c>
      <c r="M9" s="12" t="n">
        <v>1658320</v>
      </c>
      <c r="N9" s="12" t="n">
        <v>1468784</v>
      </c>
      <c r="O9" s="12" t="n">
        <v>1538442</v>
      </c>
      <c r="P9" s="12" t="n">
        <v>1850829</v>
      </c>
      <c r="Q9" s="12" t="n">
        <v>4015</v>
      </c>
      <c r="R9" s="12" t="n">
        <v>6520390</v>
      </c>
    </row>
    <row r="10" customFormat="false" ht="16.5" hidden="false" customHeight="false" outlineLevel="0" collapsed="false">
      <c r="A10" s="12" t="n">
        <v>9</v>
      </c>
      <c r="B10" s="12" t="n">
        <v>6520390</v>
      </c>
      <c r="C10" s="12" t="n">
        <v>2</v>
      </c>
      <c r="D10" s="12" t="n">
        <v>40</v>
      </c>
      <c r="E10" s="12" t="n">
        <v>242646453</v>
      </c>
      <c r="F10" s="12" t="n">
        <v>37.21</v>
      </c>
      <c r="G10" s="12" t="n">
        <v>38</v>
      </c>
      <c r="H10" s="12" t="n">
        <v>39</v>
      </c>
      <c r="I10" s="12" t="n">
        <v>40</v>
      </c>
      <c r="J10" s="12" t="n">
        <v>2</v>
      </c>
      <c r="K10" s="12" t="n">
        <v>35</v>
      </c>
      <c r="L10" s="12" t="n">
        <v>40</v>
      </c>
      <c r="M10" s="12" t="n">
        <v>1609618</v>
      </c>
      <c r="N10" s="12" t="n">
        <v>1491496</v>
      </c>
      <c r="O10" s="12" t="n">
        <v>1500796</v>
      </c>
      <c r="P10" s="12" t="n">
        <v>1913997</v>
      </c>
      <c r="Q10" s="12" t="n">
        <v>4483</v>
      </c>
      <c r="R10" s="12" t="n">
        <v>6520390</v>
      </c>
    </row>
    <row r="11" customFormat="false" ht="16.5" hidden="false" customHeight="false" outlineLevel="0" collapsed="false">
      <c r="A11" s="12" t="n">
        <v>10</v>
      </c>
      <c r="B11" s="12" t="n">
        <v>6520390</v>
      </c>
      <c r="C11" s="12" t="n">
        <v>2</v>
      </c>
      <c r="D11" s="12" t="n">
        <v>40</v>
      </c>
      <c r="E11" s="12" t="n">
        <v>241900436</v>
      </c>
      <c r="F11" s="12" t="n">
        <v>37.1</v>
      </c>
      <c r="G11" s="12" t="n">
        <v>38</v>
      </c>
      <c r="H11" s="12" t="n">
        <v>39</v>
      </c>
      <c r="I11" s="12" t="n">
        <v>40</v>
      </c>
      <c r="J11" s="12" t="n">
        <v>2</v>
      </c>
      <c r="K11" s="12" t="n">
        <v>35</v>
      </c>
      <c r="L11" s="12" t="n">
        <v>40</v>
      </c>
      <c r="M11" s="12" t="n">
        <v>1883433</v>
      </c>
      <c r="N11" s="12" t="n">
        <v>1346004</v>
      </c>
      <c r="O11" s="12" t="n">
        <v>1507510</v>
      </c>
      <c r="P11" s="12" t="n">
        <v>1778365</v>
      </c>
      <c r="Q11" s="12" t="n">
        <v>5078</v>
      </c>
      <c r="R11" s="12" t="n">
        <v>6520390</v>
      </c>
    </row>
    <row r="12" customFormat="false" ht="16.5" hidden="false" customHeight="false" outlineLevel="0" collapsed="false">
      <c r="A12" s="12" t="n">
        <v>11</v>
      </c>
      <c r="B12" s="12" t="n">
        <v>6520390</v>
      </c>
      <c r="C12" s="12" t="n">
        <v>2</v>
      </c>
      <c r="D12" s="12" t="n">
        <v>40</v>
      </c>
      <c r="E12" s="12" t="n">
        <v>242759325</v>
      </c>
      <c r="F12" s="12" t="n">
        <v>37.23</v>
      </c>
      <c r="G12" s="12" t="n">
        <v>38</v>
      </c>
      <c r="H12" s="12" t="n">
        <v>39</v>
      </c>
      <c r="I12" s="12" t="n">
        <v>40</v>
      </c>
      <c r="J12" s="12" t="n">
        <v>2</v>
      </c>
      <c r="K12" s="12" t="n">
        <v>35</v>
      </c>
      <c r="L12" s="12" t="n">
        <v>40</v>
      </c>
      <c r="M12" s="12" t="n">
        <v>1683389</v>
      </c>
      <c r="N12" s="12" t="n">
        <v>1514132</v>
      </c>
      <c r="O12" s="12" t="n">
        <v>1648671</v>
      </c>
      <c r="P12" s="12" t="n">
        <v>1668921</v>
      </c>
      <c r="Q12" s="12" t="n">
        <v>5277</v>
      </c>
      <c r="R12" s="12" t="n">
        <v>6520390</v>
      </c>
    </row>
    <row r="13" customFormat="false" ht="16.5" hidden="false" customHeight="false" outlineLevel="0" collapsed="false">
      <c r="A13" s="12" t="n">
        <v>12</v>
      </c>
      <c r="B13" s="12" t="n">
        <v>6520390</v>
      </c>
      <c r="C13" s="12" t="n">
        <v>2</v>
      </c>
      <c r="D13" s="12" t="n">
        <v>40</v>
      </c>
      <c r="E13" s="12" t="n">
        <v>241916152</v>
      </c>
      <c r="F13" s="12" t="n">
        <v>37.1</v>
      </c>
      <c r="G13" s="12" t="n">
        <v>38</v>
      </c>
      <c r="H13" s="12" t="n">
        <v>39</v>
      </c>
      <c r="I13" s="12" t="n">
        <v>40</v>
      </c>
      <c r="J13" s="12" t="n">
        <v>2</v>
      </c>
      <c r="K13" s="12" t="n">
        <v>35</v>
      </c>
      <c r="L13" s="12" t="n">
        <v>40</v>
      </c>
      <c r="M13" s="12" t="n">
        <v>1627226</v>
      </c>
      <c r="N13" s="12" t="n">
        <v>1550154</v>
      </c>
      <c r="O13" s="12" t="n">
        <v>1495822</v>
      </c>
      <c r="P13" s="12" t="n">
        <v>1841232</v>
      </c>
      <c r="Q13" s="12" t="n">
        <v>5956</v>
      </c>
      <c r="R13" s="12" t="n">
        <v>6520390</v>
      </c>
    </row>
    <row r="14" customFormat="false" ht="16.5" hidden="false" customHeight="false" outlineLevel="0" collapsed="false">
      <c r="A14" s="12" t="n">
        <v>13</v>
      </c>
      <c r="B14" s="12" t="n">
        <v>6520390</v>
      </c>
      <c r="C14" s="12" t="n">
        <v>2</v>
      </c>
      <c r="D14" s="12" t="n">
        <v>40</v>
      </c>
      <c r="E14" s="12" t="n">
        <v>241254516</v>
      </c>
      <c r="F14" s="12" t="n">
        <v>37</v>
      </c>
      <c r="G14" s="12" t="n">
        <v>38</v>
      </c>
      <c r="H14" s="12" t="n">
        <v>39</v>
      </c>
      <c r="I14" s="12" t="n">
        <v>40</v>
      </c>
      <c r="J14" s="12" t="n">
        <v>2</v>
      </c>
      <c r="K14" s="12" t="n">
        <v>35</v>
      </c>
      <c r="L14" s="12" t="n">
        <v>40</v>
      </c>
      <c r="M14" s="12" t="n">
        <v>1659786</v>
      </c>
      <c r="N14" s="12" t="n">
        <v>1464303</v>
      </c>
      <c r="O14" s="12" t="n">
        <v>1552219</v>
      </c>
      <c r="P14" s="12" t="n">
        <v>1837880</v>
      </c>
      <c r="Q14" s="12" t="n">
        <v>6202</v>
      </c>
      <c r="R14" s="12" t="n">
        <v>6520390</v>
      </c>
    </row>
    <row r="15" customFormat="false" ht="16.5" hidden="false" customHeight="false" outlineLevel="0" collapsed="false">
      <c r="A15" s="12" t="n">
        <v>14</v>
      </c>
      <c r="B15" s="12" t="n">
        <v>6520390</v>
      </c>
      <c r="C15" s="12" t="n">
        <v>2</v>
      </c>
      <c r="D15" s="12" t="n">
        <v>40</v>
      </c>
      <c r="E15" s="12" t="n">
        <v>240708231</v>
      </c>
      <c r="F15" s="12" t="n">
        <v>36.92</v>
      </c>
      <c r="G15" s="12" t="n">
        <v>38</v>
      </c>
      <c r="H15" s="12" t="n">
        <v>39</v>
      </c>
      <c r="I15" s="12" t="n">
        <v>40</v>
      </c>
      <c r="J15" s="12" t="n">
        <v>2</v>
      </c>
      <c r="K15" s="12" t="n">
        <v>35</v>
      </c>
      <c r="L15" s="12" t="n">
        <v>40</v>
      </c>
      <c r="M15" s="12" t="n">
        <v>1682879</v>
      </c>
      <c r="N15" s="12" t="n">
        <v>1472728</v>
      </c>
      <c r="O15" s="12" t="n">
        <v>1509325</v>
      </c>
      <c r="P15" s="12" t="n">
        <v>1850724</v>
      </c>
      <c r="Q15" s="12" t="n">
        <v>4734</v>
      </c>
      <c r="R15" s="12" t="n">
        <v>6520390</v>
      </c>
    </row>
    <row r="16" customFormat="false" ht="16.5" hidden="false" customHeight="false" outlineLevel="0" collapsed="false">
      <c r="A16" s="12" t="n">
        <v>15</v>
      </c>
      <c r="B16" s="12" t="n">
        <v>6520390</v>
      </c>
      <c r="C16" s="12" t="n">
        <v>2</v>
      </c>
      <c r="D16" s="12" t="n">
        <v>40</v>
      </c>
      <c r="E16" s="12" t="n">
        <v>240101007</v>
      </c>
      <c r="F16" s="12" t="n">
        <v>36.82</v>
      </c>
      <c r="G16" s="12" t="n">
        <v>38</v>
      </c>
      <c r="H16" s="12" t="n">
        <v>39</v>
      </c>
      <c r="I16" s="12" t="n">
        <v>40</v>
      </c>
      <c r="J16" s="12" t="n">
        <v>2</v>
      </c>
      <c r="K16" s="12" t="n">
        <v>35</v>
      </c>
      <c r="L16" s="12" t="n">
        <v>40</v>
      </c>
      <c r="M16" s="12" t="n">
        <v>1651977</v>
      </c>
      <c r="N16" s="12" t="n">
        <v>1497671</v>
      </c>
      <c r="O16" s="12" t="n">
        <v>1512521</v>
      </c>
      <c r="P16" s="12" t="n">
        <v>1852416</v>
      </c>
      <c r="Q16" s="12" t="n">
        <v>5805</v>
      </c>
      <c r="R16" s="12" t="n">
        <v>6520390</v>
      </c>
    </row>
    <row r="17" customFormat="false" ht="16.5" hidden="false" customHeight="false" outlineLevel="0" collapsed="false">
      <c r="A17" s="12" t="n">
        <v>16</v>
      </c>
      <c r="B17" s="12" t="n">
        <v>6520390</v>
      </c>
      <c r="C17" s="12" t="n">
        <v>2</v>
      </c>
      <c r="D17" s="12" t="n">
        <v>40</v>
      </c>
      <c r="E17" s="12" t="n">
        <v>239413943</v>
      </c>
      <c r="F17" s="12" t="n">
        <v>36.72</v>
      </c>
      <c r="G17" s="12" t="n">
        <v>38</v>
      </c>
      <c r="H17" s="12" t="n">
        <v>39</v>
      </c>
      <c r="I17" s="12" t="n">
        <v>40</v>
      </c>
      <c r="J17" s="12" t="n">
        <v>2</v>
      </c>
      <c r="K17" s="12" t="n">
        <v>35</v>
      </c>
      <c r="L17" s="12" t="n">
        <v>40</v>
      </c>
      <c r="M17" s="12" t="n">
        <v>1678978</v>
      </c>
      <c r="N17" s="12" t="n">
        <v>1513679</v>
      </c>
      <c r="O17" s="12" t="n">
        <v>1550158</v>
      </c>
      <c r="P17" s="12" t="n">
        <v>1770801</v>
      </c>
      <c r="Q17" s="12" t="n">
        <v>6774</v>
      </c>
      <c r="R17" s="12" t="n">
        <v>6520390</v>
      </c>
    </row>
    <row r="18" customFormat="false" ht="16.5" hidden="false" customHeight="false" outlineLevel="0" collapsed="false">
      <c r="A18" s="12" t="n">
        <v>17</v>
      </c>
      <c r="B18" s="12" t="n">
        <v>6520390</v>
      </c>
      <c r="C18" s="12" t="n">
        <v>2</v>
      </c>
      <c r="D18" s="12" t="n">
        <v>40</v>
      </c>
      <c r="E18" s="12" t="n">
        <v>238285891</v>
      </c>
      <c r="F18" s="12" t="n">
        <v>36.54</v>
      </c>
      <c r="G18" s="12" t="n">
        <v>38</v>
      </c>
      <c r="H18" s="12" t="n">
        <v>39</v>
      </c>
      <c r="I18" s="12" t="n">
        <v>40</v>
      </c>
      <c r="J18" s="12" t="n">
        <v>2</v>
      </c>
      <c r="K18" s="12" t="n">
        <v>35</v>
      </c>
      <c r="L18" s="12" t="n">
        <v>40</v>
      </c>
      <c r="M18" s="12" t="n">
        <v>1659592</v>
      </c>
      <c r="N18" s="12" t="n">
        <v>1508159</v>
      </c>
      <c r="O18" s="12" t="n">
        <v>1565141</v>
      </c>
      <c r="P18" s="12" t="n">
        <v>1780531</v>
      </c>
      <c r="Q18" s="12" t="n">
        <v>6967</v>
      </c>
      <c r="R18" s="12" t="n">
        <v>6520390</v>
      </c>
    </row>
    <row r="19" customFormat="false" ht="16.5" hidden="false" customHeight="false" outlineLevel="0" collapsed="false">
      <c r="A19" s="12" t="n">
        <v>18</v>
      </c>
      <c r="B19" s="12" t="n">
        <v>6520390</v>
      </c>
      <c r="C19" s="12" t="n">
        <v>2</v>
      </c>
      <c r="D19" s="12" t="n">
        <v>40</v>
      </c>
      <c r="E19" s="12" t="n">
        <v>237440734</v>
      </c>
      <c r="F19" s="12" t="n">
        <v>36.42</v>
      </c>
      <c r="G19" s="12" t="n">
        <v>38</v>
      </c>
      <c r="H19" s="12" t="n">
        <v>39</v>
      </c>
      <c r="I19" s="12" t="n">
        <v>40</v>
      </c>
      <c r="J19" s="12" t="n">
        <v>2</v>
      </c>
      <c r="K19" s="12" t="n">
        <v>35</v>
      </c>
      <c r="L19" s="12" t="n">
        <v>40</v>
      </c>
      <c r="M19" s="12" t="n">
        <v>1660300</v>
      </c>
      <c r="N19" s="12" t="n">
        <v>1511027</v>
      </c>
      <c r="O19" s="12" t="n">
        <v>1526728</v>
      </c>
      <c r="P19" s="12" t="n">
        <v>1817548</v>
      </c>
      <c r="Q19" s="12" t="n">
        <v>4787</v>
      </c>
      <c r="R19" s="12" t="n">
        <v>6520390</v>
      </c>
    </row>
    <row r="20" customFormat="false" ht="16.5" hidden="false" customHeight="false" outlineLevel="0" collapsed="false">
      <c r="A20" s="12" t="n">
        <v>19</v>
      </c>
      <c r="B20" s="12" t="n">
        <v>6520390</v>
      </c>
      <c r="C20" s="12" t="n">
        <v>2</v>
      </c>
      <c r="D20" s="12" t="n">
        <v>40</v>
      </c>
      <c r="E20" s="12" t="n">
        <v>237830374</v>
      </c>
      <c r="F20" s="12" t="n">
        <v>36.47</v>
      </c>
      <c r="G20" s="12" t="n">
        <v>38</v>
      </c>
      <c r="H20" s="12" t="n">
        <v>39</v>
      </c>
      <c r="I20" s="12" t="n">
        <v>40</v>
      </c>
      <c r="J20" s="12" t="n">
        <v>2</v>
      </c>
      <c r="K20" s="12" t="n">
        <v>35</v>
      </c>
      <c r="L20" s="12" t="n">
        <v>40</v>
      </c>
      <c r="M20" s="12" t="n">
        <v>1634476</v>
      </c>
      <c r="N20" s="12" t="n">
        <v>1515189</v>
      </c>
      <c r="O20" s="12" t="n">
        <v>1567021</v>
      </c>
      <c r="P20" s="12" t="n">
        <v>1798782</v>
      </c>
      <c r="Q20" s="12" t="n">
        <v>4922</v>
      </c>
      <c r="R20" s="12" t="n">
        <v>6520390</v>
      </c>
    </row>
    <row r="21" customFormat="false" ht="16.5" hidden="false" customHeight="false" outlineLevel="0" collapsed="false">
      <c r="A21" s="12" t="n">
        <v>20</v>
      </c>
      <c r="B21" s="12" t="n">
        <v>6520390</v>
      </c>
      <c r="C21" s="12" t="n">
        <v>2</v>
      </c>
      <c r="D21" s="12" t="n">
        <v>40</v>
      </c>
      <c r="E21" s="12" t="n">
        <v>237100440</v>
      </c>
      <c r="F21" s="12" t="n">
        <v>36.36</v>
      </c>
      <c r="G21" s="12" t="n">
        <v>38</v>
      </c>
      <c r="H21" s="12" t="n">
        <v>39</v>
      </c>
      <c r="I21" s="12" t="n">
        <v>40</v>
      </c>
      <c r="J21" s="12" t="n">
        <v>2</v>
      </c>
      <c r="K21" s="12" t="n">
        <v>35</v>
      </c>
      <c r="L21" s="12" t="n">
        <v>40</v>
      </c>
      <c r="M21" s="12" t="n">
        <v>1653235</v>
      </c>
      <c r="N21" s="12" t="n">
        <v>1507018</v>
      </c>
      <c r="O21" s="12" t="n">
        <v>1550121</v>
      </c>
      <c r="P21" s="12" t="n">
        <v>1805488</v>
      </c>
      <c r="Q21" s="12" t="n">
        <v>4528</v>
      </c>
      <c r="R21" s="12" t="n">
        <v>6520390</v>
      </c>
    </row>
    <row r="22" customFormat="false" ht="16.5" hidden="false" customHeight="false" outlineLevel="0" collapsed="false">
      <c r="A22" s="12" t="n">
        <v>21</v>
      </c>
      <c r="B22" s="12" t="n">
        <v>6520390</v>
      </c>
      <c r="C22" s="12" t="n">
        <v>2</v>
      </c>
      <c r="D22" s="12" t="n">
        <v>40</v>
      </c>
      <c r="E22" s="12" t="n">
        <v>236520461</v>
      </c>
      <c r="F22" s="12" t="n">
        <v>36.27</v>
      </c>
      <c r="G22" s="12" t="n">
        <v>38</v>
      </c>
      <c r="H22" s="12" t="n">
        <v>39</v>
      </c>
      <c r="I22" s="12" t="n">
        <v>40</v>
      </c>
      <c r="J22" s="12" t="n">
        <v>2</v>
      </c>
      <c r="K22" s="12" t="n">
        <v>35</v>
      </c>
      <c r="L22" s="12" t="n">
        <v>40</v>
      </c>
      <c r="M22" s="12" t="n">
        <v>1675394</v>
      </c>
      <c r="N22" s="12" t="n">
        <v>1516787</v>
      </c>
      <c r="O22" s="12" t="n">
        <v>1503317</v>
      </c>
      <c r="P22" s="12" t="n">
        <v>1820140</v>
      </c>
      <c r="Q22" s="12" t="n">
        <v>4752</v>
      </c>
      <c r="R22" s="12" t="n">
        <v>6520390</v>
      </c>
    </row>
    <row r="23" customFormat="false" ht="16.5" hidden="false" customHeight="false" outlineLevel="0" collapsed="false">
      <c r="A23" s="12" t="n">
        <v>22</v>
      </c>
      <c r="B23" s="12" t="n">
        <v>6520390</v>
      </c>
      <c r="C23" s="12" t="n">
        <v>2</v>
      </c>
      <c r="D23" s="12" t="n">
        <v>40</v>
      </c>
      <c r="E23" s="12" t="n">
        <v>235373855</v>
      </c>
      <c r="F23" s="12" t="n">
        <v>36.1</v>
      </c>
      <c r="G23" s="12" t="n">
        <v>37</v>
      </c>
      <c r="H23" s="12" t="n">
        <v>39</v>
      </c>
      <c r="I23" s="12" t="n">
        <v>40</v>
      </c>
      <c r="J23" s="12" t="n">
        <v>3</v>
      </c>
      <c r="K23" s="12" t="n">
        <v>33</v>
      </c>
      <c r="L23" s="12" t="n">
        <v>40</v>
      </c>
      <c r="M23" s="12" t="n">
        <v>1637816</v>
      </c>
      <c r="N23" s="12" t="n">
        <v>1512006</v>
      </c>
      <c r="O23" s="12" t="n">
        <v>1590705</v>
      </c>
      <c r="P23" s="12" t="n">
        <v>1776967</v>
      </c>
      <c r="Q23" s="12" t="n">
        <v>2896</v>
      </c>
      <c r="R23" s="12" t="n">
        <v>6520390</v>
      </c>
    </row>
    <row r="24" customFormat="false" ht="16.5" hidden="false" customHeight="false" outlineLevel="0" collapsed="false">
      <c r="A24" s="12" t="n">
        <v>23</v>
      </c>
      <c r="B24" s="12" t="n">
        <v>6520390</v>
      </c>
      <c r="C24" s="12" t="n">
        <v>2</v>
      </c>
      <c r="D24" s="12" t="n">
        <v>40</v>
      </c>
      <c r="E24" s="12" t="n">
        <v>234403522</v>
      </c>
      <c r="F24" s="12" t="n">
        <v>35.95</v>
      </c>
      <c r="G24" s="12" t="n">
        <v>37</v>
      </c>
      <c r="H24" s="12" t="n">
        <v>39</v>
      </c>
      <c r="I24" s="12" t="n">
        <v>40</v>
      </c>
      <c r="J24" s="12" t="n">
        <v>3</v>
      </c>
      <c r="K24" s="12" t="n">
        <v>33</v>
      </c>
      <c r="L24" s="12" t="n">
        <v>40</v>
      </c>
      <c r="M24" s="12" t="n">
        <v>1653715</v>
      </c>
      <c r="N24" s="12" t="n">
        <v>1525656</v>
      </c>
      <c r="O24" s="12" t="n">
        <v>1568466</v>
      </c>
      <c r="P24" s="12" t="n">
        <v>1768191</v>
      </c>
      <c r="Q24" s="12" t="n">
        <v>4362</v>
      </c>
      <c r="R24" s="12" t="n">
        <v>6520390</v>
      </c>
    </row>
    <row r="25" customFormat="false" ht="16.5" hidden="false" customHeight="false" outlineLevel="0" collapsed="false">
      <c r="A25" s="12" t="n">
        <v>24</v>
      </c>
      <c r="B25" s="12" t="n">
        <v>6520390</v>
      </c>
      <c r="C25" s="12" t="n">
        <v>2</v>
      </c>
      <c r="D25" s="12" t="n">
        <v>40</v>
      </c>
      <c r="E25" s="12" t="n">
        <v>233587918</v>
      </c>
      <c r="F25" s="12" t="n">
        <v>35.82</v>
      </c>
      <c r="G25" s="12" t="n">
        <v>36</v>
      </c>
      <c r="H25" s="12" t="n">
        <v>39</v>
      </c>
      <c r="I25" s="12" t="n">
        <v>40</v>
      </c>
      <c r="J25" s="12" t="n">
        <v>4</v>
      </c>
      <c r="K25" s="12" t="n">
        <v>30</v>
      </c>
      <c r="L25" s="12" t="n">
        <v>40</v>
      </c>
      <c r="M25" s="12" t="n">
        <v>1655190</v>
      </c>
      <c r="N25" s="12" t="n">
        <v>1557266</v>
      </c>
      <c r="O25" s="12" t="n">
        <v>1511636</v>
      </c>
      <c r="P25" s="12" t="n">
        <v>1791950</v>
      </c>
      <c r="Q25" s="12" t="n">
        <v>4348</v>
      </c>
      <c r="R25" s="12" t="n">
        <v>6520390</v>
      </c>
    </row>
    <row r="26" customFormat="false" ht="16.5" hidden="false" customHeight="false" outlineLevel="0" collapsed="false">
      <c r="A26" s="12" t="n">
        <v>25</v>
      </c>
      <c r="B26" s="12" t="n">
        <v>6520390</v>
      </c>
      <c r="C26" s="12" t="n">
        <v>2</v>
      </c>
      <c r="D26" s="12" t="n">
        <v>40</v>
      </c>
      <c r="E26" s="12" t="n">
        <v>232775876</v>
      </c>
      <c r="F26" s="12" t="n">
        <v>35.7</v>
      </c>
      <c r="G26" s="12" t="n">
        <v>36</v>
      </c>
      <c r="H26" s="12" t="n">
        <v>39</v>
      </c>
      <c r="I26" s="12" t="n">
        <v>40</v>
      </c>
      <c r="J26" s="12" t="n">
        <v>4</v>
      </c>
      <c r="K26" s="12" t="n">
        <v>30</v>
      </c>
      <c r="L26" s="12" t="n">
        <v>40</v>
      </c>
      <c r="M26" s="12" t="n">
        <v>1649956</v>
      </c>
      <c r="N26" s="12" t="n">
        <v>1504701</v>
      </c>
      <c r="O26" s="12" t="n">
        <v>1567035</v>
      </c>
      <c r="P26" s="12" t="n">
        <v>1792880</v>
      </c>
      <c r="Q26" s="12" t="n">
        <v>5818</v>
      </c>
      <c r="R26" s="12" t="n">
        <v>6520390</v>
      </c>
    </row>
    <row r="27" customFormat="false" ht="16.5" hidden="false" customHeight="false" outlineLevel="0" collapsed="false">
      <c r="A27" s="12" t="n">
        <v>26</v>
      </c>
      <c r="B27" s="12" t="n">
        <v>6520390</v>
      </c>
      <c r="C27" s="12" t="n">
        <v>2</v>
      </c>
      <c r="D27" s="12" t="n">
        <v>40</v>
      </c>
      <c r="E27" s="12" t="n">
        <v>231899413</v>
      </c>
      <c r="F27" s="12" t="n">
        <v>35.57</v>
      </c>
      <c r="G27" s="12" t="n">
        <v>36</v>
      </c>
      <c r="H27" s="12" t="n">
        <v>39</v>
      </c>
      <c r="I27" s="12" t="n">
        <v>40</v>
      </c>
      <c r="J27" s="12" t="n">
        <v>4</v>
      </c>
      <c r="K27" s="12" t="n">
        <v>30</v>
      </c>
      <c r="L27" s="12" t="n">
        <v>40</v>
      </c>
      <c r="M27" s="12" t="n">
        <v>1651710</v>
      </c>
      <c r="N27" s="12" t="n">
        <v>1506462</v>
      </c>
      <c r="O27" s="12" t="n">
        <v>1553320</v>
      </c>
      <c r="P27" s="12" t="n">
        <v>1804516</v>
      </c>
      <c r="Q27" s="12" t="n">
        <v>4382</v>
      </c>
      <c r="R27" s="12" t="n">
        <v>6520390</v>
      </c>
    </row>
    <row r="28" customFormat="false" ht="16.5" hidden="false" customHeight="false" outlineLevel="0" collapsed="false">
      <c r="A28" s="12" t="n">
        <v>27</v>
      </c>
      <c r="B28" s="12" t="n">
        <v>6520390</v>
      </c>
      <c r="C28" s="12" t="n">
        <v>2</v>
      </c>
      <c r="D28" s="12" t="n">
        <v>40</v>
      </c>
      <c r="E28" s="12" t="n">
        <v>229786952</v>
      </c>
      <c r="F28" s="12" t="n">
        <v>35.24</v>
      </c>
      <c r="G28" s="12" t="n">
        <v>36</v>
      </c>
      <c r="H28" s="12" t="n">
        <v>39</v>
      </c>
      <c r="I28" s="12" t="n">
        <v>40</v>
      </c>
      <c r="J28" s="12" t="n">
        <v>4</v>
      </c>
      <c r="K28" s="12" t="n">
        <v>30</v>
      </c>
      <c r="L28" s="12" t="n">
        <v>40</v>
      </c>
      <c r="M28" s="12" t="n">
        <v>1654982</v>
      </c>
      <c r="N28" s="12" t="n">
        <v>1510240</v>
      </c>
      <c r="O28" s="12" t="n">
        <v>1560200</v>
      </c>
      <c r="P28" s="12" t="n">
        <v>1790257</v>
      </c>
      <c r="Q28" s="12" t="n">
        <v>4711</v>
      </c>
      <c r="R28" s="12" t="n">
        <v>6520390</v>
      </c>
    </row>
    <row r="29" customFormat="false" ht="16.5" hidden="false" customHeight="false" outlineLevel="0" collapsed="false">
      <c r="A29" s="12" t="n">
        <v>28</v>
      </c>
      <c r="B29" s="12" t="n">
        <v>6520390</v>
      </c>
      <c r="C29" s="12" t="n">
        <v>2</v>
      </c>
      <c r="D29" s="12" t="n">
        <v>40</v>
      </c>
      <c r="E29" s="12" t="n">
        <v>228779843</v>
      </c>
      <c r="F29" s="12" t="n">
        <v>35.09</v>
      </c>
      <c r="G29" s="12" t="n">
        <v>35</v>
      </c>
      <c r="H29" s="12" t="n">
        <v>39</v>
      </c>
      <c r="I29" s="12" t="n">
        <v>40</v>
      </c>
      <c r="J29" s="12" t="n">
        <v>5</v>
      </c>
      <c r="K29" s="12" t="n">
        <v>28</v>
      </c>
      <c r="L29" s="12" t="n">
        <v>40</v>
      </c>
      <c r="M29" s="12" t="n">
        <v>1648220</v>
      </c>
      <c r="N29" s="12" t="n">
        <v>1542575</v>
      </c>
      <c r="O29" s="12" t="n">
        <v>1544966</v>
      </c>
      <c r="P29" s="12" t="n">
        <v>1779190</v>
      </c>
      <c r="Q29" s="12" t="n">
        <v>5439</v>
      </c>
      <c r="R29" s="12" t="n">
        <v>6520390</v>
      </c>
    </row>
    <row r="30" customFormat="false" ht="16.5" hidden="false" customHeight="false" outlineLevel="0" collapsed="false">
      <c r="A30" s="12" t="n">
        <v>29</v>
      </c>
      <c r="B30" s="12" t="n">
        <v>6520390</v>
      </c>
      <c r="C30" s="12" t="n">
        <v>2</v>
      </c>
      <c r="D30" s="12" t="n">
        <v>40</v>
      </c>
      <c r="E30" s="12" t="n">
        <v>227945432</v>
      </c>
      <c r="F30" s="12" t="n">
        <v>34.96</v>
      </c>
      <c r="G30" s="12" t="n">
        <v>35</v>
      </c>
      <c r="H30" s="12" t="n">
        <v>39</v>
      </c>
      <c r="I30" s="12" t="n">
        <v>40</v>
      </c>
      <c r="J30" s="12" t="n">
        <v>5</v>
      </c>
      <c r="K30" s="12" t="n">
        <v>28</v>
      </c>
      <c r="L30" s="12" t="n">
        <v>40</v>
      </c>
      <c r="M30" s="12" t="n">
        <v>1668720</v>
      </c>
      <c r="N30" s="12" t="n">
        <v>1527696</v>
      </c>
      <c r="O30" s="12" t="n">
        <v>1540429</v>
      </c>
      <c r="P30" s="12" t="n">
        <v>1777907</v>
      </c>
      <c r="Q30" s="12" t="n">
        <v>5638</v>
      </c>
      <c r="R30" s="12" t="n">
        <v>6520390</v>
      </c>
    </row>
    <row r="31" customFormat="false" ht="16.5" hidden="false" customHeight="false" outlineLevel="0" collapsed="false">
      <c r="A31" s="12" t="n">
        <v>30</v>
      </c>
      <c r="B31" s="12" t="n">
        <v>6520390</v>
      </c>
      <c r="C31" s="12" t="n">
        <v>2</v>
      </c>
      <c r="D31" s="12" t="n">
        <v>40</v>
      </c>
      <c r="E31" s="12" t="n">
        <v>226902241</v>
      </c>
      <c r="F31" s="12" t="n">
        <v>34.8</v>
      </c>
      <c r="G31" s="12" t="n">
        <v>35</v>
      </c>
      <c r="H31" s="12" t="n">
        <v>39</v>
      </c>
      <c r="I31" s="12" t="n">
        <v>40</v>
      </c>
      <c r="J31" s="12" t="n">
        <v>5</v>
      </c>
      <c r="K31" s="12" t="n">
        <v>28</v>
      </c>
      <c r="L31" s="12" t="n">
        <v>40</v>
      </c>
      <c r="M31" s="12" t="n">
        <v>1656601</v>
      </c>
      <c r="N31" s="12" t="n">
        <v>1533524</v>
      </c>
      <c r="O31" s="12" t="n">
        <v>1521425</v>
      </c>
      <c r="P31" s="12" t="n">
        <v>1804011</v>
      </c>
      <c r="Q31" s="12" t="n">
        <v>4829</v>
      </c>
      <c r="R31" s="12" t="n">
        <v>6520390</v>
      </c>
    </row>
    <row r="32" customFormat="false" ht="16.5" hidden="false" customHeight="false" outlineLevel="0" collapsed="false">
      <c r="A32" s="12" t="n">
        <v>31</v>
      </c>
      <c r="B32" s="12" t="n">
        <v>6520390</v>
      </c>
      <c r="C32" s="12" t="n">
        <v>2</v>
      </c>
      <c r="D32" s="12" t="n">
        <v>40</v>
      </c>
      <c r="E32" s="12" t="n">
        <v>225958207</v>
      </c>
      <c r="F32" s="12" t="n">
        <v>34.65</v>
      </c>
      <c r="G32" s="12" t="n">
        <v>35</v>
      </c>
      <c r="H32" s="12" t="n">
        <v>39</v>
      </c>
      <c r="I32" s="12" t="n">
        <v>40</v>
      </c>
      <c r="J32" s="12" t="n">
        <v>5</v>
      </c>
      <c r="K32" s="12" t="n">
        <v>28</v>
      </c>
      <c r="L32" s="12" t="n">
        <v>40</v>
      </c>
      <c r="M32" s="12" t="n">
        <v>1640689</v>
      </c>
      <c r="N32" s="12" t="n">
        <v>1512973</v>
      </c>
      <c r="O32" s="12" t="n">
        <v>1593845</v>
      </c>
      <c r="P32" s="12" t="n">
        <v>1767862</v>
      </c>
      <c r="Q32" s="12" t="n">
        <v>5021</v>
      </c>
      <c r="R32" s="12" t="n">
        <v>6520390</v>
      </c>
    </row>
    <row r="33" customFormat="false" ht="16.5" hidden="false" customHeight="false" outlineLevel="0" collapsed="false">
      <c r="A33" s="12" t="n">
        <v>32</v>
      </c>
      <c r="B33" s="12" t="n">
        <v>6520390</v>
      </c>
      <c r="C33" s="12" t="n">
        <v>2</v>
      </c>
      <c r="D33" s="12" t="n">
        <v>40</v>
      </c>
      <c r="E33" s="12" t="n">
        <v>224028959</v>
      </c>
      <c r="F33" s="12" t="n">
        <v>34.36</v>
      </c>
      <c r="G33" s="12" t="n">
        <v>35</v>
      </c>
      <c r="H33" s="12" t="n">
        <v>38</v>
      </c>
      <c r="I33" s="12" t="n">
        <v>40</v>
      </c>
      <c r="J33" s="12" t="n">
        <v>5</v>
      </c>
      <c r="K33" s="12" t="n">
        <v>28</v>
      </c>
      <c r="L33" s="12" t="n">
        <v>40</v>
      </c>
      <c r="M33" s="12" t="n">
        <v>1684742</v>
      </c>
      <c r="N33" s="12" t="n">
        <v>1519602</v>
      </c>
      <c r="O33" s="12" t="n">
        <v>1531952</v>
      </c>
      <c r="P33" s="12" t="n">
        <v>1779505</v>
      </c>
      <c r="Q33" s="12" t="n">
        <v>4589</v>
      </c>
      <c r="R33" s="12" t="n">
        <v>6520390</v>
      </c>
    </row>
    <row r="34" customFormat="false" ht="16.5" hidden="false" customHeight="false" outlineLevel="0" collapsed="false">
      <c r="A34" s="12" t="n">
        <v>33</v>
      </c>
      <c r="B34" s="12" t="n">
        <v>6520390</v>
      </c>
      <c r="C34" s="12" t="n">
        <v>2</v>
      </c>
      <c r="D34" s="12" t="n">
        <v>40</v>
      </c>
      <c r="E34" s="12" t="n">
        <v>222899345</v>
      </c>
      <c r="F34" s="12" t="n">
        <v>34.18</v>
      </c>
      <c r="G34" s="12" t="n">
        <v>35</v>
      </c>
      <c r="H34" s="12" t="n">
        <v>38</v>
      </c>
      <c r="I34" s="12" t="n">
        <v>40</v>
      </c>
      <c r="J34" s="12" t="n">
        <v>5</v>
      </c>
      <c r="K34" s="12" t="n">
        <v>28</v>
      </c>
      <c r="L34" s="12" t="n">
        <v>40</v>
      </c>
      <c r="M34" s="12" t="n">
        <v>1684019</v>
      </c>
      <c r="N34" s="12" t="n">
        <v>1540493</v>
      </c>
      <c r="O34" s="12" t="n">
        <v>1511950</v>
      </c>
      <c r="P34" s="12" t="n">
        <v>1779363</v>
      </c>
      <c r="Q34" s="12" t="n">
        <v>4565</v>
      </c>
      <c r="R34" s="12" t="n">
        <v>6520390</v>
      </c>
    </row>
    <row r="35" customFormat="false" ht="16.5" hidden="false" customHeight="false" outlineLevel="0" collapsed="false">
      <c r="A35" s="12" t="n">
        <v>34</v>
      </c>
      <c r="B35" s="12" t="n">
        <v>6520390</v>
      </c>
      <c r="C35" s="12" t="n">
        <v>2</v>
      </c>
      <c r="D35" s="12" t="n">
        <v>40</v>
      </c>
      <c r="E35" s="12" t="n">
        <v>221931805</v>
      </c>
      <c r="F35" s="12" t="n">
        <v>34.04</v>
      </c>
      <c r="G35" s="12" t="n">
        <v>35</v>
      </c>
      <c r="H35" s="12" t="n">
        <v>38</v>
      </c>
      <c r="I35" s="12" t="n">
        <v>40</v>
      </c>
      <c r="J35" s="12" t="n">
        <v>5</v>
      </c>
      <c r="K35" s="12" t="n">
        <v>28</v>
      </c>
      <c r="L35" s="12" t="n">
        <v>40</v>
      </c>
      <c r="M35" s="12" t="n">
        <v>1652961</v>
      </c>
      <c r="N35" s="12" t="n">
        <v>1515068</v>
      </c>
      <c r="O35" s="12" t="n">
        <v>1563868</v>
      </c>
      <c r="P35" s="12" t="n">
        <v>1784598</v>
      </c>
      <c r="Q35" s="12" t="n">
        <v>3895</v>
      </c>
      <c r="R35" s="12" t="n">
        <v>6520390</v>
      </c>
    </row>
    <row r="36" customFormat="false" ht="16.5" hidden="false" customHeight="false" outlineLevel="0" collapsed="false">
      <c r="A36" s="12" t="n">
        <v>35</v>
      </c>
      <c r="B36" s="12" t="n">
        <v>6520390</v>
      </c>
      <c r="C36" s="12" t="n">
        <v>2</v>
      </c>
      <c r="D36" s="12" t="n">
        <v>40</v>
      </c>
      <c r="E36" s="12" t="n">
        <v>220943322</v>
      </c>
      <c r="F36" s="12" t="n">
        <v>33.88</v>
      </c>
      <c r="G36" s="12" t="n">
        <v>34</v>
      </c>
      <c r="H36" s="12" t="n">
        <v>38</v>
      </c>
      <c r="I36" s="12" t="n">
        <v>40</v>
      </c>
      <c r="J36" s="12" t="n">
        <v>6</v>
      </c>
      <c r="K36" s="12" t="n">
        <v>25</v>
      </c>
      <c r="L36" s="12" t="n">
        <v>40</v>
      </c>
      <c r="M36" s="12" t="n">
        <v>1663980</v>
      </c>
      <c r="N36" s="12" t="n">
        <v>1531373</v>
      </c>
      <c r="O36" s="12" t="n">
        <v>1594167</v>
      </c>
      <c r="P36" s="12" t="n">
        <v>1725699</v>
      </c>
      <c r="Q36" s="12" t="n">
        <v>5171</v>
      </c>
      <c r="R36" s="12" t="n">
        <v>6520390</v>
      </c>
    </row>
    <row r="37" customFormat="false" ht="16.5" hidden="false" customHeight="false" outlineLevel="0" collapsed="false">
      <c r="A37" s="12" t="n">
        <v>36</v>
      </c>
      <c r="B37" s="12" t="n">
        <v>6520390</v>
      </c>
      <c r="C37" s="12" t="n">
        <v>2</v>
      </c>
      <c r="D37" s="12" t="n">
        <v>40</v>
      </c>
      <c r="E37" s="12" t="n">
        <v>219812496</v>
      </c>
      <c r="F37" s="12" t="n">
        <v>33.71</v>
      </c>
      <c r="G37" s="12" t="n">
        <v>33</v>
      </c>
      <c r="H37" s="12" t="n">
        <v>38</v>
      </c>
      <c r="I37" s="12" t="n">
        <v>40</v>
      </c>
      <c r="J37" s="12" t="n">
        <v>7</v>
      </c>
      <c r="K37" s="12" t="n">
        <v>23</v>
      </c>
      <c r="L37" s="12" t="n">
        <v>40</v>
      </c>
      <c r="M37" s="12" t="n">
        <v>1654625</v>
      </c>
      <c r="N37" s="12" t="n">
        <v>1551263</v>
      </c>
      <c r="O37" s="12" t="n">
        <v>1547908</v>
      </c>
      <c r="P37" s="12" t="n">
        <v>1762238</v>
      </c>
      <c r="Q37" s="12" t="n">
        <v>4356</v>
      </c>
      <c r="R37" s="12" t="n">
        <v>6520390</v>
      </c>
    </row>
    <row r="38" customFormat="false" ht="16.5" hidden="false" customHeight="false" outlineLevel="0" collapsed="false">
      <c r="A38" s="12" t="n">
        <v>37</v>
      </c>
      <c r="B38" s="12" t="n">
        <v>6520390</v>
      </c>
      <c r="C38" s="12" t="n">
        <v>2</v>
      </c>
      <c r="D38" s="12" t="n">
        <v>40</v>
      </c>
      <c r="E38" s="12" t="n">
        <v>217637054</v>
      </c>
      <c r="F38" s="12" t="n">
        <v>33.38</v>
      </c>
      <c r="G38" s="12" t="n">
        <v>33</v>
      </c>
      <c r="H38" s="12" t="n">
        <v>38</v>
      </c>
      <c r="I38" s="12" t="n">
        <v>40</v>
      </c>
      <c r="J38" s="12" t="n">
        <v>7</v>
      </c>
      <c r="K38" s="12" t="n">
        <v>23</v>
      </c>
      <c r="L38" s="12" t="n">
        <v>40</v>
      </c>
      <c r="M38" s="12" t="n">
        <v>1646735</v>
      </c>
      <c r="N38" s="12" t="n">
        <v>1554113</v>
      </c>
      <c r="O38" s="12" t="n">
        <v>1582591</v>
      </c>
      <c r="P38" s="12" t="n">
        <v>1731084</v>
      </c>
      <c r="Q38" s="12" t="n">
        <v>5867</v>
      </c>
      <c r="R38" s="12" t="n">
        <v>6520390</v>
      </c>
    </row>
    <row r="39" customFormat="false" ht="16.5" hidden="false" customHeight="false" outlineLevel="0" collapsed="false">
      <c r="A39" s="12" t="n">
        <v>38</v>
      </c>
      <c r="B39" s="12" t="n">
        <v>6520390</v>
      </c>
      <c r="C39" s="12" t="n">
        <v>2</v>
      </c>
      <c r="D39" s="12" t="n">
        <v>40</v>
      </c>
      <c r="E39" s="12" t="n">
        <v>216313522</v>
      </c>
      <c r="F39" s="12" t="n">
        <v>33.17</v>
      </c>
      <c r="G39" s="12" t="n">
        <v>33</v>
      </c>
      <c r="H39" s="12" t="n">
        <v>38</v>
      </c>
      <c r="I39" s="12" t="n">
        <v>40</v>
      </c>
      <c r="J39" s="12" t="n">
        <v>7</v>
      </c>
      <c r="K39" s="12" t="n">
        <v>23</v>
      </c>
      <c r="L39" s="12" t="n">
        <v>40</v>
      </c>
      <c r="M39" s="12" t="n">
        <v>1661609</v>
      </c>
      <c r="N39" s="12" t="n">
        <v>1536702</v>
      </c>
      <c r="O39" s="12" t="n">
        <v>1557068</v>
      </c>
      <c r="P39" s="12" t="n">
        <v>1759682</v>
      </c>
      <c r="Q39" s="12" t="n">
        <v>5329</v>
      </c>
      <c r="R39" s="12" t="n">
        <v>6520390</v>
      </c>
    </row>
    <row r="40" customFormat="false" ht="16.5" hidden="false" customHeight="false" outlineLevel="0" collapsed="false">
      <c r="A40" s="12" t="n">
        <v>39</v>
      </c>
      <c r="B40" s="12" t="n">
        <v>6520390</v>
      </c>
      <c r="C40" s="12" t="n">
        <v>2</v>
      </c>
      <c r="D40" s="12" t="n">
        <v>40</v>
      </c>
      <c r="E40" s="12" t="n">
        <v>215278627</v>
      </c>
      <c r="F40" s="12" t="n">
        <v>33.02</v>
      </c>
      <c r="G40" s="12" t="n">
        <v>33</v>
      </c>
      <c r="H40" s="12" t="n">
        <v>38</v>
      </c>
      <c r="I40" s="12" t="n">
        <v>40</v>
      </c>
      <c r="J40" s="12" t="n">
        <v>7</v>
      </c>
      <c r="K40" s="12" t="n">
        <v>23</v>
      </c>
      <c r="L40" s="12" t="n">
        <v>40</v>
      </c>
      <c r="M40" s="12" t="n">
        <v>1630025</v>
      </c>
      <c r="N40" s="12" t="n">
        <v>1560354</v>
      </c>
      <c r="O40" s="12" t="n">
        <v>1531486</v>
      </c>
      <c r="P40" s="12" t="n">
        <v>1794945</v>
      </c>
      <c r="Q40" s="12" t="n">
        <v>3580</v>
      </c>
      <c r="R40" s="12" t="n">
        <v>6520390</v>
      </c>
    </row>
    <row r="41" customFormat="false" ht="16.5" hidden="false" customHeight="false" outlineLevel="0" collapsed="false">
      <c r="A41" s="12" t="n">
        <v>40</v>
      </c>
      <c r="B41" s="12" t="n">
        <v>6520390</v>
      </c>
      <c r="C41" s="12" t="n">
        <v>2</v>
      </c>
      <c r="D41" s="12" t="n">
        <v>40</v>
      </c>
      <c r="E41" s="12" t="n">
        <v>214276558</v>
      </c>
      <c r="F41" s="12" t="n">
        <v>32.86</v>
      </c>
      <c r="G41" s="12" t="n">
        <v>33</v>
      </c>
      <c r="H41" s="12" t="n">
        <v>38</v>
      </c>
      <c r="I41" s="12" t="n">
        <v>40</v>
      </c>
      <c r="J41" s="12" t="n">
        <v>7</v>
      </c>
      <c r="K41" s="12" t="n">
        <v>23</v>
      </c>
      <c r="L41" s="12" t="n">
        <v>40</v>
      </c>
      <c r="M41" s="12" t="n">
        <v>1641728</v>
      </c>
      <c r="N41" s="12" t="n">
        <v>1558676</v>
      </c>
      <c r="O41" s="12" t="n">
        <v>1573184</v>
      </c>
      <c r="P41" s="12" t="n">
        <v>1741399</v>
      </c>
      <c r="Q41" s="12" t="n">
        <v>5403</v>
      </c>
      <c r="R41" s="12" t="n">
        <v>6520390</v>
      </c>
    </row>
    <row r="42" customFormat="false" ht="16.5" hidden="false" customHeight="false" outlineLevel="0" collapsed="false">
      <c r="A42" s="12" t="n">
        <v>41</v>
      </c>
      <c r="B42" s="12" t="n">
        <v>6520390</v>
      </c>
      <c r="C42" s="12" t="n">
        <v>2</v>
      </c>
      <c r="D42" s="12" t="n">
        <v>40</v>
      </c>
      <c r="E42" s="12" t="n">
        <v>212973991</v>
      </c>
      <c r="F42" s="12" t="n">
        <v>32.66</v>
      </c>
      <c r="G42" s="12" t="n">
        <v>33</v>
      </c>
      <c r="H42" s="12" t="n">
        <v>38</v>
      </c>
      <c r="I42" s="12" t="n">
        <v>40</v>
      </c>
      <c r="J42" s="12" t="n">
        <v>7</v>
      </c>
      <c r="K42" s="12" t="n">
        <v>23</v>
      </c>
      <c r="L42" s="12" t="n">
        <v>40</v>
      </c>
      <c r="M42" s="12" t="n">
        <v>1669212</v>
      </c>
      <c r="N42" s="12" t="n">
        <v>1512484</v>
      </c>
      <c r="O42" s="12" t="n">
        <v>1547891</v>
      </c>
      <c r="P42" s="12" t="n">
        <v>1785588</v>
      </c>
      <c r="Q42" s="12" t="n">
        <v>5215</v>
      </c>
      <c r="R42" s="12" t="n">
        <v>6520390</v>
      </c>
    </row>
    <row r="43" customFormat="false" ht="16.5" hidden="false" customHeight="false" outlineLevel="0" collapsed="false">
      <c r="A43" s="12" t="n">
        <v>42</v>
      </c>
      <c r="B43" s="12" t="n">
        <v>6520390</v>
      </c>
      <c r="C43" s="12" t="n">
        <v>2</v>
      </c>
      <c r="D43" s="12" t="n">
        <v>40</v>
      </c>
      <c r="E43" s="12" t="n">
        <v>208449347</v>
      </c>
      <c r="F43" s="12" t="n">
        <v>31.97</v>
      </c>
      <c r="G43" s="12" t="n">
        <v>32</v>
      </c>
      <c r="H43" s="12" t="n">
        <v>38</v>
      </c>
      <c r="I43" s="12" t="n">
        <v>39</v>
      </c>
      <c r="J43" s="12" t="n">
        <v>7</v>
      </c>
      <c r="K43" s="12" t="n">
        <v>22</v>
      </c>
      <c r="L43" s="12" t="n">
        <v>40</v>
      </c>
      <c r="M43" s="12" t="n">
        <v>1654762</v>
      </c>
      <c r="N43" s="12" t="n">
        <v>1550329</v>
      </c>
      <c r="O43" s="12" t="n">
        <v>1537938</v>
      </c>
      <c r="P43" s="12" t="n">
        <v>1771422</v>
      </c>
      <c r="Q43" s="12" t="n">
        <v>5939</v>
      </c>
      <c r="R43" s="12" t="n">
        <v>6520390</v>
      </c>
    </row>
    <row r="44" customFormat="false" ht="16.5" hidden="false" customHeight="false" outlineLevel="0" collapsed="false">
      <c r="A44" s="12" t="n">
        <v>43</v>
      </c>
      <c r="B44" s="12" t="n">
        <v>6520390</v>
      </c>
      <c r="C44" s="12" t="n">
        <v>2</v>
      </c>
      <c r="D44" s="12" t="n">
        <v>40</v>
      </c>
      <c r="E44" s="12" t="n">
        <v>207191027</v>
      </c>
      <c r="F44" s="12" t="n">
        <v>31.78</v>
      </c>
      <c r="G44" s="12" t="n">
        <v>31</v>
      </c>
      <c r="H44" s="12" t="n">
        <v>37</v>
      </c>
      <c r="I44" s="12" t="n">
        <v>39</v>
      </c>
      <c r="J44" s="12" t="n">
        <v>8</v>
      </c>
      <c r="K44" s="12" t="n">
        <v>19</v>
      </c>
      <c r="L44" s="12" t="n">
        <v>40</v>
      </c>
      <c r="M44" s="12" t="n">
        <v>1638268</v>
      </c>
      <c r="N44" s="12" t="n">
        <v>1554397</v>
      </c>
      <c r="O44" s="12" t="n">
        <v>1558009</v>
      </c>
      <c r="P44" s="12" t="n">
        <v>1764027</v>
      </c>
      <c r="Q44" s="12" t="n">
        <v>5689</v>
      </c>
      <c r="R44" s="12" t="n">
        <v>6520390</v>
      </c>
    </row>
    <row r="45" customFormat="false" ht="16.5" hidden="false" customHeight="false" outlineLevel="0" collapsed="false">
      <c r="A45" s="12" t="n">
        <v>44</v>
      </c>
      <c r="B45" s="12" t="n">
        <v>6520390</v>
      </c>
      <c r="C45" s="12" t="n">
        <v>2</v>
      </c>
      <c r="D45" s="12" t="n">
        <v>40</v>
      </c>
      <c r="E45" s="12" t="n">
        <v>205834438</v>
      </c>
      <c r="F45" s="12" t="n">
        <v>31.57</v>
      </c>
      <c r="G45" s="12" t="n">
        <v>31</v>
      </c>
      <c r="H45" s="12" t="n">
        <v>37</v>
      </c>
      <c r="I45" s="12" t="n">
        <v>39</v>
      </c>
      <c r="J45" s="12" t="n">
        <v>8</v>
      </c>
      <c r="K45" s="12" t="n">
        <v>19</v>
      </c>
      <c r="L45" s="12" t="n">
        <v>40</v>
      </c>
      <c r="M45" s="12" t="n">
        <v>1662932</v>
      </c>
      <c r="N45" s="12" t="n">
        <v>1555156</v>
      </c>
      <c r="O45" s="12" t="n">
        <v>1523962</v>
      </c>
      <c r="P45" s="12" t="n">
        <v>1773649</v>
      </c>
      <c r="Q45" s="12" t="n">
        <v>4691</v>
      </c>
      <c r="R45" s="12" t="n">
        <v>6520390</v>
      </c>
    </row>
    <row r="46" customFormat="false" ht="16.5" hidden="false" customHeight="false" outlineLevel="0" collapsed="false">
      <c r="A46" s="12" t="n">
        <v>45</v>
      </c>
      <c r="B46" s="12" t="n">
        <v>6520390</v>
      </c>
      <c r="C46" s="12" t="n">
        <v>2</v>
      </c>
      <c r="D46" s="12" t="n">
        <v>40</v>
      </c>
      <c r="E46" s="12" t="n">
        <v>204845409</v>
      </c>
      <c r="F46" s="12" t="n">
        <v>31.42</v>
      </c>
      <c r="G46" s="12" t="n">
        <v>30</v>
      </c>
      <c r="H46" s="12" t="n">
        <v>37</v>
      </c>
      <c r="I46" s="12" t="n">
        <v>39</v>
      </c>
      <c r="J46" s="12" t="n">
        <v>9</v>
      </c>
      <c r="K46" s="12" t="n">
        <v>17</v>
      </c>
      <c r="L46" s="12" t="n">
        <v>40</v>
      </c>
      <c r="M46" s="12" t="n">
        <v>1658678</v>
      </c>
      <c r="N46" s="12" t="n">
        <v>1559845</v>
      </c>
      <c r="O46" s="12" t="n">
        <v>1525217</v>
      </c>
      <c r="P46" s="12" t="n">
        <v>1772294</v>
      </c>
      <c r="Q46" s="12" t="n">
        <v>4356</v>
      </c>
      <c r="R46" s="12" t="n">
        <v>6520390</v>
      </c>
    </row>
    <row r="47" customFormat="false" ht="16.5" hidden="false" customHeight="false" outlineLevel="0" collapsed="false">
      <c r="A47" s="12" t="n">
        <v>46</v>
      </c>
      <c r="B47" s="12" t="n">
        <v>6520390</v>
      </c>
      <c r="C47" s="12" t="n">
        <v>2</v>
      </c>
      <c r="D47" s="12" t="n">
        <v>40</v>
      </c>
      <c r="E47" s="12" t="n">
        <v>203455590</v>
      </c>
      <c r="F47" s="12" t="n">
        <v>31.2</v>
      </c>
      <c r="G47" s="12" t="n">
        <v>30</v>
      </c>
      <c r="H47" s="12" t="n">
        <v>36</v>
      </c>
      <c r="I47" s="12" t="n">
        <v>38</v>
      </c>
      <c r="J47" s="12" t="n">
        <v>8</v>
      </c>
      <c r="K47" s="12" t="n">
        <v>18</v>
      </c>
      <c r="L47" s="12" t="n">
        <v>40</v>
      </c>
      <c r="M47" s="12" t="n">
        <v>1686360</v>
      </c>
      <c r="N47" s="12" t="n">
        <v>1552852</v>
      </c>
      <c r="O47" s="12" t="n">
        <v>1522421</v>
      </c>
      <c r="P47" s="12" t="n">
        <v>1754835</v>
      </c>
      <c r="Q47" s="12" t="n">
        <v>3922</v>
      </c>
      <c r="R47" s="12" t="n">
        <v>6520390</v>
      </c>
    </row>
    <row r="48" customFormat="false" ht="16.5" hidden="false" customHeight="false" outlineLevel="0" collapsed="false">
      <c r="A48" s="12" t="n">
        <v>47</v>
      </c>
      <c r="B48" s="12" t="n">
        <v>6520390</v>
      </c>
      <c r="C48" s="12" t="n">
        <v>2</v>
      </c>
      <c r="D48" s="12" t="n">
        <v>40</v>
      </c>
      <c r="E48" s="12" t="n">
        <v>205640354</v>
      </c>
      <c r="F48" s="12" t="n">
        <v>31.54</v>
      </c>
      <c r="G48" s="12" t="n">
        <v>31</v>
      </c>
      <c r="H48" s="12" t="n">
        <v>37</v>
      </c>
      <c r="I48" s="12" t="n">
        <v>38</v>
      </c>
      <c r="J48" s="12" t="n">
        <v>7</v>
      </c>
      <c r="K48" s="12" t="n">
        <v>21</v>
      </c>
      <c r="L48" s="12" t="n">
        <v>40</v>
      </c>
      <c r="M48" s="12" t="n">
        <v>1660055</v>
      </c>
      <c r="N48" s="12" t="n">
        <v>1525648</v>
      </c>
      <c r="O48" s="12" t="n">
        <v>1570393</v>
      </c>
      <c r="P48" s="12" t="n">
        <v>1760526</v>
      </c>
      <c r="Q48" s="12" t="n">
        <v>3768</v>
      </c>
      <c r="R48" s="12" t="n">
        <v>6520390</v>
      </c>
    </row>
    <row r="49" customFormat="false" ht="16.5" hidden="false" customHeight="false" outlineLevel="0" collapsed="false">
      <c r="A49" s="12" t="n">
        <v>48</v>
      </c>
      <c r="B49" s="12" t="n">
        <v>6520390</v>
      </c>
      <c r="C49" s="12" t="n">
        <v>2</v>
      </c>
      <c r="D49" s="12" t="n">
        <v>40</v>
      </c>
      <c r="E49" s="12" t="n">
        <v>204830749</v>
      </c>
      <c r="F49" s="12" t="n">
        <v>31.41</v>
      </c>
      <c r="G49" s="12" t="n">
        <v>31</v>
      </c>
      <c r="H49" s="12" t="n">
        <v>37</v>
      </c>
      <c r="I49" s="12" t="n">
        <v>38</v>
      </c>
      <c r="J49" s="12" t="n">
        <v>7</v>
      </c>
      <c r="K49" s="12" t="n">
        <v>21</v>
      </c>
      <c r="L49" s="12" t="n">
        <v>40</v>
      </c>
      <c r="M49" s="12" t="n">
        <v>1677098</v>
      </c>
      <c r="N49" s="12" t="n">
        <v>1523314</v>
      </c>
      <c r="O49" s="12" t="n">
        <v>1531911</v>
      </c>
      <c r="P49" s="12" t="n">
        <v>1782813</v>
      </c>
      <c r="Q49" s="12" t="n">
        <v>5254</v>
      </c>
      <c r="R49" s="12" t="n">
        <v>6520390</v>
      </c>
    </row>
    <row r="50" customFormat="false" ht="16.5" hidden="false" customHeight="false" outlineLevel="0" collapsed="false">
      <c r="A50" s="12" t="n">
        <v>49</v>
      </c>
      <c r="B50" s="12" t="n">
        <v>6520390</v>
      </c>
      <c r="C50" s="12" t="n">
        <v>2</v>
      </c>
      <c r="D50" s="12" t="n">
        <v>40</v>
      </c>
      <c r="E50" s="12" t="n">
        <v>204114688</v>
      </c>
      <c r="F50" s="12" t="n">
        <v>31.3</v>
      </c>
      <c r="G50" s="12" t="n">
        <v>31</v>
      </c>
      <c r="H50" s="12" t="n">
        <v>37</v>
      </c>
      <c r="I50" s="12" t="n">
        <v>38</v>
      </c>
      <c r="J50" s="12" t="n">
        <v>7</v>
      </c>
      <c r="K50" s="12" t="n">
        <v>21</v>
      </c>
      <c r="L50" s="12" t="n">
        <v>40</v>
      </c>
      <c r="M50" s="12" t="n">
        <v>1654920</v>
      </c>
      <c r="N50" s="12" t="n">
        <v>1535661</v>
      </c>
      <c r="O50" s="12" t="n">
        <v>1573931</v>
      </c>
      <c r="P50" s="12" t="n">
        <v>1750631</v>
      </c>
      <c r="Q50" s="12" t="n">
        <v>5247</v>
      </c>
      <c r="R50" s="12" t="n">
        <v>6520390</v>
      </c>
    </row>
    <row r="51" customFormat="false" ht="16.5" hidden="false" customHeight="false" outlineLevel="0" collapsed="false">
      <c r="A51" s="12" t="n">
        <v>50</v>
      </c>
      <c r="B51" s="12" t="n">
        <v>6520390</v>
      </c>
      <c r="C51" s="12" t="n">
        <v>2</v>
      </c>
      <c r="D51" s="12" t="n">
        <v>40</v>
      </c>
      <c r="E51" s="12" t="n">
        <v>203137167</v>
      </c>
      <c r="F51" s="12" t="n">
        <v>31.15</v>
      </c>
      <c r="G51" s="12" t="n">
        <v>30</v>
      </c>
      <c r="H51" s="12" t="n">
        <v>37</v>
      </c>
      <c r="I51" s="12" t="n">
        <v>38</v>
      </c>
      <c r="J51" s="12" t="n">
        <v>8</v>
      </c>
      <c r="K51" s="12" t="n">
        <v>18</v>
      </c>
      <c r="L51" s="12" t="n">
        <v>40</v>
      </c>
      <c r="M51" s="12" t="n">
        <v>1684343</v>
      </c>
      <c r="N51" s="12" t="n">
        <v>1537810</v>
      </c>
      <c r="O51" s="12" t="n">
        <v>1538850</v>
      </c>
      <c r="P51" s="12" t="n">
        <v>1753191</v>
      </c>
      <c r="Q51" s="12" t="n">
        <v>6196</v>
      </c>
      <c r="R51" s="12" t="n">
        <v>6520390</v>
      </c>
    </row>
    <row r="52" customFormat="false" ht="16.5" hidden="false" customHeight="false" outlineLevel="0" collapsed="false">
      <c r="A52" s="12" t="n">
        <v>51</v>
      </c>
      <c r="B52" s="12" t="n">
        <v>6520390</v>
      </c>
      <c r="C52" s="12" t="n">
        <v>2</v>
      </c>
      <c r="D52" s="12" t="n">
        <v>40</v>
      </c>
      <c r="E52" s="12" t="n">
        <v>202178709</v>
      </c>
      <c r="F52" s="12" t="n">
        <v>31.01</v>
      </c>
      <c r="G52" s="12" t="n">
        <v>30</v>
      </c>
      <c r="H52" s="12" t="n">
        <v>36</v>
      </c>
      <c r="I52" s="12" t="n">
        <v>38</v>
      </c>
      <c r="J52" s="12" t="n">
        <v>8</v>
      </c>
      <c r="K52" s="12" t="n">
        <v>18</v>
      </c>
      <c r="L52" s="12" t="n">
        <v>40</v>
      </c>
      <c r="M52" s="12" t="n">
        <v>1671429</v>
      </c>
      <c r="N52" s="12" t="n">
        <v>1550582</v>
      </c>
      <c r="O52" s="12" t="n">
        <v>1514334</v>
      </c>
      <c r="P52" s="12" t="n">
        <v>1777980</v>
      </c>
      <c r="Q52" s="12" t="n">
        <v>6065</v>
      </c>
      <c r="R52" s="12" t="n">
        <v>6520390</v>
      </c>
    </row>
    <row r="53" customFormat="false" ht="16.5" hidden="false" customHeight="false" outlineLevel="0" collapsed="false">
      <c r="A53" s="12" t="n">
        <v>52</v>
      </c>
      <c r="B53" s="12" t="n">
        <v>6520390</v>
      </c>
      <c r="C53" s="12" t="n">
        <v>2</v>
      </c>
      <c r="D53" s="12" t="n">
        <v>40</v>
      </c>
      <c r="E53" s="12" t="n">
        <v>203003057</v>
      </c>
      <c r="F53" s="12" t="n">
        <v>31.13</v>
      </c>
      <c r="G53" s="12" t="n">
        <v>31</v>
      </c>
      <c r="H53" s="12" t="n">
        <v>37</v>
      </c>
      <c r="I53" s="12" t="n">
        <v>39</v>
      </c>
      <c r="J53" s="12" t="n">
        <v>8</v>
      </c>
      <c r="K53" s="12" t="n">
        <v>19</v>
      </c>
      <c r="L53" s="12" t="n">
        <v>40</v>
      </c>
      <c r="M53" s="12" t="n">
        <v>1664068</v>
      </c>
      <c r="N53" s="12" t="n">
        <v>1564059</v>
      </c>
      <c r="O53" s="12" t="n">
        <v>1544293</v>
      </c>
      <c r="P53" s="12" t="n">
        <v>1741597</v>
      </c>
      <c r="Q53" s="12" t="n">
        <v>6373</v>
      </c>
      <c r="R53" s="12" t="n">
        <v>6520390</v>
      </c>
    </row>
    <row r="54" customFormat="false" ht="16.5" hidden="false" customHeight="false" outlineLevel="0" collapsed="false">
      <c r="A54" s="12" t="n">
        <v>53</v>
      </c>
      <c r="B54" s="12" t="n">
        <v>6520390</v>
      </c>
      <c r="C54" s="12" t="n">
        <v>2</v>
      </c>
      <c r="D54" s="12" t="n">
        <v>40</v>
      </c>
      <c r="E54" s="12" t="n">
        <v>201569794</v>
      </c>
      <c r="F54" s="12" t="n">
        <v>30.91</v>
      </c>
      <c r="G54" s="12" t="n">
        <v>30</v>
      </c>
      <c r="H54" s="12" t="n">
        <v>37</v>
      </c>
      <c r="I54" s="12" t="n">
        <v>39</v>
      </c>
      <c r="J54" s="12" t="n">
        <v>9</v>
      </c>
      <c r="K54" s="12" t="n">
        <v>17</v>
      </c>
      <c r="L54" s="12" t="n">
        <v>40</v>
      </c>
      <c r="M54" s="12" t="n">
        <v>1688411</v>
      </c>
      <c r="N54" s="12" t="n">
        <v>1534599</v>
      </c>
      <c r="O54" s="12" t="n">
        <v>1534365</v>
      </c>
      <c r="P54" s="12" t="n">
        <v>1756447</v>
      </c>
      <c r="Q54" s="12" t="n">
        <v>6568</v>
      </c>
      <c r="R54" s="12" t="n">
        <v>6520390</v>
      </c>
    </row>
    <row r="55" customFormat="false" ht="16.5" hidden="false" customHeight="false" outlineLevel="0" collapsed="false">
      <c r="A55" s="12" t="n">
        <v>54</v>
      </c>
      <c r="B55" s="12" t="n">
        <v>6520390</v>
      </c>
      <c r="C55" s="12" t="n">
        <v>2</v>
      </c>
      <c r="D55" s="12" t="n">
        <v>40</v>
      </c>
      <c r="E55" s="12" t="n">
        <v>200413482</v>
      </c>
      <c r="F55" s="12" t="n">
        <v>30.74</v>
      </c>
      <c r="G55" s="12" t="n">
        <v>30</v>
      </c>
      <c r="H55" s="12" t="n">
        <v>36</v>
      </c>
      <c r="I55" s="12" t="n">
        <v>39</v>
      </c>
      <c r="J55" s="12" t="n">
        <v>9</v>
      </c>
      <c r="K55" s="12" t="n">
        <v>17</v>
      </c>
      <c r="L55" s="12" t="n">
        <v>40</v>
      </c>
      <c r="M55" s="12" t="n">
        <v>1650881</v>
      </c>
      <c r="N55" s="12" t="n">
        <v>1556043</v>
      </c>
      <c r="O55" s="12" t="n">
        <v>1528151</v>
      </c>
      <c r="P55" s="12" t="n">
        <v>1778245</v>
      </c>
      <c r="Q55" s="12" t="n">
        <v>7070</v>
      </c>
      <c r="R55" s="12" t="n">
        <v>6520390</v>
      </c>
    </row>
    <row r="56" customFormat="false" ht="16.5" hidden="false" customHeight="false" outlineLevel="0" collapsed="false">
      <c r="A56" s="12" t="n">
        <v>55</v>
      </c>
      <c r="B56" s="12" t="n">
        <v>6520390</v>
      </c>
      <c r="C56" s="12" t="n">
        <v>2</v>
      </c>
      <c r="D56" s="12" t="n">
        <v>40</v>
      </c>
      <c r="E56" s="12" t="n">
        <v>199307732</v>
      </c>
      <c r="F56" s="12" t="n">
        <v>30.57</v>
      </c>
      <c r="G56" s="12" t="n">
        <v>29</v>
      </c>
      <c r="H56" s="12" t="n">
        <v>36</v>
      </c>
      <c r="I56" s="12" t="n">
        <v>38</v>
      </c>
      <c r="J56" s="12" t="n">
        <v>9</v>
      </c>
      <c r="K56" s="12" t="n">
        <v>16</v>
      </c>
      <c r="L56" s="12" t="n">
        <v>40</v>
      </c>
      <c r="M56" s="12" t="n">
        <v>1670630</v>
      </c>
      <c r="N56" s="12" t="n">
        <v>1543402</v>
      </c>
      <c r="O56" s="12" t="n">
        <v>1537925</v>
      </c>
      <c r="P56" s="12" t="n">
        <v>1761381</v>
      </c>
      <c r="Q56" s="12" t="n">
        <v>7052</v>
      </c>
      <c r="R56" s="12" t="n">
        <v>6520390</v>
      </c>
    </row>
    <row r="57" customFormat="false" ht="16.5" hidden="false" customHeight="false" outlineLevel="0" collapsed="false">
      <c r="A57" s="12" t="n">
        <v>56</v>
      </c>
      <c r="B57" s="12" t="n">
        <v>6520390</v>
      </c>
      <c r="C57" s="12" t="n">
        <v>2</v>
      </c>
      <c r="D57" s="12" t="n">
        <v>40</v>
      </c>
      <c r="E57" s="12" t="n">
        <v>197628881</v>
      </c>
      <c r="F57" s="12" t="n">
        <v>30.31</v>
      </c>
      <c r="G57" s="12" t="n">
        <v>29</v>
      </c>
      <c r="H57" s="12" t="n">
        <v>36</v>
      </c>
      <c r="I57" s="12" t="n">
        <v>38</v>
      </c>
      <c r="J57" s="12" t="n">
        <v>9</v>
      </c>
      <c r="K57" s="12" t="n">
        <v>16</v>
      </c>
      <c r="L57" s="12" t="n">
        <v>40</v>
      </c>
      <c r="M57" s="12" t="n">
        <v>1648930</v>
      </c>
      <c r="N57" s="12" t="n">
        <v>1523585</v>
      </c>
      <c r="O57" s="12" t="n">
        <v>1554794</v>
      </c>
      <c r="P57" s="12" t="n">
        <v>1786749</v>
      </c>
      <c r="Q57" s="12" t="n">
        <v>6332</v>
      </c>
      <c r="R57" s="12" t="n">
        <v>6520390</v>
      </c>
    </row>
    <row r="58" customFormat="false" ht="16.5" hidden="false" customHeight="false" outlineLevel="0" collapsed="false">
      <c r="A58" s="12" t="n">
        <v>57</v>
      </c>
      <c r="B58" s="12" t="n">
        <v>6520390</v>
      </c>
      <c r="C58" s="12" t="n">
        <v>2</v>
      </c>
      <c r="D58" s="12" t="n">
        <v>40</v>
      </c>
      <c r="E58" s="12" t="n">
        <v>195729456</v>
      </c>
      <c r="F58" s="12" t="n">
        <v>30.02</v>
      </c>
      <c r="G58" s="12" t="n">
        <v>28</v>
      </c>
      <c r="H58" s="12" t="n">
        <v>36</v>
      </c>
      <c r="I58" s="12" t="n">
        <v>39</v>
      </c>
      <c r="J58" s="12" t="n">
        <v>11</v>
      </c>
      <c r="K58" s="12" t="n">
        <v>12</v>
      </c>
      <c r="L58" s="12" t="n">
        <v>40</v>
      </c>
      <c r="M58" s="12" t="n">
        <v>1647512</v>
      </c>
      <c r="N58" s="12" t="n">
        <v>1537923</v>
      </c>
      <c r="O58" s="12" t="n">
        <v>1545489</v>
      </c>
      <c r="P58" s="12" t="n">
        <v>1784393</v>
      </c>
      <c r="Q58" s="12" t="n">
        <v>5073</v>
      </c>
      <c r="R58" s="12" t="n">
        <v>6520390</v>
      </c>
    </row>
    <row r="59" customFormat="false" ht="16.5" hidden="false" customHeight="false" outlineLevel="0" collapsed="false">
      <c r="A59" s="12" t="n">
        <v>58</v>
      </c>
      <c r="B59" s="12" t="n">
        <v>6520390</v>
      </c>
      <c r="C59" s="12" t="n">
        <v>2</v>
      </c>
      <c r="D59" s="12" t="n">
        <v>40</v>
      </c>
      <c r="E59" s="12" t="n">
        <v>194170959</v>
      </c>
      <c r="F59" s="12" t="n">
        <v>29.78</v>
      </c>
      <c r="G59" s="12" t="n">
        <v>28</v>
      </c>
      <c r="H59" s="12" t="n">
        <v>36</v>
      </c>
      <c r="I59" s="12" t="n">
        <v>38</v>
      </c>
      <c r="J59" s="12" t="n">
        <v>10</v>
      </c>
      <c r="K59" s="12" t="n">
        <v>13</v>
      </c>
      <c r="L59" s="12" t="n">
        <v>40</v>
      </c>
      <c r="M59" s="12" t="n">
        <v>1643086</v>
      </c>
      <c r="N59" s="12" t="n">
        <v>1541509</v>
      </c>
      <c r="O59" s="12" t="n">
        <v>1572792</v>
      </c>
      <c r="P59" s="12" t="n">
        <v>1757072</v>
      </c>
      <c r="Q59" s="12" t="n">
        <v>5931</v>
      </c>
      <c r="R59" s="12" t="n">
        <v>6520390</v>
      </c>
    </row>
    <row r="60" customFormat="false" ht="16.5" hidden="false" customHeight="false" outlineLevel="0" collapsed="false">
      <c r="A60" s="12" t="n">
        <v>59</v>
      </c>
      <c r="B60" s="12" t="n">
        <v>6520390</v>
      </c>
      <c r="C60" s="12" t="n">
        <v>2</v>
      </c>
      <c r="D60" s="12" t="n">
        <v>40</v>
      </c>
      <c r="E60" s="12" t="n">
        <v>192734485</v>
      </c>
      <c r="F60" s="12" t="n">
        <v>29.56</v>
      </c>
      <c r="G60" s="12" t="n">
        <v>28</v>
      </c>
      <c r="H60" s="12" t="n">
        <v>36</v>
      </c>
      <c r="I60" s="12" t="n">
        <v>38</v>
      </c>
      <c r="J60" s="12" t="n">
        <v>10</v>
      </c>
      <c r="K60" s="12" t="n">
        <v>13</v>
      </c>
      <c r="L60" s="12" t="n">
        <v>40</v>
      </c>
      <c r="M60" s="12" t="n">
        <v>1677194</v>
      </c>
      <c r="N60" s="12" t="n">
        <v>1517057</v>
      </c>
      <c r="O60" s="12" t="n">
        <v>1576442</v>
      </c>
      <c r="P60" s="12" t="n">
        <v>1744135</v>
      </c>
      <c r="Q60" s="12" t="n">
        <v>5562</v>
      </c>
      <c r="R60" s="12" t="n">
        <v>6520390</v>
      </c>
    </row>
    <row r="61" customFormat="false" ht="16.5" hidden="false" customHeight="false" outlineLevel="0" collapsed="false">
      <c r="A61" s="12" t="n">
        <v>60</v>
      </c>
      <c r="B61" s="12" t="n">
        <v>6520390</v>
      </c>
      <c r="C61" s="12" t="n">
        <v>2</v>
      </c>
      <c r="D61" s="12" t="n">
        <v>40</v>
      </c>
      <c r="E61" s="12" t="n">
        <v>191438822</v>
      </c>
      <c r="F61" s="12" t="n">
        <v>29.36</v>
      </c>
      <c r="G61" s="12" t="n">
        <v>27</v>
      </c>
      <c r="H61" s="12" t="n">
        <v>35</v>
      </c>
      <c r="I61" s="12" t="n">
        <v>38</v>
      </c>
      <c r="J61" s="12" t="n">
        <v>11</v>
      </c>
      <c r="K61" s="12" t="n">
        <v>11</v>
      </c>
      <c r="L61" s="12" t="n">
        <v>40</v>
      </c>
      <c r="M61" s="12" t="n">
        <v>1643995</v>
      </c>
      <c r="N61" s="12" t="n">
        <v>1567895</v>
      </c>
      <c r="O61" s="12" t="n">
        <v>1540819</v>
      </c>
      <c r="P61" s="12" t="n">
        <v>1760430</v>
      </c>
      <c r="Q61" s="12" t="n">
        <v>7251</v>
      </c>
      <c r="R61" s="12" t="n">
        <v>6520390</v>
      </c>
    </row>
    <row r="62" customFormat="false" ht="16.5" hidden="false" customHeight="false" outlineLevel="0" collapsed="false">
      <c r="A62" s="12" t="n">
        <v>61</v>
      </c>
      <c r="B62" s="12" t="n">
        <v>6520390</v>
      </c>
      <c r="C62" s="12" t="n">
        <v>2</v>
      </c>
      <c r="D62" s="12" t="n">
        <v>40</v>
      </c>
      <c r="E62" s="12" t="n">
        <v>189895113</v>
      </c>
      <c r="F62" s="12" t="n">
        <v>29.12</v>
      </c>
      <c r="G62" s="12" t="n">
        <v>27</v>
      </c>
      <c r="H62" s="12" t="n">
        <v>35</v>
      </c>
      <c r="I62" s="12" t="n">
        <v>38</v>
      </c>
      <c r="J62" s="12" t="n">
        <v>11</v>
      </c>
      <c r="K62" s="12" t="n">
        <v>11</v>
      </c>
      <c r="L62" s="12" t="n">
        <v>40</v>
      </c>
      <c r="M62" s="12" t="n">
        <v>1621437</v>
      </c>
      <c r="N62" s="12" t="n">
        <v>1575716</v>
      </c>
      <c r="O62" s="12" t="n">
        <v>1559942</v>
      </c>
      <c r="P62" s="12" t="n">
        <v>1755921</v>
      </c>
      <c r="Q62" s="12" t="n">
        <v>7374</v>
      </c>
      <c r="R62" s="12" t="n">
        <v>6520390</v>
      </c>
    </row>
    <row r="63" customFormat="false" ht="16.5" hidden="false" customHeight="false" outlineLevel="0" collapsed="false">
      <c r="A63" s="12" t="n">
        <v>62</v>
      </c>
      <c r="B63" s="12" t="n">
        <v>6520390</v>
      </c>
      <c r="C63" s="12" t="n">
        <v>2</v>
      </c>
      <c r="D63" s="12" t="n">
        <v>40</v>
      </c>
      <c r="E63" s="12" t="n">
        <v>186348097</v>
      </c>
      <c r="F63" s="12" t="n">
        <v>28.58</v>
      </c>
      <c r="G63" s="12" t="n">
        <v>25</v>
      </c>
      <c r="H63" s="12" t="n">
        <v>35</v>
      </c>
      <c r="I63" s="12" t="n">
        <v>38</v>
      </c>
      <c r="J63" s="12" t="n">
        <v>13</v>
      </c>
      <c r="K63" s="12" t="n">
        <v>6</v>
      </c>
      <c r="L63" s="12" t="n">
        <v>40</v>
      </c>
      <c r="M63" s="12" t="n">
        <v>1638867</v>
      </c>
      <c r="N63" s="12" t="n">
        <v>1554401</v>
      </c>
      <c r="O63" s="12" t="n">
        <v>1550555</v>
      </c>
      <c r="P63" s="12" t="n">
        <v>1770442</v>
      </c>
      <c r="Q63" s="12" t="n">
        <v>6125</v>
      </c>
      <c r="R63" s="12" t="n">
        <v>6520390</v>
      </c>
    </row>
    <row r="64" customFormat="false" ht="16.5" hidden="false" customHeight="false" outlineLevel="0" collapsed="false">
      <c r="A64" s="12" t="n">
        <v>63</v>
      </c>
      <c r="B64" s="12" t="n">
        <v>6520390</v>
      </c>
      <c r="C64" s="12" t="n">
        <v>2</v>
      </c>
      <c r="D64" s="12" t="n">
        <v>40</v>
      </c>
      <c r="E64" s="12" t="n">
        <v>184639122</v>
      </c>
      <c r="F64" s="12" t="n">
        <v>28.32</v>
      </c>
      <c r="G64" s="12" t="n">
        <v>24</v>
      </c>
      <c r="H64" s="12" t="n">
        <v>35</v>
      </c>
      <c r="I64" s="12" t="n">
        <v>38</v>
      </c>
      <c r="J64" s="12" t="n">
        <v>14</v>
      </c>
      <c r="K64" s="12" t="n">
        <v>3</v>
      </c>
      <c r="L64" s="12" t="n">
        <v>40</v>
      </c>
      <c r="M64" s="12" t="n">
        <v>1610966</v>
      </c>
      <c r="N64" s="12" t="n">
        <v>1581267</v>
      </c>
      <c r="O64" s="12" t="n">
        <v>1537648</v>
      </c>
      <c r="P64" s="12" t="n">
        <v>1784698</v>
      </c>
      <c r="Q64" s="12" t="n">
        <v>5811</v>
      </c>
      <c r="R64" s="12" t="n">
        <v>6520390</v>
      </c>
    </row>
    <row r="65" customFormat="false" ht="16.5" hidden="false" customHeight="false" outlineLevel="0" collapsed="false">
      <c r="A65" s="12" t="n">
        <v>64</v>
      </c>
      <c r="B65" s="12" t="n">
        <v>6520390</v>
      </c>
      <c r="C65" s="12" t="n">
        <v>2</v>
      </c>
      <c r="D65" s="12" t="n">
        <v>40</v>
      </c>
      <c r="E65" s="12" t="n">
        <v>183066913</v>
      </c>
      <c r="F65" s="12" t="n">
        <v>28.08</v>
      </c>
      <c r="G65" s="12" t="n">
        <v>23</v>
      </c>
      <c r="H65" s="12" t="n">
        <v>35</v>
      </c>
      <c r="I65" s="12" t="n">
        <v>38</v>
      </c>
      <c r="J65" s="12" t="n">
        <v>15</v>
      </c>
      <c r="K65" s="12" t="n">
        <v>2</v>
      </c>
      <c r="L65" s="12" t="n">
        <v>40</v>
      </c>
      <c r="M65" s="12" t="n">
        <v>1615198</v>
      </c>
      <c r="N65" s="12" t="n">
        <v>1585228</v>
      </c>
      <c r="O65" s="12" t="n">
        <v>1565509</v>
      </c>
      <c r="P65" s="12" t="n">
        <v>1749253</v>
      </c>
      <c r="Q65" s="12" t="n">
        <v>5202</v>
      </c>
      <c r="R65" s="12" t="n">
        <v>6520390</v>
      </c>
    </row>
    <row r="66" customFormat="false" ht="16.5" hidden="false" customHeight="false" outlineLevel="0" collapsed="false">
      <c r="A66" s="12" t="n">
        <v>65</v>
      </c>
      <c r="B66" s="12" t="n">
        <v>6520390</v>
      </c>
      <c r="C66" s="12" t="n">
        <v>2</v>
      </c>
      <c r="D66" s="12" t="n">
        <v>40</v>
      </c>
      <c r="E66" s="12" t="n">
        <v>181249086</v>
      </c>
      <c r="F66" s="12" t="n">
        <v>27.8</v>
      </c>
      <c r="G66" s="12" t="n">
        <v>23</v>
      </c>
      <c r="H66" s="12" t="n">
        <v>35</v>
      </c>
      <c r="I66" s="12" t="n">
        <v>38</v>
      </c>
      <c r="J66" s="12" t="n">
        <v>15</v>
      </c>
      <c r="K66" s="12" t="n">
        <v>2</v>
      </c>
      <c r="L66" s="12" t="n">
        <v>40</v>
      </c>
      <c r="M66" s="12" t="n">
        <v>1629874</v>
      </c>
      <c r="N66" s="12" t="n">
        <v>1573241</v>
      </c>
      <c r="O66" s="12" t="n">
        <v>1579260</v>
      </c>
      <c r="P66" s="12" t="n">
        <v>1732273</v>
      </c>
      <c r="Q66" s="12" t="n">
        <v>5742</v>
      </c>
      <c r="R66" s="12" t="n">
        <v>6520390</v>
      </c>
    </row>
    <row r="67" customFormat="false" ht="16.5" hidden="false" customHeight="false" outlineLevel="0" collapsed="false">
      <c r="A67" s="12" t="n">
        <v>66</v>
      </c>
      <c r="B67" s="12" t="n">
        <v>6520390</v>
      </c>
      <c r="C67" s="12" t="n">
        <v>2</v>
      </c>
      <c r="D67" s="12" t="n">
        <v>40</v>
      </c>
      <c r="E67" s="12" t="n">
        <v>179396958</v>
      </c>
      <c r="F67" s="12" t="n">
        <v>27.51</v>
      </c>
      <c r="G67" s="12" t="n">
        <v>21</v>
      </c>
      <c r="H67" s="12" t="n">
        <v>35</v>
      </c>
      <c r="I67" s="12" t="n">
        <v>38</v>
      </c>
      <c r="J67" s="12" t="n">
        <v>17</v>
      </c>
      <c r="K67" s="12" t="n">
        <v>2</v>
      </c>
      <c r="L67" s="12" t="n">
        <v>40</v>
      </c>
      <c r="M67" s="12" t="n">
        <v>1626494</v>
      </c>
      <c r="N67" s="12" t="n">
        <v>1578223</v>
      </c>
      <c r="O67" s="12" t="n">
        <v>1521229</v>
      </c>
      <c r="P67" s="12" t="n">
        <v>1790194</v>
      </c>
      <c r="Q67" s="12" t="n">
        <v>4250</v>
      </c>
      <c r="R67" s="12" t="n">
        <v>6520390</v>
      </c>
    </row>
    <row r="68" customFormat="false" ht="16.5" hidden="false" customHeight="false" outlineLevel="0" collapsed="false">
      <c r="A68" s="12" t="n">
        <v>67</v>
      </c>
      <c r="B68" s="12" t="n">
        <v>6520390</v>
      </c>
      <c r="C68" s="12" t="n">
        <v>2</v>
      </c>
      <c r="D68" s="12" t="n">
        <v>40</v>
      </c>
      <c r="E68" s="12" t="n">
        <v>175650023</v>
      </c>
      <c r="F68" s="12" t="n">
        <v>26.94</v>
      </c>
      <c r="G68" s="12" t="n">
        <v>17</v>
      </c>
      <c r="H68" s="12" t="n">
        <v>34</v>
      </c>
      <c r="I68" s="12" t="n">
        <v>38</v>
      </c>
      <c r="J68" s="12" t="n">
        <v>21</v>
      </c>
      <c r="K68" s="12" t="n">
        <v>2</v>
      </c>
      <c r="L68" s="12" t="n">
        <v>40</v>
      </c>
      <c r="M68" s="12" t="n">
        <v>1623283</v>
      </c>
      <c r="N68" s="12" t="n">
        <v>1580595</v>
      </c>
      <c r="O68" s="12" t="n">
        <v>1557643</v>
      </c>
      <c r="P68" s="12" t="n">
        <v>1754132</v>
      </c>
      <c r="Q68" s="12" t="n">
        <v>4737</v>
      </c>
      <c r="R68" s="12" t="n">
        <v>6520390</v>
      </c>
    </row>
    <row r="69" customFormat="false" ht="16.5" hidden="false" customHeight="false" outlineLevel="0" collapsed="false">
      <c r="A69" s="12" t="n">
        <v>68</v>
      </c>
      <c r="B69" s="12" t="n">
        <v>6520390</v>
      </c>
      <c r="C69" s="12" t="n">
        <v>2</v>
      </c>
      <c r="D69" s="12" t="n">
        <v>40</v>
      </c>
      <c r="E69" s="12" t="n">
        <v>173768514</v>
      </c>
      <c r="F69" s="12" t="n">
        <v>26.65</v>
      </c>
      <c r="G69" s="12" t="n">
        <v>17</v>
      </c>
      <c r="H69" s="12" t="n">
        <v>33</v>
      </c>
      <c r="I69" s="12" t="n">
        <v>38</v>
      </c>
      <c r="J69" s="12" t="n">
        <v>21</v>
      </c>
      <c r="K69" s="12" t="n">
        <v>2</v>
      </c>
      <c r="L69" s="12" t="n">
        <v>40</v>
      </c>
      <c r="M69" s="12" t="n">
        <v>1655399</v>
      </c>
      <c r="N69" s="12" t="n">
        <v>1548172</v>
      </c>
      <c r="O69" s="12" t="n">
        <v>1542244</v>
      </c>
      <c r="P69" s="12" t="n">
        <v>1770232</v>
      </c>
      <c r="Q69" s="12" t="n">
        <v>4343</v>
      </c>
      <c r="R69" s="12" t="n">
        <v>6520390</v>
      </c>
    </row>
    <row r="70" customFormat="false" ht="16.5" hidden="false" customHeight="false" outlineLevel="0" collapsed="false">
      <c r="A70" s="12" t="n">
        <v>69</v>
      </c>
      <c r="B70" s="12" t="n">
        <v>6520390</v>
      </c>
      <c r="C70" s="12" t="n">
        <v>2</v>
      </c>
      <c r="D70" s="12" t="n">
        <v>40</v>
      </c>
      <c r="E70" s="12" t="n">
        <v>172004541</v>
      </c>
      <c r="F70" s="12" t="n">
        <v>26.38</v>
      </c>
      <c r="G70" s="12" t="n">
        <v>16</v>
      </c>
      <c r="H70" s="12" t="n">
        <v>33</v>
      </c>
      <c r="I70" s="12" t="n">
        <v>38</v>
      </c>
      <c r="J70" s="12" t="n">
        <v>22</v>
      </c>
      <c r="K70" s="12" t="n">
        <v>2</v>
      </c>
      <c r="L70" s="12" t="n">
        <v>40</v>
      </c>
      <c r="M70" s="12" t="n">
        <v>1600090</v>
      </c>
      <c r="N70" s="12" t="n">
        <v>1567728</v>
      </c>
      <c r="O70" s="12" t="n">
        <v>1557942</v>
      </c>
      <c r="P70" s="12" t="n">
        <v>1790278</v>
      </c>
      <c r="Q70" s="12" t="n">
        <v>4352</v>
      </c>
      <c r="R70" s="12" t="n">
        <v>6520390</v>
      </c>
    </row>
    <row r="71" customFormat="false" ht="16.5" hidden="false" customHeight="false" outlineLevel="0" collapsed="false">
      <c r="A71" s="12" t="n">
        <v>70</v>
      </c>
      <c r="B71" s="12" t="n">
        <v>6520390</v>
      </c>
      <c r="C71" s="12" t="n">
        <v>2</v>
      </c>
      <c r="D71" s="12" t="n">
        <v>40</v>
      </c>
      <c r="E71" s="12" t="n">
        <v>170205604</v>
      </c>
      <c r="F71" s="12" t="n">
        <v>26.1</v>
      </c>
      <c r="G71" s="12" t="n">
        <v>13</v>
      </c>
      <c r="H71" s="12" t="n">
        <v>33</v>
      </c>
      <c r="I71" s="12" t="n">
        <v>38</v>
      </c>
      <c r="J71" s="12" t="n">
        <v>25</v>
      </c>
      <c r="K71" s="12" t="n">
        <v>2</v>
      </c>
      <c r="L71" s="12" t="n">
        <v>40</v>
      </c>
      <c r="M71" s="12" t="n">
        <v>1621274</v>
      </c>
      <c r="N71" s="12" t="n">
        <v>1583734</v>
      </c>
      <c r="O71" s="12" t="n">
        <v>1568405</v>
      </c>
      <c r="P71" s="12" t="n">
        <v>1741864</v>
      </c>
      <c r="Q71" s="12" t="n">
        <v>5113</v>
      </c>
      <c r="R71" s="12" t="n">
        <v>6520390</v>
      </c>
    </row>
    <row r="72" customFormat="false" ht="16.5" hidden="false" customHeight="false" outlineLevel="0" collapsed="false">
      <c r="A72" s="12" t="n">
        <v>71</v>
      </c>
      <c r="B72" s="12" t="n">
        <v>6520390</v>
      </c>
      <c r="C72" s="12" t="n">
        <v>2</v>
      </c>
      <c r="D72" s="12" t="n">
        <v>40</v>
      </c>
      <c r="E72" s="12" t="n">
        <v>167918775</v>
      </c>
      <c r="F72" s="12" t="n">
        <v>25.75</v>
      </c>
      <c r="G72" s="12" t="n">
        <v>10</v>
      </c>
      <c r="H72" s="12" t="n">
        <v>33</v>
      </c>
      <c r="I72" s="12" t="n">
        <v>38</v>
      </c>
      <c r="J72" s="12" t="n">
        <v>28</v>
      </c>
      <c r="K72" s="12" t="n">
        <v>2</v>
      </c>
      <c r="L72" s="12" t="n">
        <v>40</v>
      </c>
      <c r="M72" s="12" t="n">
        <v>1633836</v>
      </c>
      <c r="N72" s="12" t="n">
        <v>1560898</v>
      </c>
      <c r="O72" s="12" t="n">
        <v>1592135</v>
      </c>
      <c r="P72" s="12" t="n">
        <v>1728710</v>
      </c>
      <c r="Q72" s="12" t="n">
        <v>4811</v>
      </c>
      <c r="R72" s="12" t="n">
        <v>6520390</v>
      </c>
    </row>
    <row r="73" customFormat="false" ht="16.5" hidden="false" customHeight="false" outlineLevel="0" collapsed="false">
      <c r="A73" s="12" t="n">
        <v>72</v>
      </c>
      <c r="B73" s="12" t="n">
        <v>6520390</v>
      </c>
      <c r="C73" s="12" t="n">
        <v>2</v>
      </c>
      <c r="D73" s="12" t="n">
        <v>40</v>
      </c>
      <c r="E73" s="12" t="n">
        <v>163233351</v>
      </c>
      <c r="F73" s="12" t="n">
        <v>25.03</v>
      </c>
      <c r="G73" s="12" t="n">
        <v>2</v>
      </c>
      <c r="H73" s="12" t="n">
        <v>33</v>
      </c>
      <c r="I73" s="12" t="n">
        <v>38</v>
      </c>
      <c r="J73" s="12" t="n">
        <v>36</v>
      </c>
      <c r="K73" s="12" t="n">
        <v>2</v>
      </c>
      <c r="L73" s="12" t="n">
        <v>40</v>
      </c>
      <c r="M73" s="12" t="n">
        <v>1610918</v>
      </c>
      <c r="N73" s="12" t="n">
        <v>1587460</v>
      </c>
      <c r="O73" s="12" t="n">
        <v>1563502</v>
      </c>
      <c r="P73" s="12" t="n">
        <v>1754102</v>
      </c>
      <c r="Q73" s="12" t="n">
        <v>4408</v>
      </c>
      <c r="R73" s="12" t="n">
        <v>6520390</v>
      </c>
    </row>
    <row r="74" customFormat="false" ht="16.5" hidden="false" customHeight="false" outlineLevel="0" collapsed="false">
      <c r="A74" s="12" t="n">
        <v>73</v>
      </c>
      <c r="B74" s="12" t="n">
        <v>6520390</v>
      </c>
      <c r="C74" s="12" t="n">
        <v>2</v>
      </c>
      <c r="D74" s="12" t="n">
        <v>40</v>
      </c>
      <c r="E74" s="12" t="n">
        <v>161023587</v>
      </c>
      <c r="F74" s="12" t="n">
        <v>24.7</v>
      </c>
      <c r="G74" s="12" t="n">
        <v>2</v>
      </c>
      <c r="H74" s="12" t="n">
        <v>32</v>
      </c>
      <c r="I74" s="12" t="n">
        <v>38</v>
      </c>
      <c r="J74" s="12" t="n">
        <v>36</v>
      </c>
      <c r="K74" s="12" t="n">
        <v>2</v>
      </c>
      <c r="L74" s="12" t="n">
        <v>40</v>
      </c>
      <c r="M74" s="12" t="n">
        <v>1617550</v>
      </c>
      <c r="N74" s="12" t="n">
        <v>1578848</v>
      </c>
      <c r="O74" s="12" t="n">
        <v>1607173</v>
      </c>
      <c r="P74" s="12" t="n">
        <v>1711839</v>
      </c>
      <c r="Q74" s="12" t="n">
        <v>4980</v>
      </c>
      <c r="R74" s="12" t="n">
        <v>6520390</v>
      </c>
    </row>
    <row r="75" customFormat="false" ht="16.5" hidden="false" customHeight="false" outlineLevel="0" collapsed="false">
      <c r="A75" s="12" t="n">
        <v>74</v>
      </c>
      <c r="B75" s="12" t="n">
        <v>6520390</v>
      </c>
      <c r="C75" s="12" t="n">
        <v>2</v>
      </c>
      <c r="D75" s="12" t="n">
        <v>40</v>
      </c>
      <c r="E75" s="12" t="n">
        <v>158970242</v>
      </c>
      <c r="F75" s="12" t="n">
        <v>24.38</v>
      </c>
      <c r="G75" s="12" t="n">
        <v>2</v>
      </c>
      <c r="H75" s="12" t="n">
        <v>31</v>
      </c>
      <c r="I75" s="12" t="n">
        <v>37</v>
      </c>
      <c r="J75" s="12" t="n">
        <v>35</v>
      </c>
      <c r="K75" s="12" t="n">
        <v>2</v>
      </c>
      <c r="L75" s="12" t="n">
        <v>40</v>
      </c>
      <c r="M75" s="12" t="n">
        <v>1630953</v>
      </c>
      <c r="N75" s="12" t="n">
        <v>1547283</v>
      </c>
      <c r="O75" s="12" t="n">
        <v>1579293</v>
      </c>
      <c r="P75" s="12" t="n">
        <v>1758262</v>
      </c>
      <c r="Q75" s="12" t="n">
        <v>4599</v>
      </c>
      <c r="R75" s="12" t="n">
        <v>6520390</v>
      </c>
    </row>
    <row r="76" customFormat="false" ht="16.5" hidden="false" customHeight="false" outlineLevel="0" collapsed="false">
      <c r="A76" s="12" t="n">
        <v>75</v>
      </c>
      <c r="B76" s="12" t="n">
        <v>6520390</v>
      </c>
      <c r="C76" s="12" t="n">
        <v>2</v>
      </c>
      <c r="D76" s="12" t="n">
        <v>40</v>
      </c>
      <c r="E76" s="12" t="n">
        <v>156886062</v>
      </c>
      <c r="F76" s="12" t="n">
        <v>24.06</v>
      </c>
      <c r="G76" s="12" t="n">
        <v>2</v>
      </c>
      <c r="H76" s="12" t="n">
        <v>31</v>
      </c>
      <c r="I76" s="12" t="n">
        <v>37</v>
      </c>
      <c r="J76" s="12" t="n">
        <v>35</v>
      </c>
      <c r="K76" s="12" t="n">
        <v>2</v>
      </c>
      <c r="L76" s="12" t="n">
        <v>40</v>
      </c>
      <c r="M76" s="12" t="n">
        <v>1637168</v>
      </c>
      <c r="N76" s="12" t="n">
        <v>1569586</v>
      </c>
      <c r="O76" s="12" t="n">
        <v>1553701</v>
      </c>
      <c r="P76" s="12" t="n">
        <v>1756222</v>
      </c>
      <c r="Q76" s="12" t="n">
        <v>3713</v>
      </c>
      <c r="R76" s="12" t="n">
        <v>6520390</v>
      </c>
    </row>
    <row r="77" customFormat="false" ht="16.5" hidden="false" customHeight="false" outlineLevel="0" collapsed="false">
      <c r="A77" s="12" t="n">
        <v>76</v>
      </c>
      <c r="B77" s="12" t="n">
        <v>6520390</v>
      </c>
      <c r="C77" s="12" t="n">
        <v>2</v>
      </c>
      <c r="D77" s="12" t="n">
        <v>40</v>
      </c>
      <c r="E77" s="12" t="n">
        <v>154399950</v>
      </c>
      <c r="F77" s="12" t="n">
        <v>23.68</v>
      </c>
      <c r="G77" s="12" t="n">
        <v>2</v>
      </c>
      <c r="H77" s="12" t="n">
        <v>31</v>
      </c>
      <c r="I77" s="12" t="n">
        <v>37</v>
      </c>
      <c r="J77" s="12" t="n">
        <v>35</v>
      </c>
      <c r="K77" s="12" t="n">
        <v>2</v>
      </c>
      <c r="L77" s="12" t="n">
        <v>40</v>
      </c>
      <c r="M77" s="12" t="n">
        <v>1628102</v>
      </c>
      <c r="N77" s="12" t="n">
        <v>1564391</v>
      </c>
      <c r="O77" s="12" t="n">
        <v>1573163</v>
      </c>
      <c r="P77" s="12" t="n">
        <v>1750439</v>
      </c>
      <c r="Q77" s="12" t="n">
        <v>4295</v>
      </c>
      <c r="R77" s="12" t="n">
        <v>6520390</v>
      </c>
    </row>
    <row r="78" customFormat="false" ht="16.5" hidden="false" customHeight="false" outlineLevel="0" collapsed="false">
      <c r="A78" s="12" t="n">
        <v>77</v>
      </c>
      <c r="B78" s="12" t="n">
        <v>6520390</v>
      </c>
      <c r="C78" s="12" t="n">
        <v>2</v>
      </c>
      <c r="D78" s="12" t="n">
        <v>40</v>
      </c>
      <c r="E78" s="12" t="n">
        <v>149339944</v>
      </c>
      <c r="F78" s="12" t="n">
        <v>22.9</v>
      </c>
      <c r="G78" s="12" t="n">
        <v>2</v>
      </c>
      <c r="H78" s="12" t="n">
        <v>30</v>
      </c>
      <c r="I78" s="12" t="n">
        <v>36</v>
      </c>
      <c r="J78" s="12" t="n">
        <v>34</v>
      </c>
      <c r="K78" s="12" t="n">
        <v>2</v>
      </c>
      <c r="L78" s="12" t="n">
        <v>40</v>
      </c>
      <c r="M78" s="12" t="n">
        <v>1620159</v>
      </c>
      <c r="N78" s="12" t="n">
        <v>1586591</v>
      </c>
      <c r="O78" s="12" t="n">
        <v>1583463</v>
      </c>
      <c r="P78" s="12" t="n">
        <v>1724750</v>
      </c>
      <c r="Q78" s="12" t="n">
        <v>5427</v>
      </c>
      <c r="R78" s="12" t="n">
        <v>6520390</v>
      </c>
    </row>
    <row r="79" customFormat="false" ht="16.5" hidden="false" customHeight="false" outlineLevel="0" collapsed="false">
      <c r="A79" s="12" t="n">
        <v>78</v>
      </c>
      <c r="B79" s="12" t="n">
        <v>6520390</v>
      </c>
      <c r="C79" s="12" t="n">
        <v>2</v>
      </c>
      <c r="D79" s="12" t="n">
        <v>40</v>
      </c>
      <c r="E79" s="12" t="n">
        <v>147092922</v>
      </c>
      <c r="F79" s="12" t="n">
        <v>22.56</v>
      </c>
      <c r="G79" s="12" t="n">
        <v>2</v>
      </c>
      <c r="H79" s="12" t="n">
        <v>30</v>
      </c>
      <c r="I79" s="12" t="n">
        <v>36</v>
      </c>
      <c r="J79" s="12" t="n">
        <v>34</v>
      </c>
      <c r="K79" s="12" t="n">
        <v>2</v>
      </c>
      <c r="L79" s="12" t="n">
        <v>40</v>
      </c>
      <c r="M79" s="12" t="n">
        <v>1637028</v>
      </c>
      <c r="N79" s="12" t="n">
        <v>1601167</v>
      </c>
      <c r="O79" s="12" t="n">
        <v>1535432</v>
      </c>
      <c r="P79" s="12" t="n">
        <v>1741364</v>
      </c>
      <c r="Q79" s="12" t="n">
        <v>5399</v>
      </c>
      <c r="R79" s="12" t="n">
        <v>6520390</v>
      </c>
    </row>
    <row r="80" customFormat="false" ht="16.5" hidden="false" customHeight="false" outlineLevel="0" collapsed="false">
      <c r="A80" s="12" t="n">
        <v>79</v>
      </c>
      <c r="B80" s="12" t="n">
        <v>6520390</v>
      </c>
      <c r="C80" s="12" t="n">
        <v>2</v>
      </c>
      <c r="D80" s="12" t="n">
        <v>40</v>
      </c>
      <c r="E80" s="12" t="n">
        <v>145728126</v>
      </c>
      <c r="F80" s="12" t="n">
        <v>22.35</v>
      </c>
      <c r="G80" s="12" t="n">
        <v>2</v>
      </c>
      <c r="H80" s="12" t="n">
        <v>29</v>
      </c>
      <c r="I80" s="12" t="n">
        <v>36</v>
      </c>
      <c r="J80" s="12" t="n">
        <v>34</v>
      </c>
      <c r="K80" s="12" t="n">
        <v>2</v>
      </c>
      <c r="L80" s="12" t="n">
        <v>40</v>
      </c>
      <c r="M80" s="12" t="n">
        <v>1607163</v>
      </c>
      <c r="N80" s="12" t="n">
        <v>1594456</v>
      </c>
      <c r="O80" s="12" t="n">
        <v>1569574</v>
      </c>
      <c r="P80" s="12" t="n">
        <v>1743111</v>
      </c>
      <c r="Q80" s="12" t="n">
        <v>6086</v>
      </c>
      <c r="R80" s="12" t="n">
        <v>6520390</v>
      </c>
    </row>
    <row r="81" customFormat="false" ht="16.5" hidden="false" customHeight="false" outlineLevel="0" collapsed="false">
      <c r="A81" s="12" t="n">
        <v>80</v>
      </c>
      <c r="B81" s="12" t="n">
        <v>6520390</v>
      </c>
      <c r="C81" s="12" t="n">
        <v>2</v>
      </c>
      <c r="D81" s="12" t="n">
        <v>40</v>
      </c>
      <c r="E81" s="12" t="n">
        <v>143310995</v>
      </c>
      <c r="F81" s="12" t="n">
        <v>21.98</v>
      </c>
      <c r="G81" s="12" t="n">
        <v>2</v>
      </c>
      <c r="H81" s="12" t="n">
        <v>29</v>
      </c>
      <c r="I81" s="12" t="n">
        <v>36</v>
      </c>
      <c r="J81" s="12" t="n">
        <v>34</v>
      </c>
      <c r="K81" s="12" t="n">
        <v>2</v>
      </c>
      <c r="L81" s="12" t="n">
        <v>40</v>
      </c>
      <c r="M81" s="12" t="n">
        <v>1636913</v>
      </c>
      <c r="N81" s="12" t="n">
        <v>1559917</v>
      </c>
      <c r="O81" s="12" t="n">
        <v>1568124</v>
      </c>
      <c r="P81" s="12" t="n">
        <v>1748875</v>
      </c>
      <c r="Q81" s="12" t="n">
        <v>6561</v>
      </c>
      <c r="R81" s="12" t="n">
        <v>6520390</v>
      </c>
    </row>
    <row r="82" customFormat="false" ht="16.5" hidden="false" customHeight="false" outlineLevel="0" collapsed="false">
      <c r="A82" s="12" t="n">
        <v>81</v>
      </c>
      <c r="B82" s="12" t="n">
        <v>6520390</v>
      </c>
      <c r="C82" s="12" t="n">
        <v>2</v>
      </c>
      <c r="D82" s="12" t="n">
        <v>40</v>
      </c>
      <c r="E82" s="12" t="n">
        <v>140451725</v>
      </c>
      <c r="F82" s="12" t="n">
        <v>21.54</v>
      </c>
      <c r="G82" s="12" t="n">
        <v>2</v>
      </c>
      <c r="H82" s="12" t="n">
        <v>28</v>
      </c>
      <c r="I82" s="12" t="n">
        <v>36</v>
      </c>
      <c r="J82" s="12" t="n">
        <v>34</v>
      </c>
      <c r="K82" s="12" t="n">
        <v>2</v>
      </c>
      <c r="L82" s="12" t="n">
        <v>40</v>
      </c>
      <c r="M82" s="12" t="n">
        <v>1608516</v>
      </c>
      <c r="N82" s="12" t="n">
        <v>1560845</v>
      </c>
      <c r="O82" s="12" t="n">
        <v>1564025</v>
      </c>
      <c r="P82" s="12" t="n">
        <v>1781207</v>
      </c>
      <c r="Q82" s="12" t="n">
        <v>5797</v>
      </c>
      <c r="R82" s="12" t="n">
        <v>6520390</v>
      </c>
    </row>
    <row r="83" customFormat="false" ht="16.5" hidden="false" customHeight="false" outlineLevel="0" collapsed="false">
      <c r="A83" s="12" t="n">
        <v>82</v>
      </c>
      <c r="B83" s="12" t="n">
        <v>6520390</v>
      </c>
      <c r="C83" s="12" t="n">
        <v>2</v>
      </c>
      <c r="D83" s="12" t="n">
        <v>40</v>
      </c>
      <c r="E83" s="12" t="n">
        <v>133943860</v>
      </c>
      <c r="F83" s="12" t="n">
        <v>20.54</v>
      </c>
      <c r="G83" s="12" t="n">
        <v>2</v>
      </c>
      <c r="H83" s="12" t="n">
        <v>27</v>
      </c>
      <c r="I83" s="12" t="n">
        <v>35</v>
      </c>
      <c r="J83" s="12" t="n">
        <v>33</v>
      </c>
      <c r="K83" s="12" t="n">
        <v>2</v>
      </c>
      <c r="L83" s="12" t="n">
        <v>40</v>
      </c>
      <c r="M83" s="12" t="n">
        <v>1588545</v>
      </c>
      <c r="N83" s="12" t="n">
        <v>1598793</v>
      </c>
      <c r="O83" s="12" t="n">
        <v>1610542</v>
      </c>
      <c r="P83" s="12" t="n">
        <v>1717177</v>
      </c>
      <c r="Q83" s="12" t="n">
        <v>5333</v>
      </c>
      <c r="R83" s="12" t="n">
        <v>6520390</v>
      </c>
    </row>
    <row r="84" customFormat="false" ht="16.5" hidden="false" customHeight="false" outlineLevel="0" collapsed="false">
      <c r="A84" s="12" t="n">
        <v>83</v>
      </c>
      <c r="B84" s="12" t="n">
        <v>6520390</v>
      </c>
      <c r="C84" s="12" t="n">
        <v>2</v>
      </c>
      <c r="D84" s="12" t="n">
        <v>40</v>
      </c>
      <c r="E84" s="12" t="n">
        <v>131679245</v>
      </c>
      <c r="F84" s="12" t="n">
        <v>20.19</v>
      </c>
      <c r="G84" s="12" t="n">
        <v>2</v>
      </c>
      <c r="H84" s="12" t="n">
        <v>26</v>
      </c>
      <c r="I84" s="12" t="n">
        <v>35</v>
      </c>
      <c r="J84" s="12" t="n">
        <v>33</v>
      </c>
      <c r="K84" s="12" t="n">
        <v>2</v>
      </c>
      <c r="L84" s="12" t="n">
        <v>40</v>
      </c>
      <c r="M84" s="12" t="n">
        <v>1633336</v>
      </c>
      <c r="N84" s="12" t="n">
        <v>1555147</v>
      </c>
      <c r="O84" s="12" t="n">
        <v>1586223</v>
      </c>
      <c r="P84" s="12" t="n">
        <v>1740414</v>
      </c>
      <c r="Q84" s="12" t="n">
        <v>5270</v>
      </c>
      <c r="R84" s="12" t="n">
        <v>6520390</v>
      </c>
    </row>
    <row r="85" customFormat="false" ht="16.5" hidden="false" customHeight="false" outlineLevel="0" collapsed="false">
      <c r="A85" s="12" t="n">
        <v>84</v>
      </c>
      <c r="B85" s="12" t="n">
        <v>6520390</v>
      </c>
      <c r="C85" s="12" t="n">
        <v>2</v>
      </c>
      <c r="D85" s="12" t="n">
        <v>40</v>
      </c>
      <c r="E85" s="12" t="n">
        <v>129537873</v>
      </c>
      <c r="F85" s="12" t="n">
        <v>19.87</v>
      </c>
      <c r="G85" s="12" t="n">
        <v>2</v>
      </c>
      <c r="H85" s="12" t="n">
        <v>25</v>
      </c>
      <c r="I85" s="12" t="n">
        <v>35</v>
      </c>
      <c r="J85" s="12" t="n">
        <v>33</v>
      </c>
      <c r="K85" s="12" t="n">
        <v>2</v>
      </c>
      <c r="L85" s="12" t="n">
        <v>40</v>
      </c>
      <c r="M85" s="12" t="n">
        <v>1581041</v>
      </c>
      <c r="N85" s="12" t="n">
        <v>1584622</v>
      </c>
      <c r="O85" s="12" t="n">
        <v>1585727</v>
      </c>
      <c r="P85" s="12" t="n">
        <v>1763789</v>
      </c>
      <c r="Q85" s="12" t="n">
        <v>5211</v>
      </c>
      <c r="R85" s="12" t="n">
        <v>6520390</v>
      </c>
    </row>
    <row r="86" customFormat="false" ht="16.5" hidden="false" customHeight="false" outlineLevel="0" collapsed="false">
      <c r="A86" s="12" t="n">
        <v>85</v>
      </c>
      <c r="B86" s="12" t="n">
        <v>6520390</v>
      </c>
      <c r="C86" s="12" t="n">
        <v>2</v>
      </c>
      <c r="D86" s="12" t="n">
        <v>40</v>
      </c>
      <c r="E86" s="12" t="n">
        <v>127049071</v>
      </c>
      <c r="F86" s="12" t="n">
        <v>19.48</v>
      </c>
      <c r="G86" s="12" t="n">
        <v>2</v>
      </c>
      <c r="H86" s="12" t="n">
        <v>25</v>
      </c>
      <c r="I86" s="12" t="n">
        <v>35</v>
      </c>
      <c r="J86" s="12" t="n">
        <v>33</v>
      </c>
      <c r="K86" s="12" t="n">
        <v>2</v>
      </c>
      <c r="L86" s="12" t="n">
        <v>40</v>
      </c>
      <c r="M86" s="12" t="n">
        <v>1579167</v>
      </c>
      <c r="N86" s="12" t="n">
        <v>1603483</v>
      </c>
      <c r="O86" s="12" t="n">
        <v>1604967</v>
      </c>
      <c r="P86" s="12" t="n">
        <v>1727740</v>
      </c>
      <c r="Q86" s="12" t="n">
        <v>5033</v>
      </c>
      <c r="R86" s="12" t="n">
        <v>6520390</v>
      </c>
    </row>
    <row r="87" customFormat="false" ht="16.5" hidden="false" customHeight="false" outlineLevel="0" collapsed="false">
      <c r="A87" s="12" t="n">
        <v>86</v>
      </c>
      <c r="B87" s="12" t="n">
        <v>6520390</v>
      </c>
      <c r="C87" s="12" t="n">
        <v>2</v>
      </c>
      <c r="D87" s="12" t="n">
        <v>40</v>
      </c>
      <c r="E87" s="12" t="n">
        <v>123359516</v>
      </c>
      <c r="F87" s="12" t="n">
        <v>18.92</v>
      </c>
      <c r="G87" s="12" t="n">
        <v>2</v>
      </c>
      <c r="H87" s="12" t="n">
        <v>23</v>
      </c>
      <c r="I87" s="12" t="n">
        <v>34</v>
      </c>
      <c r="J87" s="12" t="n">
        <v>32</v>
      </c>
      <c r="K87" s="12" t="n">
        <v>2</v>
      </c>
      <c r="L87" s="12" t="n">
        <v>40</v>
      </c>
      <c r="M87" s="12" t="n">
        <v>1611931</v>
      </c>
      <c r="N87" s="12" t="n">
        <v>1578339</v>
      </c>
      <c r="O87" s="12" t="n">
        <v>1575429</v>
      </c>
      <c r="P87" s="12" t="n">
        <v>1749222</v>
      </c>
      <c r="Q87" s="12" t="n">
        <v>5469</v>
      </c>
      <c r="R87" s="12" t="n">
        <v>6520390</v>
      </c>
    </row>
    <row r="88" customFormat="false" ht="16.5" hidden="false" customHeight="false" outlineLevel="0" collapsed="false">
      <c r="A88" s="12" t="n">
        <v>87</v>
      </c>
      <c r="B88" s="12" t="n">
        <v>6520390</v>
      </c>
      <c r="C88" s="12" t="n">
        <v>2</v>
      </c>
      <c r="D88" s="12" t="n">
        <v>40</v>
      </c>
      <c r="E88" s="12" t="n">
        <v>116636200</v>
      </c>
      <c r="F88" s="12" t="n">
        <v>17.89</v>
      </c>
      <c r="G88" s="12" t="n">
        <v>2</v>
      </c>
      <c r="H88" s="12" t="n">
        <v>19</v>
      </c>
      <c r="I88" s="12" t="n">
        <v>34</v>
      </c>
      <c r="J88" s="12" t="n">
        <v>32</v>
      </c>
      <c r="K88" s="12" t="n">
        <v>2</v>
      </c>
      <c r="L88" s="12" t="n">
        <v>40</v>
      </c>
      <c r="M88" s="12" t="n">
        <v>1577619</v>
      </c>
      <c r="N88" s="12" t="n">
        <v>1591402</v>
      </c>
      <c r="O88" s="12" t="n">
        <v>1606773</v>
      </c>
      <c r="P88" s="12" t="n">
        <v>1739529</v>
      </c>
      <c r="Q88" s="12" t="n">
        <v>5067</v>
      </c>
      <c r="R88" s="12" t="n">
        <v>6520390</v>
      </c>
    </row>
    <row r="89" customFormat="false" ht="16.5" hidden="false" customHeight="false" outlineLevel="0" collapsed="false">
      <c r="A89" s="12" t="n">
        <v>88</v>
      </c>
      <c r="B89" s="12" t="n">
        <v>6520390</v>
      </c>
      <c r="C89" s="12" t="n">
        <v>2</v>
      </c>
      <c r="D89" s="12" t="n">
        <v>40</v>
      </c>
      <c r="E89" s="12" t="n">
        <v>114219571</v>
      </c>
      <c r="F89" s="12" t="n">
        <v>17.52</v>
      </c>
      <c r="G89" s="12" t="n">
        <v>2</v>
      </c>
      <c r="H89" s="12" t="n">
        <v>17</v>
      </c>
      <c r="I89" s="12" t="n">
        <v>33</v>
      </c>
      <c r="J89" s="12" t="n">
        <v>31</v>
      </c>
      <c r="K89" s="12" t="n">
        <v>2</v>
      </c>
      <c r="L89" s="12" t="n">
        <v>40</v>
      </c>
      <c r="M89" s="12" t="n">
        <v>1602954</v>
      </c>
      <c r="N89" s="12" t="n">
        <v>1621917</v>
      </c>
      <c r="O89" s="12" t="n">
        <v>1562606</v>
      </c>
      <c r="P89" s="12" t="n">
        <v>1727589</v>
      </c>
      <c r="Q89" s="12" t="n">
        <v>5324</v>
      </c>
      <c r="R89" s="12" t="n">
        <v>6520390</v>
      </c>
    </row>
    <row r="90" customFormat="false" ht="16.5" hidden="false" customHeight="false" outlineLevel="0" collapsed="false">
      <c r="A90" s="12" t="n">
        <v>89</v>
      </c>
      <c r="B90" s="12" t="n">
        <v>6520390</v>
      </c>
      <c r="C90" s="12" t="n">
        <v>2</v>
      </c>
      <c r="D90" s="12" t="n">
        <v>40</v>
      </c>
      <c r="E90" s="12" t="n">
        <v>111837252</v>
      </c>
      <c r="F90" s="12" t="n">
        <v>17.15</v>
      </c>
      <c r="G90" s="12" t="n">
        <v>2</v>
      </c>
      <c r="H90" s="12" t="n">
        <v>16</v>
      </c>
      <c r="I90" s="12" t="n">
        <v>33</v>
      </c>
      <c r="J90" s="12" t="n">
        <v>31</v>
      </c>
      <c r="K90" s="12" t="n">
        <v>2</v>
      </c>
      <c r="L90" s="12" t="n">
        <v>40</v>
      </c>
      <c r="M90" s="12" t="n">
        <v>1592570</v>
      </c>
      <c r="N90" s="12" t="n">
        <v>1584741</v>
      </c>
      <c r="O90" s="12" t="n">
        <v>1590086</v>
      </c>
      <c r="P90" s="12" t="n">
        <v>1748692</v>
      </c>
      <c r="Q90" s="12" t="n">
        <v>4301</v>
      </c>
      <c r="R90" s="12" t="n">
        <v>6520390</v>
      </c>
    </row>
    <row r="91" customFormat="false" ht="16.5" hidden="false" customHeight="false" outlineLevel="0" collapsed="false">
      <c r="A91" s="12" t="n">
        <v>90</v>
      </c>
      <c r="B91" s="12" t="n">
        <v>6520390</v>
      </c>
      <c r="C91" s="12" t="n">
        <v>2</v>
      </c>
      <c r="D91" s="12" t="n">
        <v>40</v>
      </c>
      <c r="E91" s="12" t="n">
        <v>108887989</v>
      </c>
      <c r="F91" s="12" t="n">
        <v>16.7</v>
      </c>
      <c r="G91" s="12" t="n">
        <v>2</v>
      </c>
      <c r="H91" s="12" t="n">
        <v>11</v>
      </c>
      <c r="I91" s="12" t="n">
        <v>33</v>
      </c>
      <c r="J91" s="12" t="n">
        <v>31</v>
      </c>
      <c r="K91" s="12" t="n">
        <v>2</v>
      </c>
      <c r="L91" s="12" t="n">
        <v>40</v>
      </c>
      <c r="M91" s="12" t="n">
        <v>1581240</v>
      </c>
      <c r="N91" s="12" t="n">
        <v>1612160</v>
      </c>
      <c r="O91" s="12" t="n">
        <v>1559998</v>
      </c>
      <c r="P91" s="12" t="n">
        <v>1762973</v>
      </c>
      <c r="Q91" s="12" t="n">
        <v>4019</v>
      </c>
      <c r="R91" s="12" t="n">
        <v>6520390</v>
      </c>
    </row>
    <row r="92" customFormat="false" ht="16.5" hidden="false" customHeight="false" outlineLevel="0" collapsed="false">
      <c r="A92" s="12" t="n">
        <v>91</v>
      </c>
      <c r="B92" s="12" t="n">
        <v>6520390</v>
      </c>
      <c r="C92" s="12" t="n">
        <v>2</v>
      </c>
      <c r="D92" s="12" t="n">
        <v>40</v>
      </c>
      <c r="E92" s="12" t="n">
        <v>104858878</v>
      </c>
      <c r="F92" s="12" t="n">
        <v>16.08</v>
      </c>
      <c r="G92" s="12" t="n">
        <v>2</v>
      </c>
      <c r="H92" s="12" t="n">
        <v>2</v>
      </c>
      <c r="I92" s="12" t="n">
        <v>33</v>
      </c>
      <c r="J92" s="12" t="n">
        <v>31</v>
      </c>
      <c r="K92" s="12" t="n">
        <v>2</v>
      </c>
      <c r="L92" s="12" t="n">
        <v>40</v>
      </c>
      <c r="M92" s="12" t="n">
        <v>1584367</v>
      </c>
      <c r="N92" s="12" t="n">
        <v>1595204</v>
      </c>
      <c r="O92" s="12" t="n">
        <v>1586767</v>
      </c>
      <c r="P92" s="12" t="n">
        <v>1749110</v>
      </c>
      <c r="Q92" s="12" t="n">
        <v>4942</v>
      </c>
      <c r="R92" s="12" t="n">
        <v>6520390</v>
      </c>
    </row>
    <row r="93" customFormat="false" ht="16.5" hidden="false" customHeight="false" outlineLevel="0" collapsed="false">
      <c r="A93" s="12" t="n">
        <v>92</v>
      </c>
      <c r="B93" s="12" t="n">
        <v>6520390</v>
      </c>
      <c r="C93" s="12" t="n">
        <v>2</v>
      </c>
      <c r="D93" s="12" t="n">
        <v>40</v>
      </c>
      <c r="E93" s="12" t="n">
        <v>97476944</v>
      </c>
      <c r="F93" s="12" t="n">
        <v>14.95</v>
      </c>
      <c r="G93" s="12" t="n">
        <v>2</v>
      </c>
      <c r="H93" s="12" t="n">
        <v>2</v>
      </c>
      <c r="I93" s="12" t="n">
        <v>33</v>
      </c>
      <c r="J93" s="12" t="n">
        <v>31</v>
      </c>
      <c r="K93" s="12" t="n">
        <v>2</v>
      </c>
      <c r="L93" s="12" t="n">
        <v>40</v>
      </c>
      <c r="M93" s="12" t="n">
        <v>1611678</v>
      </c>
      <c r="N93" s="12" t="n">
        <v>1601860</v>
      </c>
      <c r="O93" s="12" t="n">
        <v>1563159</v>
      </c>
      <c r="P93" s="12" t="n">
        <v>1739614</v>
      </c>
      <c r="Q93" s="12" t="n">
        <v>4079</v>
      </c>
      <c r="R93" s="12" t="n">
        <v>6520390</v>
      </c>
    </row>
    <row r="94" customFormat="false" ht="16.5" hidden="false" customHeight="false" outlineLevel="0" collapsed="false">
      <c r="A94" s="12" t="n">
        <v>93</v>
      </c>
      <c r="B94" s="12" t="n">
        <v>6520390</v>
      </c>
      <c r="C94" s="12" t="n">
        <v>2</v>
      </c>
      <c r="D94" s="12" t="n">
        <v>40</v>
      </c>
      <c r="E94" s="12" t="n">
        <v>95064244</v>
      </c>
      <c r="F94" s="12" t="n">
        <v>14.58</v>
      </c>
      <c r="G94" s="12" t="n">
        <v>2</v>
      </c>
      <c r="H94" s="12" t="n">
        <v>2</v>
      </c>
      <c r="I94" s="12" t="n">
        <v>32</v>
      </c>
      <c r="J94" s="12" t="n">
        <v>30</v>
      </c>
      <c r="K94" s="12" t="n">
        <v>2</v>
      </c>
      <c r="L94" s="12" t="n">
        <v>40</v>
      </c>
      <c r="M94" s="12" t="n">
        <v>1566768</v>
      </c>
      <c r="N94" s="12" t="n">
        <v>1610148</v>
      </c>
      <c r="O94" s="12" t="n">
        <v>1558696</v>
      </c>
      <c r="P94" s="12" t="n">
        <v>1779943</v>
      </c>
      <c r="Q94" s="12" t="n">
        <v>4835</v>
      </c>
      <c r="R94" s="12" t="n">
        <v>6520390</v>
      </c>
    </row>
    <row r="95" customFormat="false" ht="16.5" hidden="false" customHeight="false" outlineLevel="0" collapsed="false">
      <c r="A95" s="12" t="n">
        <v>94</v>
      </c>
      <c r="B95" s="12" t="n">
        <v>6520390</v>
      </c>
      <c r="C95" s="12" t="n">
        <v>2</v>
      </c>
      <c r="D95" s="12" t="n">
        <v>40</v>
      </c>
      <c r="E95" s="12" t="n">
        <v>93020194</v>
      </c>
      <c r="F95" s="12" t="n">
        <v>14.27</v>
      </c>
      <c r="G95" s="12" t="n">
        <v>2</v>
      </c>
      <c r="H95" s="12" t="n">
        <v>2</v>
      </c>
      <c r="I95" s="12" t="n">
        <v>31</v>
      </c>
      <c r="J95" s="12" t="n">
        <v>29</v>
      </c>
      <c r="K95" s="12" t="n">
        <v>2</v>
      </c>
      <c r="L95" s="12" t="n">
        <v>40</v>
      </c>
      <c r="M95" s="12" t="n">
        <v>1571077</v>
      </c>
      <c r="N95" s="12" t="n">
        <v>1610490</v>
      </c>
      <c r="O95" s="12" t="n">
        <v>1576925</v>
      </c>
      <c r="P95" s="12" t="n">
        <v>1756173</v>
      </c>
      <c r="Q95" s="12" t="n">
        <v>5725</v>
      </c>
      <c r="R95" s="12" t="n">
        <v>6520390</v>
      </c>
    </row>
    <row r="96" customFormat="false" ht="16.5" hidden="false" customHeight="false" outlineLevel="0" collapsed="false">
      <c r="A96" s="12" t="n">
        <v>95</v>
      </c>
      <c r="B96" s="12" t="n">
        <v>6520390</v>
      </c>
      <c r="C96" s="12" t="n">
        <v>2</v>
      </c>
      <c r="D96" s="12" t="n">
        <v>40</v>
      </c>
      <c r="E96" s="12" t="n">
        <v>90538504</v>
      </c>
      <c r="F96" s="12" t="n">
        <v>13.89</v>
      </c>
      <c r="G96" s="12" t="n">
        <v>2</v>
      </c>
      <c r="H96" s="12" t="n">
        <v>2</v>
      </c>
      <c r="I96" s="12" t="n">
        <v>31</v>
      </c>
      <c r="J96" s="12" t="n">
        <v>29</v>
      </c>
      <c r="K96" s="12" t="n">
        <v>2</v>
      </c>
      <c r="L96" s="12" t="n">
        <v>40</v>
      </c>
      <c r="M96" s="12" t="n">
        <v>1586398</v>
      </c>
      <c r="N96" s="12" t="n">
        <v>1615271</v>
      </c>
      <c r="O96" s="12" t="n">
        <v>1561016</v>
      </c>
      <c r="P96" s="12" t="n">
        <v>1751602</v>
      </c>
      <c r="Q96" s="12" t="n">
        <v>6103</v>
      </c>
      <c r="R96" s="12" t="n">
        <v>6520390</v>
      </c>
    </row>
    <row r="99" customFormat="false" ht="16.5" hidden="false" customHeight="false" outlineLevel="0" collapsed="false">
      <c r="A99" s="13" t="s">
        <v>48</v>
      </c>
      <c r="B99" s="13"/>
      <c r="C99" s="0"/>
      <c r="D99" s="0"/>
      <c r="E99" s="0"/>
      <c r="F99" s="0"/>
      <c r="G99" s="0"/>
      <c r="H99" s="0"/>
    </row>
    <row r="100" customFormat="false" ht="16.5" hidden="false" customHeight="false" outlineLevel="0" collapsed="false">
      <c r="A100" s="13" t="s">
        <v>49</v>
      </c>
      <c r="B100" s="0"/>
      <c r="C100" s="0"/>
      <c r="D100" s="0"/>
      <c r="E100" s="0"/>
      <c r="F100" s="0"/>
      <c r="G100" s="0"/>
      <c r="H100" s="0"/>
    </row>
    <row r="101" customFormat="false" ht="16.5" hidden="false" customHeight="false" outlineLevel="0" collapsed="false">
      <c r="A101" s="13" t="s">
        <v>50</v>
      </c>
      <c r="B101" s="0"/>
      <c r="C101" s="0"/>
      <c r="D101" s="0"/>
      <c r="E101" s="0"/>
      <c r="F101" s="0"/>
      <c r="G101" s="0"/>
      <c r="H101" s="0"/>
    </row>
    <row r="102" customFormat="false" ht="16.5" hidden="false" customHeight="false" outlineLevel="0" collapsed="false">
      <c r="A102" s="13" t="s">
        <v>51</v>
      </c>
      <c r="B102" s="0"/>
      <c r="C102" s="0"/>
      <c r="D102" s="0"/>
      <c r="E102" s="0"/>
      <c r="F102" s="0"/>
      <c r="G102" s="0"/>
      <c r="H102" s="0"/>
    </row>
    <row r="103" customFormat="false" ht="16.5" hidden="false" customHeight="false" outlineLevel="0" collapsed="false">
      <c r="A103" s="13" t="s">
        <v>52</v>
      </c>
      <c r="B103" s="0"/>
      <c r="C103" s="0"/>
      <c r="D103" s="0"/>
      <c r="E103" s="0"/>
      <c r="F103" s="0"/>
      <c r="G103" s="0"/>
      <c r="H103" s="0"/>
    </row>
    <row r="104" customFormat="false" ht="16.5" hidden="false" customHeight="false" outlineLevel="0" collapsed="false">
      <c r="A104" s="13" t="s">
        <v>53</v>
      </c>
      <c r="B104" s="0"/>
      <c r="C104" s="0"/>
      <c r="D104" s="0"/>
      <c r="E104" s="0"/>
      <c r="F104" s="0"/>
      <c r="G104" s="0"/>
      <c r="H104" s="0"/>
    </row>
    <row r="105" customFormat="false" ht="16.5" hidden="false" customHeight="false" outlineLevel="0" collapsed="false">
      <c r="A105" s="13" t="s">
        <v>54</v>
      </c>
      <c r="B105" s="13"/>
      <c r="C105" s="0"/>
      <c r="D105" s="0"/>
      <c r="E105" s="0"/>
      <c r="F105" s="0"/>
      <c r="G105" s="0"/>
      <c r="H105" s="0"/>
    </row>
    <row r="106" customFormat="false" ht="16.5" hidden="false" customHeight="false" outlineLevel="0" collapsed="false">
      <c r="A106" s="13" t="s">
        <v>55</v>
      </c>
      <c r="B106" s="13"/>
      <c r="C106" s="0"/>
      <c r="D106" s="0"/>
      <c r="E106" s="0"/>
      <c r="F106" s="0"/>
      <c r="G106" s="0"/>
      <c r="H106" s="0"/>
    </row>
    <row r="107" customFormat="false" ht="16.5" hidden="false" customHeight="false" outlineLevel="0" collapsed="false">
      <c r="A107" s="13" t="s">
        <v>56</v>
      </c>
      <c r="B107" s="13"/>
      <c r="C107" s="0"/>
      <c r="D107" s="0"/>
      <c r="E107" s="0"/>
      <c r="F107" s="0"/>
      <c r="G107" s="0"/>
      <c r="H107" s="0"/>
    </row>
    <row r="108" customFormat="false" ht="16.5" hidden="false" customHeight="false" outlineLevel="0" collapsed="false">
      <c r="A108" s="13" t="s">
        <v>57</v>
      </c>
      <c r="B108" s="13"/>
      <c r="C108" s="0"/>
      <c r="D108" s="0"/>
      <c r="E108" s="0"/>
      <c r="F108" s="0"/>
      <c r="G108" s="0"/>
      <c r="H108" s="0"/>
    </row>
    <row r="109" customFormat="false" ht="16.5" hidden="false" customHeight="false" outlineLevel="0" collapsed="false">
      <c r="A109" s="13" t="s">
        <v>58</v>
      </c>
      <c r="B109" s="13"/>
      <c r="C109" s="0"/>
      <c r="D109" s="0"/>
      <c r="E109" s="0"/>
      <c r="F109" s="0"/>
      <c r="G109" s="0"/>
      <c r="H109" s="0"/>
    </row>
    <row r="110" customFormat="false" ht="16.5" hidden="false" customHeight="false" outlineLevel="0" collapsed="false">
      <c r="A110" s="13" t="s">
        <v>59</v>
      </c>
      <c r="B110" s="13"/>
      <c r="C110" s="0"/>
      <c r="D110" s="0"/>
      <c r="E110" s="0"/>
      <c r="F110" s="0"/>
      <c r="G110" s="0"/>
      <c r="H110" s="0"/>
    </row>
    <row r="111" customFormat="false" ht="16.5" hidden="false" customHeight="false" outlineLevel="0" collapsed="false">
      <c r="A111" s="13" t="s">
        <v>60</v>
      </c>
      <c r="B111" s="13"/>
      <c r="C111" s="0"/>
      <c r="D111" s="0"/>
      <c r="E111" s="0"/>
      <c r="F111" s="0"/>
      <c r="G111" s="0"/>
      <c r="H111" s="0"/>
    </row>
    <row r="112" customFormat="false" ht="16.5" hidden="false" customHeight="false" outlineLevel="0" collapsed="false">
      <c r="A112" s="13" t="s">
        <v>61</v>
      </c>
      <c r="B112" s="13"/>
      <c r="C112" s="0"/>
      <c r="D112" s="0"/>
      <c r="E112" s="0"/>
      <c r="F112" s="0"/>
      <c r="G112" s="0"/>
      <c r="H112" s="0"/>
    </row>
    <row r="113" customFormat="false" ht="16.5" hidden="false" customHeight="false" outlineLevel="0" collapsed="false">
      <c r="A113" s="13" t="s">
        <v>62</v>
      </c>
      <c r="B113" s="13"/>
      <c r="C113" s="0"/>
      <c r="D113" s="0"/>
      <c r="E113" s="0"/>
      <c r="F113" s="0"/>
      <c r="G113" s="0"/>
      <c r="H113" s="0"/>
    </row>
    <row r="114" customFormat="false" ht="16.5" hidden="false" customHeight="false" outlineLevel="0" collapsed="false">
      <c r="A114" s="13" t="s">
        <v>63</v>
      </c>
      <c r="B114" s="13"/>
      <c r="C114" s="0"/>
      <c r="D114" s="0"/>
      <c r="E114" s="0"/>
      <c r="F114" s="0"/>
      <c r="G114" s="0"/>
      <c r="H114" s="0"/>
    </row>
    <row r="115" customFormat="false" ht="16.5" hidden="false" customHeight="false" outlineLevel="0" collapsed="false">
      <c r="A115" s="13" t="s">
        <v>64</v>
      </c>
      <c r="B115" s="0"/>
      <c r="C115" s="0"/>
      <c r="D115" s="0"/>
      <c r="E115" s="0"/>
      <c r="F115" s="0"/>
      <c r="G115" s="0"/>
      <c r="H115" s="0"/>
    </row>
    <row r="116" customFormat="false" ht="16.5" hidden="false" customHeight="false" outlineLevel="0" collapsed="false">
      <c r="A116" s="13" t="s">
        <v>65</v>
      </c>
      <c r="B116" s="0"/>
      <c r="C116" s="0"/>
      <c r="D116" s="0"/>
      <c r="E116" s="0"/>
      <c r="F116" s="0"/>
      <c r="G116" s="0"/>
      <c r="H116" s="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15"/>
  <sheetViews>
    <sheetView showFormulas="false" showGridLines="true" showRowColHeaders="true" showZeros="true" rightToLeft="false" tabSelected="false" showOutlineSymbols="true" defaultGridColor="true" view="normal" topLeftCell="A88" colorId="64" zoomScale="100" zoomScaleNormal="100" zoomScalePageLayoutView="100" workbookViewId="0">
      <selection pane="topLeft" activeCell="L100" activeCellId="0" sqref="L100"/>
    </sheetView>
  </sheetViews>
  <sheetFormatPr defaultColWidth="8.8671875" defaultRowHeight="16.5" zeroHeight="false" outlineLevelRow="0" outlineLevelCol="0"/>
  <cols>
    <col collapsed="false" customWidth="true" hidden="false" outlineLevel="0" max="1" min="1" style="12" width="7.49"/>
    <col collapsed="false" customWidth="true" hidden="false" outlineLevel="0" max="2" min="2" style="12" width="9.49"/>
    <col collapsed="false" customWidth="true" hidden="false" outlineLevel="0" max="3" min="3" style="12" width="4.49"/>
    <col collapsed="false" customWidth="true" hidden="false" outlineLevel="0" max="4" min="4" style="12" width="5.12"/>
    <col collapsed="false" customWidth="true" hidden="false" outlineLevel="0" max="5" min="5" style="12" width="10.49"/>
    <col collapsed="false" customWidth="true" hidden="false" outlineLevel="0" max="6" min="6" style="12" width="6.49"/>
    <col collapsed="false" customWidth="true" hidden="false" outlineLevel="0" max="7" min="7" style="12" width="3.99"/>
    <col collapsed="false" customWidth="true" hidden="false" outlineLevel="0" max="8" min="8" style="12" width="5.12"/>
    <col collapsed="false" customWidth="true" hidden="false" outlineLevel="0" max="9" min="9" style="12" width="3.99"/>
    <col collapsed="false" customWidth="true" hidden="false" outlineLevel="0" max="10" min="10" style="12" width="4.62"/>
    <col collapsed="false" customWidth="true" hidden="false" outlineLevel="0" max="11" min="11" style="12" width="3.62"/>
    <col collapsed="false" customWidth="true" hidden="false" outlineLevel="0" max="12" min="12" style="12" width="3.87"/>
    <col collapsed="false" customWidth="true" hidden="false" outlineLevel="0" max="14" min="13" style="12" width="8.62"/>
    <col collapsed="false" customWidth="false" hidden="false" outlineLevel="0" max="15" min="15" style="12" width="8.86"/>
    <col collapsed="false" customWidth="true" hidden="false" outlineLevel="0" max="16" min="16" style="12" width="8.49"/>
    <col collapsed="false" customWidth="true" hidden="false" outlineLevel="0" max="17" min="17" style="12" width="8.62"/>
    <col collapsed="false" customWidth="true" hidden="false" outlineLevel="0" max="18" min="18" style="12" width="10.62"/>
    <col collapsed="false" customWidth="false" hidden="false" outlineLevel="0" max="257" min="19" style="12" width="8.86"/>
  </cols>
  <sheetData>
    <row r="1" s="9" customFormat="true" ht="16.5" hidden="false" customHeight="false" outlineLevel="0" collapsed="false">
      <c r="A1" s="9" t="s">
        <v>30</v>
      </c>
      <c r="B1" s="9" t="s">
        <v>31</v>
      </c>
      <c r="C1" s="9" t="s">
        <v>32</v>
      </c>
      <c r="D1" s="9" t="s">
        <v>33</v>
      </c>
      <c r="E1" s="9" t="s">
        <v>34</v>
      </c>
      <c r="F1" s="9" t="s">
        <v>35</v>
      </c>
      <c r="G1" s="9" t="s">
        <v>36</v>
      </c>
      <c r="H1" s="9" t="s">
        <v>37</v>
      </c>
      <c r="I1" s="9" t="s">
        <v>38</v>
      </c>
      <c r="J1" s="9" t="s">
        <v>39</v>
      </c>
      <c r="K1" s="9" t="s">
        <v>40</v>
      </c>
      <c r="L1" s="9" t="s">
        <v>41</v>
      </c>
      <c r="M1" s="9" t="s">
        <v>42</v>
      </c>
      <c r="N1" s="9" t="s">
        <v>43</v>
      </c>
      <c r="O1" s="9" t="s">
        <v>44</v>
      </c>
      <c r="P1" s="9" t="s">
        <v>45</v>
      </c>
      <c r="Q1" s="9" t="s">
        <v>46</v>
      </c>
      <c r="R1" s="9" t="s">
        <v>47</v>
      </c>
    </row>
    <row r="2" customFormat="false" ht="16.5" hidden="false" customHeight="false" outlineLevel="0" collapsed="false">
      <c r="A2" s="12" t="n">
        <v>1</v>
      </c>
      <c r="B2" s="12" t="n">
        <v>12830327</v>
      </c>
      <c r="C2" s="12" t="n">
        <v>2</v>
      </c>
      <c r="D2" s="12" t="n">
        <v>40</v>
      </c>
      <c r="E2" s="12" t="n">
        <v>499338917</v>
      </c>
      <c r="F2" s="12" t="n">
        <v>38.92</v>
      </c>
      <c r="G2" s="12" t="n">
        <v>39</v>
      </c>
      <c r="H2" s="12" t="n">
        <v>40</v>
      </c>
      <c r="I2" s="12" t="n">
        <v>40</v>
      </c>
      <c r="J2" s="12" t="n">
        <v>1</v>
      </c>
      <c r="K2" s="12" t="n">
        <v>38</v>
      </c>
      <c r="L2" s="12" t="n">
        <v>40</v>
      </c>
      <c r="M2" s="12" t="n">
        <v>2337425</v>
      </c>
      <c r="N2" s="12" t="n">
        <v>3798299</v>
      </c>
      <c r="O2" s="12" t="n">
        <v>4620930</v>
      </c>
      <c r="P2" s="12" t="n">
        <v>2073673</v>
      </c>
      <c r="Q2" s="12" t="n">
        <v>0</v>
      </c>
      <c r="R2" s="12" t="n">
        <v>12830327</v>
      </c>
    </row>
    <row r="3" customFormat="false" ht="16.5" hidden="false" customHeight="false" outlineLevel="0" collapsed="false">
      <c r="A3" s="12" t="n">
        <v>2</v>
      </c>
      <c r="B3" s="12" t="n">
        <v>12830327</v>
      </c>
      <c r="C3" s="12" t="n">
        <v>2</v>
      </c>
      <c r="D3" s="12" t="n">
        <v>40</v>
      </c>
      <c r="E3" s="12" t="n">
        <v>497334642</v>
      </c>
      <c r="F3" s="12" t="n">
        <v>38.76</v>
      </c>
      <c r="G3" s="12" t="n">
        <v>39</v>
      </c>
      <c r="H3" s="12" t="n">
        <v>40</v>
      </c>
      <c r="I3" s="12" t="n">
        <v>40</v>
      </c>
      <c r="J3" s="12" t="n">
        <v>1</v>
      </c>
      <c r="K3" s="12" t="n">
        <v>38</v>
      </c>
      <c r="L3" s="12" t="n">
        <v>40</v>
      </c>
      <c r="M3" s="12" t="n">
        <v>2940938</v>
      </c>
      <c r="N3" s="12" t="n">
        <v>2592865</v>
      </c>
      <c r="O3" s="12" t="n">
        <v>3562062</v>
      </c>
      <c r="P3" s="12" t="n">
        <v>3734462</v>
      </c>
      <c r="Q3" s="12" t="n">
        <v>0</v>
      </c>
      <c r="R3" s="12" t="n">
        <v>12830327</v>
      </c>
    </row>
    <row r="4" customFormat="false" ht="16.5" hidden="false" customHeight="false" outlineLevel="0" collapsed="false">
      <c r="A4" s="12" t="n">
        <v>3</v>
      </c>
      <c r="B4" s="12" t="n">
        <v>12830327</v>
      </c>
      <c r="C4" s="12" t="n">
        <v>2</v>
      </c>
      <c r="D4" s="12" t="n">
        <v>40</v>
      </c>
      <c r="E4" s="12" t="n">
        <v>498100770</v>
      </c>
      <c r="F4" s="12" t="n">
        <v>38.82</v>
      </c>
      <c r="G4" s="12" t="n">
        <v>39</v>
      </c>
      <c r="H4" s="12" t="n">
        <v>40</v>
      </c>
      <c r="I4" s="12" t="n">
        <v>40</v>
      </c>
      <c r="J4" s="12" t="n">
        <v>1</v>
      </c>
      <c r="K4" s="12" t="n">
        <v>38</v>
      </c>
      <c r="L4" s="12" t="n">
        <v>40</v>
      </c>
      <c r="M4" s="12" t="n">
        <v>2904538</v>
      </c>
      <c r="N4" s="12" t="n">
        <v>3561219</v>
      </c>
      <c r="O4" s="12" t="n">
        <v>3334700</v>
      </c>
      <c r="P4" s="12" t="n">
        <v>3029870</v>
      </c>
      <c r="Q4" s="12" t="n">
        <v>0</v>
      </c>
      <c r="R4" s="12" t="n">
        <v>12830327</v>
      </c>
    </row>
    <row r="5" customFormat="false" ht="16.5" hidden="false" customHeight="false" outlineLevel="0" collapsed="false">
      <c r="A5" s="12" t="n">
        <v>4</v>
      </c>
      <c r="B5" s="12" t="n">
        <v>12830327</v>
      </c>
      <c r="C5" s="12" t="n">
        <v>2</v>
      </c>
      <c r="D5" s="12" t="n">
        <v>40</v>
      </c>
      <c r="E5" s="12" t="n">
        <v>497591605</v>
      </c>
      <c r="F5" s="12" t="n">
        <v>38.78</v>
      </c>
      <c r="G5" s="12" t="n">
        <v>39</v>
      </c>
      <c r="H5" s="12" t="n">
        <v>40</v>
      </c>
      <c r="I5" s="12" t="n">
        <v>40</v>
      </c>
      <c r="J5" s="12" t="n">
        <v>1</v>
      </c>
      <c r="K5" s="12" t="n">
        <v>38</v>
      </c>
      <c r="L5" s="12" t="n">
        <v>40</v>
      </c>
      <c r="M5" s="12" t="n">
        <v>3367414</v>
      </c>
      <c r="N5" s="12" t="n">
        <v>2990690</v>
      </c>
      <c r="O5" s="12" t="n">
        <v>3392399</v>
      </c>
      <c r="P5" s="12" t="n">
        <v>3079824</v>
      </c>
      <c r="Q5" s="12" t="n">
        <v>0</v>
      </c>
      <c r="R5" s="12" t="n">
        <v>12830327</v>
      </c>
    </row>
    <row r="6" customFormat="false" ht="16.5" hidden="false" customHeight="false" outlineLevel="0" collapsed="false">
      <c r="A6" s="12" t="n">
        <v>5</v>
      </c>
      <c r="B6" s="12" t="n">
        <v>12830327</v>
      </c>
      <c r="C6" s="12" t="n">
        <v>2</v>
      </c>
      <c r="D6" s="12" t="n">
        <v>40</v>
      </c>
      <c r="E6" s="12" t="n">
        <v>496905189</v>
      </c>
      <c r="F6" s="12" t="n">
        <v>38.73</v>
      </c>
      <c r="G6" s="12" t="n">
        <v>39</v>
      </c>
      <c r="H6" s="12" t="n">
        <v>40</v>
      </c>
      <c r="I6" s="12" t="n">
        <v>40</v>
      </c>
      <c r="J6" s="12" t="n">
        <v>1</v>
      </c>
      <c r="K6" s="12" t="n">
        <v>38</v>
      </c>
      <c r="L6" s="12" t="n">
        <v>40</v>
      </c>
      <c r="M6" s="12" t="n">
        <v>3446460</v>
      </c>
      <c r="N6" s="12" t="n">
        <v>2715092</v>
      </c>
      <c r="O6" s="12" t="n">
        <v>3404828</v>
      </c>
      <c r="P6" s="12" t="n">
        <v>3263947</v>
      </c>
      <c r="Q6" s="12" t="n">
        <v>0</v>
      </c>
      <c r="R6" s="12" t="n">
        <v>12830327</v>
      </c>
    </row>
    <row r="7" customFormat="false" ht="16.5" hidden="false" customHeight="false" outlineLevel="0" collapsed="false">
      <c r="A7" s="12" t="n">
        <v>6</v>
      </c>
      <c r="B7" s="12" t="n">
        <v>12830327</v>
      </c>
      <c r="C7" s="12" t="n">
        <v>2</v>
      </c>
      <c r="D7" s="12" t="n">
        <v>40</v>
      </c>
      <c r="E7" s="12" t="n">
        <v>494485313</v>
      </c>
      <c r="F7" s="12" t="n">
        <v>38.54</v>
      </c>
      <c r="G7" s="12" t="n">
        <v>39</v>
      </c>
      <c r="H7" s="12" t="n">
        <v>40</v>
      </c>
      <c r="I7" s="12" t="n">
        <v>40</v>
      </c>
      <c r="J7" s="12" t="n">
        <v>1</v>
      </c>
      <c r="K7" s="12" t="n">
        <v>38</v>
      </c>
      <c r="L7" s="12" t="n">
        <v>40</v>
      </c>
      <c r="M7" s="12" t="n">
        <v>3853377</v>
      </c>
      <c r="N7" s="12" t="n">
        <v>2701786</v>
      </c>
      <c r="O7" s="12" t="n">
        <v>3019957</v>
      </c>
      <c r="P7" s="12" t="n">
        <v>3255207</v>
      </c>
      <c r="Q7" s="12" t="n">
        <v>0</v>
      </c>
      <c r="R7" s="12" t="n">
        <v>12830327</v>
      </c>
    </row>
    <row r="8" customFormat="false" ht="16.5" hidden="false" customHeight="false" outlineLevel="0" collapsed="false">
      <c r="A8" s="12" t="n">
        <v>7</v>
      </c>
      <c r="B8" s="12" t="n">
        <v>12830327</v>
      </c>
      <c r="C8" s="12" t="n">
        <v>2</v>
      </c>
      <c r="D8" s="12" t="n">
        <v>40</v>
      </c>
      <c r="E8" s="12" t="n">
        <v>494002934</v>
      </c>
      <c r="F8" s="12" t="n">
        <v>38.5</v>
      </c>
      <c r="G8" s="12" t="n">
        <v>38</v>
      </c>
      <c r="H8" s="12" t="n">
        <v>40</v>
      </c>
      <c r="I8" s="12" t="n">
        <v>40</v>
      </c>
      <c r="J8" s="12" t="n">
        <v>2</v>
      </c>
      <c r="K8" s="12" t="n">
        <v>35</v>
      </c>
      <c r="L8" s="12" t="n">
        <v>40</v>
      </c>
      <c r="M8" s="12" t="n">
        <v>2931308</v>
      </c>
      <c r="N8" s="12" t="n">
        <v>2737925</v>
      </c>
      <c r="O8" s="12" t="n">
        <v>2917385</v>
      </c>
      <c r="P8" s="12" t="n">
        <v>4243709</v>
      </c>
      <c r="Q8" s="12" t="n">
        <v>0</v>
      </c>
      <c r="R8" s="12" t="n">
        <v>12830327</v>
      </c>
    </row>
    <row r="9" customFormat="false" ht="16.5" hidden="false" customHeight="false" outlineLevel="0" collapsed="false">
      <c r="A9" s="12" t="n">
        <v>8</v>
      </c>
      <c r="B9" s="12" t="n">
        <v>12830327</v>
      </c>
      <c r="C9" s="12" t="n">
        <v>2</v>
      </c>
      <c r="D9" s="12" t="n">
        <v>40</v>
      </c>
      <c r="E9" s="12" t="n">
        <v>492857661</v>
      </c>
      <c r="F9" s="12" t="n">
        <v>38.41</v>
      </c>
      <c r="G9" s="12" t="n">
        <v>38</v>
      </c>
      <c r="H9" s="12" t="n">
        <v>40</v>
      </c>
      <c r="I9" s="12" t="n">
        <v>40</v>
      </c>
      <c r="J9" s="12" t="n">
        <v>2</v>
      </c>
      <c r="K9" s="12" t="n">
        <v>35</v>
      </c>
      <c r="L9" s="12" t="n">
        <v>40</v>
      </c>
      <c r="M9" s="12" t="n">
        <v>3271625</v>
      </c>
      <c r="N9" s="12" t="n">
        <v>2924913</v>
      </c>
      <c r="O9" s="12" t="n">
        <v>3049773</v>
      </c>
      <c r="P9" s="12" t="n">
        <v>3584016</v>
      </c>
      <c r="Q9" s="12" t="n">
        <v>0</v>
      </c>
      <c r="R9" s="12" t="n">
        <v>12830327</v>
      </c>
    </row>
    <row r="10" customFormat="false" ht="16.5" hidden="false" customHeight="false" outlineLevel="0" collapsed="false">
      <c r="A10" s="12" t="n">
        <v>9</v>
      </c>
      <c r="B10" s="12" t="n">
        <v>12830327</v>
      </c>
      <c r="C10" s="12" t="n">
        <v>2</v>
      </c>
      <c r="D10" s="12" t="n">
        <v>40</v>
      </c>
      <c r="E10" s="12" t="n">
        <v>491957817</v>
      </c>
      <c r="F10" s="12" t="n">
        <v>38.34</v>
      </c>
      <c r="G10" s="12" t="n">
        <v>38</v>
      </c>
      <c r="H10" s="12" t="n">
        <v>40</v>
      </c>
      <c r="I10" s="12" t="n">
        <v>40</v>
      </c>
      <c r="J10" s="12" t="n">
        <v>2</v>
      </c>
      <c r="K10" s="12" t="n">
        <v>35</v>
      </c>
      <c r="L10" s="12" t="n">
        <v>40</v>
      </c>
      <c r="M10" s="12" t="n">
        <v>3144435</v>
      </c>
      <c r="N10" s="12" t="n">
        <v>2965349</v>
      </c>
      <c r="O10" s="12" t="n">
        <v>3052819</v>
      </c>
      <c r="P10" s="12" t="n">
        <v>3667724</v>
      </c>
      <c r="Q10" s="12" t="n">
        <v>0</v>
      </c>
      <c r="R10" s="12" t="n">
        <v>12830327</v>
      </c>
    </row>
    <row r="11" customFormat="false" ht="16.5" hidden="false" customHeight="false" outlineLevel="0" collapsed="false">
      <c r="A11" s="12" t="n">
        <v>10</v>
      </c>
      <c r="B11" s="12" t="n">
        <v>12830327</v>
      </c>
      <c r="C11" s="12" t="n">
        <v>2</v>
      </c>
      <c r="D11" s="12" t="n">
        <v>40</v>
      </c>
      <c r="E11" s="12" t="n">
        <v>492928245</v>
      </c>
      <c r="F11" s="12" t="n">
        <v>38.42</v>
      </c>
      <c r="G11" s="12" t="n">
        <v>38</v>
      </c>
      <c r="H11" s="12" t="n">
        <v>40</v>
      </c>
      <c r="I11" s="12" t="n">
        <v>40</v>
      </c>
      <c r="J11" s="12" t="n">
        <v>2</v>
      </c>
      <c r="K11" s="12" t="n">
        <v>35</v>
      </c>
      <c r="L11" s="12" t="n">
        <v>40</v>
      </c>
      <c r="M11" s="12" t="n">
        <v>4093459</v>
      </c>
      <c r="N11" s="12" t="n">
        <v>2487035</v>
      </c>
      <c r="O11" s="12" t="n">
        <v>2957163</v>
      </c>
      <c r="P11" s="12" t="n">
        <v>3291312</v>
      </c>
      <c r="Q11" s="12" t="n">
        <v>1358</v>
      </c>
      <c r="R11" s="12" t="n">
        <v>12830327</v>
      </c>
    </row>
    <row r="12" customFormat="false" ht="16.5" hidden="false" customHeight="false" outlineLevel="0" collapsed="false">
      <c r="A12" s="12" t="n">
        <v>11</v>
      </c>
      <c r="B12" s="12" t="n">
        <v>12830327</v>
      </c>
      <c r="C12" s="12" t="n">
        <v>2</v>
      </c>
      <c r="D12" s="12" t="n">
        <v>40</v>
      </c>
      <c r="E12" s="12" t="n">
        <v>492415353</v>
      </c>
      <c r="F12" s="12" t="n">
        <v>38.38</v>
      </c>
      <c r="G12" s="12" t="n">
        <v>38</v>
      </c>
      <c r="H12" s="12" t="n">
        <v>40</v>
      </c>
      <c r="I12" s="12" t="n">
        <v>40</v>
      </c>
      <c r="J12" s="12" t="n">
        <v>2</v>
      </c>
      <c r="K12" s="12" t="n">
        <v>35</v>
      </c>
      <c r="L12" s="12" t="n">
        <v>40</v>
      </c>
      <c r="M12" s="12" t="n">
        <v>3488884</v>
      </c>
      <c r="N12" s="12" t="n">
        <v>2918371</v>
      </c>
      <c r="O12" s="12" t="n">
        <v>3448343</v>
      </c>
      <c r="P12" s="12" t="n">
        <v>2974729</v>
      </c>
      <c r="Q12" s="12" t="n">
        <v>0</v>
      </c>
      <c r="R12" s="12" t="n">
        <v>12830327</v>
      </c>
    </row>
    <row r="13" customFormat="false" ht="16.5" hidden="false" customHeight="false" outlineLevel="0" collapsed="false">
      <c r="A13" s="12" t="n">
        <v>12</v>
      </c>
      <c r="B13" s="12" t="n">
        <v>12830327</v>
      </c>
      <c r="C13" s="12" t="n">
        <v>2</v>
      </c>
      <c r="D13" s="12" t="n">
        <v>40</v>
      </c>
      <c r="E13" s="12" t="n">
        <v>491345362</v>
      </c>
      <c r="F13" s="12" t="n">
        <v>38.3</v>
      </c>
      <c r="G13" s="12" t="n">
        <v>38</v>
      </c>
      <c r="H13" s="12" t="n">
        <v>40</v>
      </c>
      <c r="I13" s="12" t="n">
        <v>40</v>
      </c>
      <c r="J13" s="12" t="n">
        <v>2</v>
      </c>
      <c r="K13" s="12" t="n">
        <v>35</v>
      </c>
      <c r="L13" s="12" t="n">
        <v>40</v>
      </c>
      <c r="M13" s="12" t="n">
        <v>3359288</v>
      </c>
      <c r="N13" s="12" t="n">
        <v>3029786</v>
      </c>
      <c r="O13" s="12" t="n">
        <v>3024408</v>
      </c>
      <c r="P13" s="12" t="n">
        <v>3416845</v>
      </c>
      <c r="Q13" s="12" t="n">
        <v>0</v>
      </c>
      <c r="R13" s="12" t="n">
        <v>12830327</v>
      </c>
    </row>
    <row r="14" customFormat="false" ht="16.5" hidden="false" customHeight="false" outlineLevel="0" collapsed="false">
      <c r="A14" s="12" t="n">
        <v>13</v>
      </c>
      <c r="B14" s="12" t="n">
        <v>12830327</v>
      </c>
      <c r="C14" s="12" t="n">
        <v>2</v>
      </c>
      <c r="D14" s="12" t="n">
        <v>40</v>
      </c>
      <c r="E14" s="12" t="n">
        <v>490448148</v>
      </c>
      <c r="F14" s="12" t="n">
        <v>38.23</v>
      </c>
      <c r="G14" s="12" t="n">
        <v>38</v>
      </c>
      <c r="H14" s="12" t="n">
        <v>40</v>
      </c>
      <c r="I14" s="12" t="n">
        <v>40</v>
      </c>
      <c r="J14" s="12" t="n">
        <v>2</v>
      </c>
      <c r="K14" s="12" t="n">
        <v>35</v>
      </c>
      <c r="L14" s="12" t="n">
        <v>40</v>
      </c>
      <c r="M14" s="12" t="n">
        <v>3436636</v>
      </c>
      <c r="N14" s="12" t="n">
        <v>2764971</v>
      </c>
      <c r="O14" s="12" t="n">
        <v>3183512</v>
      </c>
      <c r="P14" s="12" t="n">
        <v>3444217</v>
      </c>
      <c r="Q14" s="12" t="n">
        <v>991</v>
      </c>
      <c r="R14" s="12" t="n">
        <v>12830327</v>
      </c>
    </row>
    <row r="15" customFormat="false" ht="16.5" hidden="false" customHeight="false" outlineLevel="0" collapsed="false">
      <c r="A15" s="12" t="n">
        <v>14</v>
      </c>
      <c r="B15" s="12" t="n">
        <v>12830327</v>
      </c>
      <c r="C15" s="12" t="n">
        <v>2</v>
      </c>
      <c r="D15" s="12" t="n">
        <v>40</v>
      </c>
      <c r="E15" s="12" t="n">
        <v>489684918</v>
      </c>
      <c r="F15" s="12" t="n">
        <v>38.17</v>
      </c>
      <c r="G15" s="12" t="n">
        <v>38</v>
      </c>
      <c r="H15" s="12" t="n">
        <v>40</v>
      </c>
      <c r="I15" s="12" t="n">
        <v>40</v>
      </c>
      <c r="J15" s="12" t="n">
        <v>2</v>
      </c>
      <c r="K15" s="12" t="n">
        <v>35</v>
      </c>
      <c r="L15" s="12" t="n">
        <v>40</v>
      </c>
      <c r="M15" s="12" t="n">
        <v>3523821</v>
      </c>
      <c r="N15" s="12" t="n">
        <v>2796314</v>
      </c>
      <c r="O15" s="12" t="n">
        <v>3088397</v>
      </c>
      <c r="P15" s="12" t="n">
        <v>3421795</v>
      </c>
      <c r="Q15" s="12" t="n">
        <v>0</v>
      </c>
      <c r="R15" s="12" t="n">
        <v>12830327</v>
      </c>
    </row>
    <row r="16" customFormat="false" ht="16.5" hidden="false" customHeight="false" outlineLevel="0" collapsed="false">
      <c r="A16" s="12" t="n">
        <v>15</v>
      </c>
      <c r="B16" s="12" t="n">
        <v>12830327</v>
      </c>
      <c r="C16" s="12" t="n">
        <v>2</v>
      </c>
      <c r="D16" s="12" t="n">
        <v>40</v>
      </c>
      <c r="E16" s="12" t="n">
        <v>488787938</v>
      </c>
      <c r="F16" s="12" t="n">
        <v>38.1</v>
      </c>
      <c r="G16" s="12" t="n">
        <v>38</v>
      </c>
      <c r="H16" s="12" t="n">
        <v>40</v>
      </c>
      <c r="I16" s="12" t="n">
        <v>40</v>
      </c>
      <c r="J16" s="12" t="n">
        <v>2</v>
      </c>
      <c r="K16" s="12" t="n">
        <v>35</v>
      </c>
      <c r="L16" s="12" t="n">
        <v>40</v>
      </c>
      <c r="M16" s="12" t="n">
        <v>3445258</v>
      </c>
      <c r="N16" s="12" t="n">
        <v>2857569</v>
      </c>
      <c r="O16" s="12" t="n">
        <v>3064842</v>
      </c>
      <c r="P16" s="12" t="n">
        <v>3462658</v>
      </c>
      <c r="Q16" s="12" t="n">
        <v>0</v>
      </c>
      <c r="R16" s="12" t="n">
        <v>12830327</v>
      </c>
    </row>
    <row r="17" customFormat="false" ht="16.5" hidden="false" customHeight="false" outlineLevel="0" collapsed="false">
      <c r="A17" s="12" t="n">
        <v>16</v>
      </c>
      <c r="B17" s="12" t="n">
        <v>12830327</v>
      </c>
      <c r="C17" s="12" t="n">
        <v>2</v>
      </c>
      <c r="D17" s="12" t="n">
        <v>40</v>
      </c>
      <c r="E17" s="12" t="n">
        <v>487104770</v>
      </c>
      <c r="F17" s="12" t="n">
        <v>37.97</v>
      </c>
      <c r="G17" s="12" t="n">
        <v>38</v>
      </c>
      <c r="H17" s="12" t="n">
        <v>40</v>
      </c>
      <c r="I17" s="12" t="n">
        <v>40</v>
      </c>
      <c r="J17" s="12" t="n">
        <v>2</v>
      </c>
      <c r="K17" s="12" t="n">
        <v>35</v>
      </c>
      <c r="L17" s="12" t="n">
        <v>40</v>
      </c>
      <c r="M17" s="12" t="n">
        <v>3487259</v>
      </c>
      <c r="N17" s="12" t="n">
        <v>2879410</v>
      </c>
      <c r="O17" s="12" t="n">
        <v>3153348</v>
      </c>
      <c r="P17" s="12" t="n">
        <v>3310261</v>
      </c>
      <c r="Q17" s="12" t="n">
        <v>49</v>
      </c>
      <c r="R17" s="12" t="n">
        <v>12830327</v>
      </c>
    </row>
    <row r="18" customFormat="false" ht="16.5" hidden="false" customHeight="false" outlineLevel="0" collapsed="false">
      <c r="A18" s="12" t="n">
        <v>17</v>
      </c>
      <c r="B18" s="12" t="n">
        <v>12830327</v>
      </c>
      <c r="C18" s="12" t="n">
        <v>2</v>
      </c>
      <c r="D18" s="12" t="n">
        <v>40</v>
      </c>
      <c r="E18" s="12" t="n">
        <v>486935255</v>
      </c>
      <c r="F18" s="12" t="n">
        <v>37.95</v>
      </c>
      <c r="G18" s="12" t="n">
        <v>38</v>
      </c>
      <c r="H18" s="12" t="n">
        <v>40</v>
      </c>
      <c r="I18" s="12" t="n">
        <v>40</v>
      </c>
      <c r="J18" s="12" t="n">
        <v>2</v>
      </c>
      <c r="K18" s="12" t="n">
        <v>35</v>
      </c>
      <c r="L18" s="12" t="n">
        <v>40</v>
      </c>
      <c r="M18" s="12" t="n">
        <v>3452630</v>
      </c>
      <c r="N18" s="12" t="n">
        <v>2880449</v>
      </c>
      <c r="O18" s="12" t="n">
        <v>3160012</v>
      </c>
      <c r="P18" s="12" t="n">
        <v>3337201</v>
      </c>
      <c r="Q18" s="12" t="n">
        <v>35</v>
      </c>
      <c r="R18" s="12" t="n">
        <v>12830327</v>
      </c>
    </row>
    <row r="19" customFormat="false" ht="16.5" hidden="false" customHeight="false" outlineLevel="0" collapsed="false">
      <c r="A19" s="12" t="n">
        <v>18</v>
      </c>
      <c r="B19" s="12" t="n">
        <v>12830327</v>
      </c>
      <c r="C19" s="12" t="n">
        <v>2</v>
      </c>
      <c r="D19" s="12" t="n">
        <v>40</v>
      </c>
      <c r="E19" s="12" t="n">
        <v>485960321</v>
      </c>
      <c r="F19" s="12" t="n">
        <v>37.88</v>
      </c>
      <c r="G19" s="12" t="n">
        <v>38</v>
      </c>
      <c r="H19" s="12" t="n">
        <v>40</v>
      </c>
      <c r="I19" s="12" t="n">
        <v>40</v>
      </c>
      <c r="J19" s="12" t="n">
        <v>2</v>
      </c>
      <c r="K19" s="12" t="n">
        <v>35</v>
      </c>
      <c r="L19" s="12" t="n">
        <v>40</v>
      </c>
      <c r="M19" s="12" t="n">
        <v>3477886</v>
      </c>
      <c r="N19" s="12" t="n">
        <v>2869543</v>
      </c>
      <c r="O19" s="12" t="n">
        <v>3114461</v>
      </c>
      <c r="P19" s="12" t="n">
        <v>3368292</v>
      </c>
      <c r="Q19" s="12" t="n">
        <v>145</v>
      </c>
      <c r="R19" s="12" t="n">
        <v>12830327</v>
      </c>
    </row>
    <row r="20" customFormat="false" ht="16.5" hidden="false" customHeight="false" outlineLevel="0" collapsed="false">
      <c r="A20" s="12" t="n">
        <v>19</v>
      </c>
      <c r="B20" s="12" t="n">
        <v>12830327</v>
      </c>
      <c r="C20" s="12" t="n">
        <v>2</v>
      </c>
      <c r="D20" s="12" t="n">
        <v>40</v>
      </c>
      <c r="E20" s="12" t="n">
        <v>484683314</v>
      </c>
      <c r="F20" s="12" t="n">
        <v>37.78</v>
      </c>
      <c r="G20" s="12" t="n">
        <v>38</v>
      </c>
      <c r="H20" s="12" t="n">
        <v>40</v>
      </c>
      <c r="I20" s="12" t="n">
        <v>40</v>
      </c>
      <c r="J20" s="12" t="n">
        <v>2</v>
      </c>
      <c r="K20" s="12" t="n">
        <v>35</v>
      </c>
      <c r="L20" s="12" t="n">
        <v>40</v>
      </c>
      <c r="M20" s="12" t="n">
        <v>3418002</v>
      </c>
      <c r="N20" s="12" t="n">
        <v>2893072</v>
      </c>
      <c r="O20" s="12" t="n">
        <v>3192440</v>
      </c>
      <c r="P20" s="12" t="n">
        <v>3326799</v>
      </c>
      <c r="Q20" s="12" t="n">
        <v>14</v>
      </c>
      <c r="R20" s="12" t="n">
        <v>12830327</v>
      </c>
    </row>
    <row r="21" customFormat="false" ht="16.5" hidden="false" customHeight="false" outlineLevel="0" collapsed="false">
      <c r="A21" s="12" t="n">
        <v>20</v>
      </c>
      <c r="B21" s="12" t="n">
        <v>12830327</v>
      </c>
      <c r="C21" s="12" t="n">
        <v>2</v>
      </c>
      <c r="D21" s="12" t="n">
        <v>40</v>
      </c>
      <c r="E21" s="12" t="n">
        <v>483402237</v>
      </c>
      <c r="F21" s="12" t="n">
        <v>37.68</v>
      </c>
      <c r="G21" s="12" t="n">
        <v>38</v>
      </c>
      <c r="H21" s="12" t="n">
        <v>39</v>
      </c>
      <c r="I21" s="12" t="n">
        <v>40</v>
      </c>
      <c r="J21" s="12" t="n">
        <v>2</v>
      </c>
      <c r="K21" s="12" t="n">
        <v>35</v>
      </c>
      <c r="L21" s="12" t="n">
        <v>40</v>
      </c>
      <c r="M21" s="12" t="n">
        <v>3458448</v>
      </c>
      <c r="N21" s="12" t="n">
        <v>2859691</v>
      </c>
      <c r="O21" s="12" t="n">
        <v>3170407</v>
      </c>
      <c r="P21" s="12" t="n">
        <v>3341762</v>
      </c>
      <c r="Q21" s="12" t="n">
        <v>19</v>
      </c>
      <c r="R21" s="12" t="n">
        <v>12830327</v>
      </c>
    </row>
    <row r="22" customFormat="false" ht="16.5" hidden="false" customHeight="false" outlineLevel="0" collapsed="false">
      <c r="A22" s="12" t="n">
        <v>21</v>
      </c>
      <c r="B22" s="12" t="n">
        <v>12830327</v>
      </c>
      <c r="C22" s="12" t="n">
        <v>2</v>
      </c>
      <c r="D22" s="12" t="n">
        <v>40</v>
      </c>
      <c r="E22" s="12" t="n">
        <v>480871288</v>
      </c>
      <c r="F22" s="12" t="n">
        <v>37.48</v>
      </c>
      <c r="G22" s="12" t="n">
        <v>38</v>
      </c>
      <c r="H22" s="12" t="n">
        <v>39</v>
      </c>
      <c r="I22" s="12" t="n">
        <v>40</v>
      </c>
      <c r="J22" s="12" t="n">
        <v>2</v>
      </c>
      <c r="K22" s="12" t="n">
        <v>35</v>
      </c>
      <c r="L22" s="12" t="n">
        <v>40</v>
      </c>
      <c r="M22" s="12" t="n">
        <v>3480728</v>
      </c>
      <c r="N22" s="12" t="n">
        <v>2898906</v>
      </c>
      <c r="O22" s="12" t="n">
        <v>3068842</v>
      </c>
      <c r="P22" s="12" t="n">
        <v>3381191</v>
      </c>
      <c r="Q22" s="12" t="n">
        <v>660</v>
      </c>
      <c r="R22" s="12" t="n">
        <v>12830327</v>
      </c>
    </row>
    <row r="23" customFormat="false" ht="16.5" hidden="false" customHeight="false" outlineLevel="0" collapsed="false">
      <c r="A23" s="12" t="n">
        <v>22</v>
      </c>
      <c r="B23" s="12" t="n">
        <v>12830327</v>
      </c>
      <c r="C23" s="12" t="n">
        <v>2</v>
      </c>
      <c r="D23" s="12" t="n">
        <v>40</v>
      </c>
      <c r="E23" s="12" t="n">
        <v>478924374</v>
      </c>
      <c r="F23" s="12" t="n">
        <v>37.33</v>
      </c>
      <c r="G23" s="12" t="n">
        <v>38</v>
      </c>
      <c r="H23" s="12" t="n">
        <v>39</v>
      </c>
      <c r="I23" s="12" t="n">
        <v>40</v>
      </c>
      <c r="J23" s="12" t="n">
        <v>2</v>
      </c>
      <c r="K23" s="12" t="n">
        <v>35</v>
      </c>
      <c r="L23" s="12" t="n">
        <v>40</v>
      </c>
      <c r="M23" s="12" t="n">
        <v>3442596</v>
      </c>
      <c r="N23" s="12" t="n">
        <v>2881053</v>
      </c>
      <c r="O23" s="12" t="n">
        <v>3195003</v>
      </c>
      <c r="P23" s="12" t="n">
        <v>3310904</v>
      </c>
      <c r="Q23" s="12" t="n">
        <v>771</v>
      </c>
      <c r="R23" s="12" t="n">
        <v>12830327</v>
      </c>
    </row>
    <row r="24" customFormat="false" ht="16.5" hidden="false" customHeight="false" outlineLevel="0" collapsed="false">
      <c r="A24" s="12" t="n">
        <v>23</v>
      </c>
      <c r="B24" s="12" t="n">
        <v>12830327</v>
      </c>
      <c r="C24" s="12" t="n">
        <v>2</v>
      </c>
      <c r="D24" s="12" t="n">
        <v>40</v>
      </c>
      <c r="E24" s="12" t="n">
        <v>477642419</v>
      </c>
      <c r="F24" s="12" t="n">
        <v>37.23</v>
      </c>
      <c r="G24" s="12" t="n">
        <v>38</v>
      </c>
      <c r="H24" s="12" t="n">
        <v>39</v>
      </c>
      <c r="I24" s="12" t="n">
        <v>40</v>
      </c>
      <c r="J24" s="12" t="n">
        <v>2</v>
      </c>
      <c r="K24" s="12" t="n">
        <v>35</v>
      </c>
      <c r="L24" s="12" t="n">
        <v>40</v>
      </c>
      <c r="M24" s="12" t="n">
        <v>3446259</v>
      </c>
      <c r="N24" s="12" t="n">
        <v>2920277</v>
      </c>
      <c r="O24" s="12" t="n">
        <v>3200408</v>
      </c>
      <c r="P24" s="12" t="n">
        <v>3262821</v>
      </c>
      <c r="Q24" s="12" t="n">
        <v>562</v>
      </c>
      <c r="R24" s="12" t="n">
        <v>12830327</v>
      </c>
    </row>
    <row r="25" customFormat="false" ht="16.5" hidden="false" customHeight="false" outlineLevel="0" collapsed="false">
      <c r="A25" s="12" t="n">
        <v>24</v>
      </c>
      <c r="B25" s="12" t="n">
        <v>12830327</v>
      </c>
      <c r="C25" s="12" t="n">
        <v>2</v>
      </c>
      <c r="D25" s="12" t="n">
        <v>40</v>
      </c>
      <c r="E25" s="12" t="n">
        <v>476441633</v>
      </c>
      <c r="F25" s="12" t="n">
        <v>37.13</v>
      </c>
      <c r="G25" s="12" t="n">
        <v>38</v>
      </c>
      <c r="H25" s="12" t="n">
        <v>39</v>
      </c>
      <c r="I25" s="12" t="n">
        <v>40</v>
      </c>
      <c r="J25" s="12" t="n">
        <v>2</v>
      </c>
      <c r="K25" s="12" t="n">
        <v>35</v>
      </c>
      <c r="L25" s="12" t="n">
        <v>40</v>
      </c>
      <c r="M25" s="12" t="n">
        <v>3478564</v>
      </c>
      <c r="N25" s="12" t="n">
        <v>2944942</v>
      </c>
      <c r="O25" s="12" t="n">
        <v>3049524</v>
      </c>
      <c r="P25" s="12" t="n">
        <v>3356148</v>
      </c>
      <c r="Q25" s="12" t="n">
        <v>1149</v>
      </c>
      <c r="R25" s="12" t="n">
        <v>12830327</v>
      </c>
    </row>
    <row r="26" customFormat="false" ht="16.5" hidden="false" customHeight="false" outlineLevel="0" collapsed="false">
      <c r="A26" s="12" t="n">
        <v>25</v>
      </c>
      <c r="B26" s="12" t="n">
        <v>12830327</v>
      </c>
      <c r="C26" s="12" t="n">
        <v>2</v>
      </c>
      <c r="D26" s="12" t="n">
        <v>40</v>
      </c>
      <c r="E26" s="12" t="n">
        <v>474470008</v>
      </c>
      <c r="F26" s="12" t="n">
        <v>36.98</v>
      </c>
      <c r="G26" s="12" t="n">
        <v>38</v>
      </c>
      <c r="H26" s="12" t="n">
        <v>39</v>
      </c>
      <c r="I26" s="12" t="n">
        <v>40</v>
      </c>
      <c r="J26" s="12" t="n">
        <v>2</v>
      </c>
      <c r="K26" s="12" t="n">
        <v>35</v>
      </c>
      <c r="L26" s="12" t="n">
        <v>40</v>
      </c>
      <c r="M26" s="12" t="n">
        <v>3441800</v>
      </c>
      <c r="N26" s="12" t="n">
        <v>2820548</v>
      </c>
      <c r="O26" s="12" t="n">
        <v>3240003</v>
      </c>
      <c r="P26" s="12" t="n">
        <v>3327099</v>
      </c>
      <c r="Q26" s="12" t="n">
        <v>877</v>
      </c>
      <c r="R26" s="12" t="n">
        <v>12830327</v>
      </c>
    </row>
    <row r="27" customFormat="false" ht="16.5" hidden="false" customHeight="false" outlineLevel="0" collapsed="false">
      <c r="A27" s="12" t="n">
        <v>26</v>
      </c>
      <c r="B27" s="12" t="n">
        <v>12830327</v>
      </c>
      <c r="C27" s="12" t="n">
        <v>2</v>
      </c>
      <c r="D27" s="12" t="n">
        <v>40</v>
      </c>
      <c r="E27" s="12" t="n">
        <v>470464061</v>
      </c>
      <c r="F27" s="12" t="n">
        <v>36.67</v>
      </c>
      <c r="G27" s="12" t="n">
        <v>37</v>
      </c>
      <c r="H27" s="12" t="n">
        <v>39</v>
      </c>
      <c r="I27" s="12" t="n">
        <v>40</v>
      </c>
      <c r="J27" s="12" t="n">
        <v>3</v>
      </c>
      <c r="K27" s="12" t="n">
        <v>33</v>
      </c>
      <c r="L27" s="12" t="n">
        <v>40</v>
      </c>
      <c r="M27" s="12" t="n">
        <v>3447001</v>
      </c>
      <c r="N27" s="12" t="n">
        <v>2825308</v>
      </c>
      <c r="O27" s="12" t="n">
        <v>3207321</v>
      </c>
      <c r="P27" s="12" t="n">
        <v>3348782</v>
      </c>
      <c r="Q27" s="12" t="n">
        <v>1915</v>
      </c>
      <c r="R27" s="12" t="n">
        <v>12830327</v>
      </c>
    </row>
    <row r="28" customFormat="false" ht="16.5" hidden="false" customHeight="false" outlineLevel="0" collapsed="false">
      <c r="A28" s="12" t="n">
        <v>27</v>
      </c>
      <c r="B28" s="12" t="n">
        <v>12830327</v>
      </c>
      <c r="C28" s="12" t="n">
        <v>2</v>
      </c>
      <c r="D28" s="12" t="n">
        <v>40</v>
      </c>
      <c r="E28" s="12" t="n">
        <v>468671380</v>
      </c>
      <c r="F28" s="12" t="n">
        <v>36.53</v>
      </c>
      <c r="G28" s="12" t="n">
        <v>37</v>
      </c>
      <c r="H28" s="12" t="n">
        <v>39</v>
      </c>
      <c r="I28" s="12" t="n">
        <v>40</v>
      </c>
      <c r="J28" s="12" t="n">
        <v>3</v>
      </c>
      <c r="K28" s="12" t="n">
        <v>33</v>
      </c>
      <c r="L28" s="12" t="n">
        <v>40</v>
      </c>
      <c r="M28" s="12" t="n">
        <v>3440648</v>
      </c>
      <c r="N28" s="12" t="n">
        <v>2866529</v>
      </c>
      <c r="O28" s="12" t="n">
        <v>3180247</v>
      </c>
      <c r="P28" s="12" t="n">
        <v>3342620</v>
      </c>
      <c r="Q28" s="12" t="n">
        <v>283</v>
      </c>
      <c r="R28" s="12" t="n">
        <v>12830327</v>
      </c>
    </row>
    <row r="29" customFormat="false" ht="16.5" hidden="false" customHeight="false" outlineLevel="0" collapsed="false">
      <c r="A29" s="12" t="n">
        <v>28</v>
      </c>
      <c r="B29" s="12" t="n">
        <v>12830327</v>
      </c>
      <c r="C29" s="12" t="n">
        <v>2</v>
      </c>
      <c r="D29" s="12" t="n">
        <v>40</v>
      </c>
      <c r="E29" s="12" t="n">
        <v>466873703</v>
      </c>
      <c r="F29" s="12" t="n">
        <v>36.39</v>
      </c>
      <c r="G29" s="12" t="n">
        <v>36</v>
      </c>
      <c r="H29" s="12" t="n">
        <v>39</v>
      </c>
      <c r="I29" s="12" t="n">
        <v>40</v>
      </c>
      <c r="J29" s="12" t="n">
        <v>4</v>
      </c>
      <c r="K29" s="12" t="n">
        <v>30</v>
      </c>
      <c r="L29" s="12" t="n">
        <v>40</v>
      </c>
      <c r="M29" s="12" t="n">
        <v>3406748</v>
      </c>
      <c r="N29" s="12" t="n">
        <v>2902078</v>
      </c>
      <c r="O29" s="12" t="n">
        <v>3162574</v>
      </c>
      <c r="P29" s="12" t="n">
        <v>3356560</v>
      </c>
      <c r="Q29" s="12" t="n">
        <v>2367</v>
      </c>
      <c r="R29" s="12" t="n">
        <v>12830327</v>
      </c>
    </row>
    <row r="30" customFormat="false" ht="16.5" hidden="false" customHeight="false" outlineLevel="0" collapsed="false">
      <c r="A30" s="12" t="n">
        <v>29</v>
      </c>
      <c r="B30" s="12" t="n">
        <v>12830327</v>
      </c>
      <c r="C30" s="12" t="n">
        <v>2</v>
      </c>
      <c r="D30" s="12" t="n">
        <v>40</v>
      </c>
      <c r="E30" s="12" t="n">
        <v>465123859</v>
      </c>
      <c r="F30" s="12" t="n">
        <v>36.25</v>
      </c>
      <c r="G30" s="12" t="n">
        <v>36</v>
      </c>
      <c r="H30" s="12" t="n">
        <v>39</v>
      </c>
      <c r="I30" s="12" t="n">
        <v>40</v>
      </c>
      <c r="J30" s="12" t="n">
        <v>4</v>
      </c>
      <c r="K30" s="12" t="n">
        <v>30</v>
      </c>
      <c r="L30" s="12" t="n">
        <v>40</v>
      </c>
      <c r="M30" s="12" t="n">
        <v>3449640</v>
      </c>
      <c r="N30" s="12" t="n">
        <v>2915271</v>
      </c>
      <c r="O30" s="12" t="n">
        <v>3154931</v>
      </c>
      <c r="P30" s="12" t="n">
        <v>3309307</v>
      </c>
      <c r="Q30" s="12" t="n">
        <v>1178</v>
      </c>
      <c r="R30" s="12" t="n">
        <v>12830327</v>
      </c>
    </row>
    <row r="31" customFormat="false" ht="16.5" hidden="false" customHeight="false" outlineLevel="0" collapsed="false">
      <c r="A31" s="12" t="n">
        <v>30</v>
      </c>
      <c r="B31" s="12" t="n">
        <v>12830327</v>
      </c>
      <c r="C31" s="12" t="n">
        <v>2</v>
      </c>
      <c r="D31" s="12" t="n">
        <v>40</v>
      </c>
      <c r="E31" s="12" t="n">
        <v>462708816</v>
      </c>
      <c r="F31" s="12" t="n">
        <v>36.06</v>
      </c>
      <c r="G31" s="12" t="n">
        <v>36</v>
      </c>
      <c r="H31" s="12" t="n">
        <v>39</v>
      </c>
      <c r="I31" s="12" t="n">
        <v>40</v>
      </c>
      <c r="J31" s="12" t="n">
        <v>4</v>
      </c>
      <c r="K31" s="12" t="n">
        <v>30</v>
      </c>
      <c r="L31" s="12" t="n">
        <v>40</v>
      </c>
      <c r="M31" s="12" t="n">
        <v>3421049</v>
      </c>
      <c r="N31" s="12" t="n">
        <v>2897169</v>
      </c>
      <c r="O31" s="12" t="n">
        <v>3113300</v>
      </c>
      <c r="P31" s="12" t="n">
        <v>3395334</v>
      </c>
      <c r="Q31" s="12" t="n">
        <v>3475</v>
      </c>
      <c r="R31" s="12" t="n">
        <v>12830327</v>
      </c>
    </row>
    <row r="32" customFormat="false" ht="16.5" hidden="false" customHeight="false" outlineLevel="0" collapsed="false">
      <c r="A32" s="12" t="n">
        <v>31</v>
      </c>
      <c r="B32" s="12" t="n">
        <v>12830327</v>
      </c>
      <c r="C32" s="12" t="n">
        <v>2</v>
      </c>
      <c r="D32" s="12" t="n">
        <v>40</v>
      </c>
      <c r="E32" s="12" t="n">
        <v>458803963</v>
      </c>
      <c r="F32" s="12" t="n">
        <v>35.76</v>
      </c>
      <c r="G32" s="12" t="n">
        <v>36</v>
      </c>
      <c r="H32" s="12" t="n">
        <v>39</v>
      </c>
      <c r="I32" s="12" t="n">
        <v>40</v>
      </c>
      <c r="J32" s="12" t="n">
        <v>4</v>
      </c>
      <c r="K32" s="12" t="n">
        <v>30</v>
      </c>
      <c r="L32" s="12" t="n">
        <v>40</v>
      </c>
      <c r="M32" s="12" t="n">
        <v>3399562</v>
      </c>
      <c r="N32" s="12" t="n">
        <v>2909605</v>
      </c>
      <c r="O32" s="12" t="n">
        <v>3171157</v>
      </c>
      <c r="P32" s="12" t="n">
        <v>3348487</v>
      </c>
      <c r="Q32" s="12" t="n">
        <v>1516</v>
      </c>
      <c r="R32" s="12" t="n">
        <v>12830327</v>
      </c>
    </row>
    <row r="33" customFormat="false" ht="16.5" hidden="false" customHeight="false" outlineLevel="0" collapsed="false">
      <c r="A33" s="12" t="n">
        <v>32</v>
      </c>
      <c r="B33" s="12" t="n">
        <v>12830327</v>
      </c>
      <c r="C33" s="12" t="n">
        <v>2</v>
      </c>
      <c r="D33" s="12" t="n">
        <v>40</v>
      </c>
      <c r="E33" s="12" t="n">
        <v>456692801</v>
      </c>
      <c r="F33" s="12" t="n">
        <v>35.59</v>
      </c>
      <c r="G33" s="12" t="n">
        <v>35</v>
      </c>
      <c r="H33" s="12" t="n">
        <v>38</v>
      </c>
      <c r="I33" s="12" t="n">
        <v>40</v>
      </c>
      <c r="J33" s="12" t="n">
        <v>5</v>
      </c>
      <c r="K33" s="12" t="n">
        <v>28</v>
      </c>
      <c r="L33" s="12" t="n">
        <v>40</v>
      </c>
      <c r="M33" s="12" t="n">
        <v>3477917</v>
      </c>
      <c r="N33" s="12" t="n">
        <v>2889312</v>
      </c>
      <c r="O33" s="12" t="n">
        <v>3137901</v>
      </c>
      <c r="P33" s="12" t="n">
        <v>3323677</v>
      </c>
      <c r="Q33" s="12" t="n">
        <v>1520</v>
      </c>
      <c r="R33" s="12" t="n">
        <v>12830327</v>
      </c>
    </row>
    <row r="34" customFormat="false" ht="16.5" hidden="false" customHeight="false" outlineLevel="0" collapsed="false">
      <c r="A34" s="12" t="n">
        <v>33</v>
      </c>
      <c r="B34" s="12" t="n">
        <v>12830327</v>
      </c>
      <c r="C34" s="12" t="n">
        <v>2</v>
      </c>
      <c r="D34" s="12" t="n">
        <v>40</v>
      </c>
      <c r="E34" s="12" t="n">
        <v>454378587</v>
      </c>
      <c r="F34" s="12" t="n">
        <v>35.41</v>
      </c>
      <c r="G34" s="12" t="n">
        <v>35</v>
      </c>
      <c r="H34" s="12" t="n">
        <v>38</v>
      </c>
      <c r="I34" s="12" t="n">
        <v>40</v>
      </c>
      <c r="J34" s="12" t="n">
        <v>5</v>
      </c>
      <c r="K34" s="12" t="n">
        <v>28</v>
      </c>
      <c r="L34" s="12" t="n">
        <v>40</v>
      </c>
      <c r="M34" s="12" t="n">
        <v>3488951</v>
      </c>
      <c r="N34" s="12" t="n">
        <v>2945663</v>
      </c>
      <c r="O34" s="12" t="n">
        <v>3039642</v>
      </c>
      <c r="P34" s="12" t="n">
        <v>3352866</v>
      </c>
      <c r="Q34" s="12" t="n">
        <v>3205</v>
      </c>
      <c r="R34" s="12" t="n">
        <v>12830327</v>
      </c>
    </row>
    <row r="35" customFormat="false" ht="16.5" hidden="false" customHeight="false" outlineLevel="0" collapsed="false">
      <c r="A35" s="12" t="n">
        <v>34</v>
      </c>
      <c r="B35" s="12" t="n">
        <v>12830327</v>
      </c>
      <c r="C35" s="12" t="n">
        <v>2</v>
      </c>
      <c r="D35" s="12" t="n">
        <v>40</v>
      </c>
      <c r="E35" s="12" t="n">
        <v>452691774</v>
      </c>
      <c r="F35" s="12" t="n">
        <v>35.28</v>
      </c>
      <c r="G35" s="12" t="n">
        <v>35</v>
      </c>
      <c r="H35" s="12" t="n">
        <v>38</v>
      </c>
      <c r="I35" s="12" t="n">
        <v>40</v>
      </c>
      <c r="J35" s="12" t="n">
        <v>5</v>
      </c>
      <c r="K35" s="12" t="n">
        <v>28</v>
      </c>
      <c r="L35" s="12" t="n">
        <v>40</v>
      </c>
      <c r="M35" s="12" t="n">
        <v>3402508</v>
      </c>
      <c r="N35" s="12" t="n">
        <v>2926277</v>
      </c>
      <c r="O35" s="12" t="n">
        <v>3165139</v>
      </c>
      <c r="P35" s="12" t="n">
        <v>3334401</v>
      </c>
      <c r="Q35" s="12" t="n">
        <v>2002</v>
      </c>
      <c r="R35" s="12" t="n">
        <v>12830327</v>
      </c>
    </row>
    <row r="36" customFormat="false" ht="16.5" hidden="false" customHeight="false" outlineLevel="0" collapsed="false">
      <c r="A36" s="12" t="n">
        <v>35</v>
      </c>
      <c r="B36" s="12" t="n">
        <v>12830327</v>
      </c>
      <c r="C36" s="12" t="n">
        <v>2</v>
      </c>
      <c r="D36" s="12" t="n">
        <v>40</v>
      </c>
      <c r="E36" s="12" t="n">
        <v>450388941</v>
      </c>
      <c r="F36" s="12" t="n">
        <v>35.1</v>
      </c>
      <c r="G36" s="12" t="n">
        <v>35</v>
      </c>
      <c r="H36" s="12" t="n">
        <v>38</v>
      </c>
      <c r="I36" s="12" t="n">
        <v>40</v>
      </c>
      <c r="J36" s="12" t="n">
        <v>5</v>
      </c>
      <c r="K36" s="12" t="n">
        <v>28</v>
      </c>
      <c r="L36" s="12" t="n">
        <v>40</v>
      </c>
      <c r="M36" s="12" t="n">
        <v>3408292</v>
      </c>
      <c r="N36" s="12" t="n">
        <v>2953455</v>
      </c>
      <c r="O36" s="12" t="n">
        <v>3202660</v>
      </c>
      <c r="P36" s="12" t="n">
        <v>3262815</v>
      </c>
      <c r="Q36" s="12" t="n">
        <v>3105</v>
      </c>
      <c r="R36" s="12" t="n">
        <v>12830327</v>
      </c>
    </row>
    <row r="37" customFormat="false" ht="16.5" hidden="false" customHeight="false" outlineLevel="0" collapsed="false">
      <c r="A37" s="12" t="n">
        <v>36</v>
      </c>
      <c r="B37" s="12" t="n">
        <v>12830327</v>
      </c>
      <c r="C37" s="12" t="n">
        <v>2</v>
      </c>
      <c r="D37" s="12" t="n">
        <v>40</v>
      </c>
      <c r="E37" s="12" t="n">
        <v>445691774</v>
      </c>
      <c r="F37" s="12" t="n">
        <v>34.74</v>
      </c>
      <c r="G37" s="12" t="n">
        <v>35</v>
      </c>
      <c r="H37" s="12" t="n">
        <v>38</v>
      </c>
      <c r="I37" s="12" t="n">
        <v>40</v>
      </c>
      <c r="J37" s="12" t="n">
        <v>5</v>
      </c>
      <c r="K37" s="12" t="n">
        <v>28</v>
      </c>
      <c r="L37" s="12" t="n">
        <v>40</v>
      </c>
      <c r="M37" s="12" t="n">
        <v>3407043</v>
      </c>
      <c r="N37" s="12" t="n">
        <v>3014503</v>
      </c>
      <c r="O37" s="12" t="n">
        <v>3097361</v>
      </c>
      <c r="P37" s="12" t="n">
        <v>3308540</v>
      </c>
      <c r="Q37" s="12" t="n">
        <v>2880</v>
      </c>
      <c r="R37" s="12" t="n">
        <v>12830327</v>
      </c>
    </row>
    <row r="38" customFormat="false" ht="16.5" hidden="false" customHeight="false" outlineLevel="0" collapsed="false">
      <c r="A38" s="12" t="n">
        <v>37</v>
      </c>
      <c r="B38" s="12" t="n">
        <v>12830327</v>
      </c>
      <c r="C38" s="12" t="n">
        <v>2</v>
      </c>
      <c r="D38" s="12" t="n">
        <v>40</v>
      </c>
      <c r="E38" s="12" t="n">
        <v>442804203</v>
      </c>
      <c r="F38" s="12" t="n">
        <v>34.51</v>
      </c>
      <c r="G38" s="12" t="n">
        <v>35</v>
      </c>
      <c r="H38" s="12" t="n">
        <v>38</v>
      </c>
      <c r="I38" s="12" t="n">
        <v>40</v>
      </c>
      <c r="J38" s="12" t="n">
        <v>5</v>
      </c>
      <c r="K38" s="12" t="n">
        <v>28</v>
      </c>
      <c r="L38" s="12" t="n">
        <v>40</v>
      </c>
      <c r="M38" s="12" t="n">
        <v>3401241</v>
      </c>
      <c r="N38" s="12" t="n">
        <v>2990581</v>
      </c>
      <c r="O38" s="12" t="n">
        <v>3160324</v>
      </c>
      <c r="P38" s="12" t="n">
        <v>3274037</v>
      </c>
      <c r="Q38" s="12" t="n">
        <v>4144</v>
      </c>
      <c r="R38" s="12" t="n">
        <v>12830327</v>
      </c>
    </row>
    <row r="39" customFormat="false" ht="16.5" hidden="false" customHeight="false" outlineLevel="0" collapsed="false">
      <c r="A39" s="12" t="n">
        <v>38</v>
      </c>
      <c r="B39" s="12" t="n">
        <v>12830327</v>
      </c>
      <c r="C39" s="12" t="n">
        <v>2</v>
      </c>
      <c r="D39" s="12" t="n">
        <v>40</v>
      </c>
      <c r="E39" s="12" t="n">
        <v>440266631</v>
      </c>
      <c r="F39" s="12" t="n">
        <v>34.31</v>
      </c>
      <c r="G39" s="12" t="n">
        <v>34</v>
      </c>
      <c r="H39" s="12" t="n">
        <v>38</v>
      </c>
      <c r="I39" s="12" t="n">
        <v>40</v>
      </c>
      <c r="J39" s="12" t="n">
        <v>6</v>
      </c>
      <c r="K39" s="12" t="n">
        <v>25</v>
      </c>
      <c r="L39" s="12" t="n">
        <v>40</v>
      </c>
      <c r="M39" s="12" t="n">
        <v>3460307</v>
      </c>
      <c r="N39" s="12" t="n">
        <v>2987175</v>
      </c>
      <c r="O39" s="12" t="n">
        <v>3091628</v>
      </c>
      <c r="P39" s="12" t="n">
        <v>3289110</v>
      </c>
      <c r="Q39" s="12" t="n">
        <v>2107</v>
      </c>
      <c r="R39" s="12" t="n">
        <v>12830327</v>
      </c>
    </row>
    <row r="40" customFormat="false" ht="16.5" hidden="false" customHeight="false" outlineLevel="0" collapsed="false">
      <c r="A40" s="12" t="n">
        <v>39</v>
      </c>
      <c r="B40" s="12" t="n">
        <v>12830327</v>
      </c>
      <c r="C40" s="12" t="n">
        <v>2</v>
      </c>
      <c r="D40" s="12" t="n">
        <v>40</v>
      </c>
      <c r="E40" s="12" t="n">
        <v>438029331</v>
      </c>
      <c r="F40" s="12" t="n">
        <v>34.14</v>
      </c>
      <c r="G40" s="12" t="n">
        <v>34</v>
      </c>
      <c r="H40" s="12" t="n">
        <v>38</v>
      </c>
      <c r="I40" s="12" t="n">
        <v>40</v>
      </c>
      <c r="J40" s="12" t="n">
        <v>6</v>
      </c>
      <c r="K40" s="12" t="n">
        <v>25</v>
      </c>
      <c r="L40" s="12" t="n">
        <v>40</v>
      </c>
      <c r="M40" s="12" t="n">
        <v>3373201</v>
      </c>
      <c r="N40" s="12" t="n">
        <v>3020234</v>
      </c>
      <c r="O40" s="12" t="n">
        <v>3074111</v>
      </c>
      <c r="P40" s="12" t="n">
        <v>3355494</v>
      </c>
      <c r="Q40" s="12" t="n">
        <v>7287</v>
      </c>
      <c r="R40" s="12" t="n">
        <v>12830327</v>
      </c>
    </row>
    <row r="41" customFormat="false" ht="16.5" hidden="false" customHeight="false" outlineLevel="0" collapsed="false">
      <c r="A41" s="12" t="n">
        <v>40</v>
      </c>
      <c r="B41" s="12" t="n">
        <v>12830327</v>
      </c>
      <c r="C41" s="12" t="n">
        <v>2</v>
      </c>
      <c r="D41" s="12" t="n">
        <v>40</v>
      </c>
      <c r="E41" s="12" t="n">
        <v>435504592</v>
      </c>
      <c r="F41" s="12" t="n">
        <v>33.94</v>
      </c>
      <c r="G41" s="12" t="n">
        <v>33</v>
      </c>
      <c r="H41" s="12" t="n">
        <v>38</v>
      </c>
      <c r="I41" s="12" t="n">
        <v>40</v>
      </c>
      <c r="J41" s="12" t="n">
        <v>7</v>
      </c>
      <c r="K41" s="12" t="n">
        <v>23</v>
      </c>
      <c r="L41" s="12" t="n">
        <v>40</v>
      </c>
      <c r="M41" s="12" t="n">
        <v>3417112</v>
      </c>
      <c r="N41" s="12" t="n">
        <v>3046841</v>
      </c>
      <c r="O41" s="12" t="n">
        <v>3094087</v>
      </c>
      <c r="P41" s="12" t="n">
        <v>3266321</v>
      </c>
      <c r="Q41" s="12" t="n">
        <v>5966</v>
      </c>
      <c r="R41" s="12" t="n">
        <v>12830327</v>
      </c>
    </row>
    <row r="42" customFormat="false" ht="16.5" hidden="false" customHeight="false" outlineLevel="0" collapsed="false">
      <c r="A42" s="12" t="n">
        <v>41</v>
      </c>
      <c r="B42" s="12" t="n">
        <v>12830327</v>
      </c>
      <c r="C42" s="12" t="n">
        <v>2</v>
      </c>
      <c r="D42" s="12" t="n">
        <v>40</v>
      </c>
      <c r="E42" s="12" t="n">
        <v>430009930</v>
      </c>
      <c r="F42" s="12" t="n">
        <v>33.52</v>
      </c>
      <c r="G42" s="12" t="n">
        <v>33</v>
      </c>
      <c r="H42" s="12" t="n">
        <v>38</v>
      </c>
      <c r="I42" s="12" t="n">
        <v>40</v>
      </c>
      <c r="J42" s="12" t="n">
        <v>7</v>
      </c>
      <c r="K42" s="12" t="n">
        <v>23</v>
      </c>
      <c r="L42" s="12" t="n">
        <v>40</v>
      </c>
      <c r="M42" s="12" t="n">
        <v>3390260</v>
      </c>
      <c r="N42" s="12" t="n">
        <v>2950605</v>
      </c>
      <c r="O42" s="12" t="n">
        <v>3115059</v>
      </c>
      <c r="P42" s="12" t="n">
        <v>3368027</v>
      </c>
      <c r="Q42" s="12" t="n">
        <v>6376</v>
      </c>
      <c r="R42" s="12" t="n">
        <v>12830327</v>
      </c>
    </row>
    <row r="43" customFormat="false" ht="16.5" hidden="false" customHeight="false" outlineLevel="0" collapsed="false">
      <c r="A43" s="12" t="n">
        <v>42</v>
      </c>
      <c r="B43" s="12" t="n">
        <v>12830327</v>
      </c>
      <c r="C43" s="12" t="n">
        <v>2</v>
      </c>
      <c r="D43" s="12" t="n">
        <v>40</v>
      </c>
      <c r="E43" s="12" t="n">
        <v>427111292</v>
      </c>
      <c r="F43" s="12" t="n">
        <v>33.29</v>
      </c>
      <c r="G43" s="12" t="n">
        <v>33</v>
      </c>
      <c r="H43" s="12" t="n">
        <v>38</v>
      </c>
      <c r="I43" s="12" t="n">
        <v>39</v>
      </c>
      <c r="J43" s="12" t="n">
        <v>6</v>
      </c>
      <c r="K43" s="12" t="n">
        <v>24</v>
      </c>
      <c r="L43" s="12" t="n">
        <v>40</v>
      </c>
      <c r="M43" s="12" t="n">
        <v>3360662</v>
      </c>
      <c r="N43" s="12" t="n">
        <v>3045844</v>
      </c>
      <c r="O43" s="12" t="n">
        <v>3075242</v>
      </c>
      <c r="P43" s="12" t="n">
        <v>3342760</v>
      </c>
      <c r="Q43" s="12" t="n">
        <v>5819</v>
      </c>
      <c r="R43" s="12" t="n">
        <v>12830327</v>
      </c>
    </row>
    <row r="44" customFormat="false" ht="16.5" hidden="false" customHeight="false" outlineLevel="0" collapsed="false">
      <c r="A44" s="12" t="n">
        <v>43</v>
      </c>
      <c r="B44" s="12" t="n">
        <v>12830327</v>
      </c>
      <c r="C44" s="12" t="n">
        <v>2</v>
      </c>
      <c r="D44" s="12" t="n">
        <v>40</v>
      </c>
      <c r="E44" s="12" t="n">
        <v>423967325</v>
      </c>
      <c r="F44" s="12" t="n">
        <v>33.04</v>
      </c>
      <c r="G44" s="12" t="n">
        <v>33</v>
      </c>
      <c r="H44" s="12" t="n">
        <v>38</v>
      </c>
      <c r="I44" s="12" t="n">
        <v>39</v>
      </c>
      <c r="J44" s="12" t="n">
        <v>6</v>
      </c>
      <c r="K44" s="12" t="n">
        <v>24</v>
      </c>
      <c r="L44" s="12" t="n">
        <v>40</v>
      </c>
      <c r="M44" s="12" t="n">
        <v>3350319</v>
      </c>
      <c r="N44" s="12" t="n">
        <v>3009807</v>
      </c>
      <c r="O44" s="12" t="n">
        <v>3091360</v>
      </c>
      <c r="P44" s="12" t="n">
        <v>3372509</v>
      </c>
      <c r="Q44" s="12" t="n">
        <v>6332</v>
      </c>
      <c r="R44" s="12" t="n">
        <v>12830327</v>
      </c>
    </row>
    <row r="45" customFormat="false" ht="16.5" hidden="false" customHeight="false" outlineLevel="0" collapsed="false">
      <c r="A45" s="12" t="n">
        <v>44</v>
      </c>
      <c r="B45" s="12" t="n">
        <v>12830327</v>
      </c>
      <c r="C45" s="12" t="n">
        <v>2</v>
      </c>
      <c r="D45" s="12" t="n">
        <v>40</v>
      </c>
      <c r="E45" s="12" t="n">
        <v>421751437</v>
      </c>
      <c r="F45" s="12" t="n">
        <v>32.87</v>
      </c>
      <c r="G45" s="12" t="n">
        <v>33</v>
      </c>
      <c r="H45" s="12" t="n">
        <v>38</v>
      </c>
      <c r="I45" s="12" t="n">
        <v>39</v>
      </c>
      <c r="J45" s="12" t="n">
        <v>6</v>
      </c>
      <c r="K45" s="12" t="n">
        <v>24</v>
      </c>
      <c r="L45" s="12" t="n">
        <v>40</v>
      </c>
      <c r="M45" s="12" t="n">
        <v>3390084</v>
      </c>
      <c r="N45" s="12" t="n">
        <v>3012687</v>
      </c>
      <c r="O45" s="12" t="n">
        <v>3131713</v>
      </c>
      <c r="P45" s="12" t="n">
        <v>3291207</v>
      </c>
      <c r="Q45" s="12" t="n">
        <v>4636</v>
      </c>
      <c r="R45" s="12" t="n">
        <v>12830327</v>
      </c>
    </row>
    <row r="46" customFormat="false" ht="16.5" hidden="false" customHeight="false" outlineLevel="0" collapsed="false">
      <c r="A46" s="12" t="n">
        <v>45</v>
      </c>
      <c r="B46" s="12" t="n">
        <v>12830327</v>
      </c>
      <c r="C46" s="12" t="n">
        <v>2</v>
      </c>
      <c r="D46" s="12" t="n">
        <v>40</v>
      </c>
      <c r="E46" s="12" t="n">
        <v>418884123</v>
      </c>
      <c r="F46" s="12" t="n">
        <v>32.65</v>
      </c>
      <c r="G46" s="12" t="n">
        <v>33</v>
      </c>
      <c r="H46" s="12" t="n">
        <v>38</v>
      </c>
      <c r="I46" s="12" t="n">
        <v>39</v>
      </c>
      <c r="J46" s="12" t="n">
        <v>6</v>
      </c>
      <c r="K46" s="12" t="n">
        <v>24</v>
      </c>
      <c r="L46" s="12" t="n">
        <v>40</v>
      </c>
      <c r="M46" s="12" t="n">
        <v>3409348</v>
      </c>
      <c r="N46" s="12" t="n">
        <v>3030224</v>
      </c>
      <c r="O46" s="12" t="n">
        <v>3023939</v>
      </c>
      <c r="P46" s="12" t="n">
        <v>3362555</v>
      </c>
      <c r="Q46" s="12" t="n">
        <v>4261</v>
      </c>
      <c r="R46" s="12" t="n">
        <v>12830327</v>
      </c>
    </row>
    <row r="47" customFormat="false" ht="16.5" hidden="false" customHeight="false" outlineLevel="0" collapsed="false">
      <c r="A47" s="12" t="n">
        <v>46</v>
      </c>
      <c r="B47" s="12" t="n">
        <v>12830327</v>
      </c>
      <c r="C47" s="12" t="n">
        <v>2</v>
      </c>
      <c r="D47" s="12" t="n">
        <v>40</v>
      </c>
      <c r="E47" s="12" t="n">
        <v>412506354</v>
      </c>
      <c r="F47" s="12" t="n">
        <v>32.15</v>
      </c>
      <c r="G47" s="12" t="n">
        <v>32</v>
      </c>
      <c r="H47" s="12" t="n">
        <v>37</v>
      </c>
      <c r="I47" s="12" t="n">
        <v>39</v>
      </c>
      <c r="J47" s="12" t="n">
        <v>7</v>
      </c>
      <c r="K47" s="12" t="n">
        <v>22</v>
      </c>
      <c r="L47" s="12" t="n">
        <v>40</v>
      </c>
      <c r="M47" s="12" t="n">
        <v>3430825</v>
      </c>
      <c r="N47" s="12" t="n">
        <v>3012655</v>
      </c>
      <c r="O47" s="12" t="n">
        <v>3061785</v>
      </c>
      <c r="P47" s="12" t="n">
        <v>3320996</v>
      </c>
      <c r="Q47" s="12" t="n">
        <v>4066</v>
      </c>
      <c r="R47" s="12" t="n">
        <v>12830327</v>
      </c>
    </row>
    <row r="48" customFormat="false" ht="16.5" hidden="false" customHeight="false" outlineLevel="0" collapsed="false">
      <c r="A48" s="12" t="n">
        <v>47</v>
      </c>
      <c r="B48" s="12" t="n">
        <v>12830327</v>
      </c>
      <c r="C48" s="12" t="n">
        <v>2</v>
      </c>
      <c r="D48" s="12" t="n">
        <v>40</v>
      </c>
      <c r="E48" s="12" t="n">
        <v>409202446</v>
      </c>
      <c r="F48" s="12" t="n">
        <v>31.89</v>
      </c>
      <c r="G48" s="12" t="n">
        <v>31</v>
      </c>
      <c r="H48" s="12" t="n">
        <v>37</v>
      </c>
      <c r="I48" s="12" t="n">
        <v>39</v>
      </c>
      <c r="J48" s="12" t="n">
        <v>8</v>
      </c>
      <c r="K48" s="12" t="n">
        <v>19</v>
      </c>
      <c r="L48" s="12" t="n">
        <v>40</v>
      </c>
      <c r="M48" s="12" t="n">
        <v>3434200</v>
      </c>
      <c r="N48" s="12" t="n">
        <v>2948107</v>
      </c>
      <c r="O48" s="12" t="n">
        <v>3133560</v>
      </c>
      <c r="P48" s="12" t="n">
        <v>3312539</v>
      </c>
      <c r="Q48" s="12" t="n">
        <v>1921</v>
      </c>
      <c r="R48" s="12" t="n">
        <v>12830327</v>
      </c>
    </row>
    <row r="49" customFormat="false" ht="16.5" hidden="false" customHeight="false" outlineLevel="0" collapsed="false">
      <c r="A49" s="12" t="n">
        <v>48</v>
      </c>
      <c r="B49" s="12" t="n">
        <v>12830327</v>
      </c>
      <c r="C49" s="12" t="n">
        <v>2</v>
      </c>
      <c r="D49" s="12" t="n">
        <v>40</v>
      </c>
      <c r="E49" s="12" t="n">
        <v>407720162</v>
      </c>
      <c r="F49" s="12" t="n">
        <v>31.78</v>
      </c>
      <c r="G49" s="12" t="n">
        <v>31</v>
      </c>
      <c r="H49" s="12" t="n">
        <v>37</v>
      </c>
      <c r="I49" s="12" t="n">
        <v>39</v>
      </c>
      <c r="J49" s="12" t="n">
        <v>8</v>
      </c>
      <c r="K49" s="12" t="n">
        <v>19</v>
      </c>
      <c r="L49" s="12" t="n">
        <v>40</v>
      </c>
      <c r="M49" s="12" t="n">
        <v>3426224</v>
      </c>
      <c r="N49" s="12" t="n">
        <v>2949057</v>
      </c>
      <c r="O49" s="12" t="n">
        <v>3115286</v>
      </c>
      <c r="P49" s="12" t="n">
        <v>3337836</v>
      </c>
      <c r="Q49" s="12" t="n">
        <v>1924</v>
      </c>
      <c r="R49" s="12" t="n">
        <v>12830327</v>
      </c>
    </row>
    <row r="50" customFormat="false" ht="16.5" hidden="false" customHeight="false" outlineLevel="0" collapsed="false">
      <c r="A50" s="12" t="n">
        <v>49</v>
      </c>
      <c r="B50" s="12" t="n">
        <v>12830327</v>
      </c>
      <c r="C50" s="12" t="n">
        <v>2</v>
      </c>
      <c r="D50" s="12" t="n">
        <v>40</v>
      </c>
      <c r="E50" s="12" t="n">
        <v>404795039</v>
      </c>
      <c r="F50" s="12" t="n">
        <v>31.55</v>
      </c>
      <c r="G50" s="12" t="n">
        <v>31</v>
      </c>
      <c r="H50" s="12" t="n">
        <v>36</v>
      </c>
      <c r="I50" s="12" t="n">
        <v>39</v>
      </c>
      <c r="J50" s="12" t="n">
        <v>8</v>
      </c>
      <c r="K50" s="12" t="n">
        <v>19</v>
      </c>
      <c r="L50" s="12" t="n">
        <v>40</v>
      </c>
      <c r="M50" s="12" t="n">
        <v>3384213</v>
      </c>
      <c r="N50" s="12" t="n">
        <v>2971015</v>
      </c>
      <c r="O50" s="12" t="n">
        <v>3133115</v>
      </c>
      <c r="P50" s="12" t="n">
        <v>3340297</v>
      </c>
      <c r="Q50" s="12" t="n">
        <v>1687</v>
      </c>
      <c r="R50" s="12" t="n">
        <v>12830327</v>
      </c>
    </row>
    <row r="51" customFormat="false" ht="16.5" hidden="false" customHeight="false" outlineLevel="0" collapsed="false">
      <c r="A51" s="12" t="n">
        <v>50</v>
      </c>
      <c r="B51" s="12" t="n">
        <v>12830327</v>
      </c>
      <c r="C51" s="12" t="n">
        <v>2</v>
      </c>
      <c r="D51" s="12" t="n">
        <v>40</v>
      </c>
      <c r="E51" s="12" t="n">
        <v>401503962</v>
      </c>
      <c r="F51" s="12" t="n">
        <v>31.29</v>
      </c>
      <c r="G51" s="12" t="n">
        <v>30</v>
      </c>
      <c r="H51" s="12" t="n">
        <v>36</v>
      </c>
      <c r="I51" s="12" t="n">
        <v>38</v>
      </c>
      <c r="J51" s="12" t="n">
        <v>8</v>
      </c>
      <c r="K51" s="12" t="n">
        <v>18</v>
      </c>
      <c r="L51" s="12" t="n">
        <v>40</v>
      </c>
      <c r="M51" s="12" t="n">
        <v>3470368</v>
      </c>
      <c r="N51" s="12" t="n">
        <v>2939305</v>
      </c>
      <c r="O51" s="12" t="n">
        <v>3108180</v>
      </c>
      <c r="P51" s="12" t="n">
        <v>3310306</v>
      </c>
      <c r="Q51" s="12" t="n">
        <v>2168</v>
      </c>
      <c r="R51" s="12" t="n">
        <v>12830327</v>
      </c>
    </row>
    <row r="52" customFormat="false" ht="16.5" hidden="false" customHeight="false" outlineLevel="0" collapsed="false">
      <c r="A52" s="12" t="n">
        <v>51</v>
      </c>
      <c r="B52" s="12" t="n">
        <v>12830327</v>
      </c>
      <c r="C52" s="12" t="n">
        <v>2</v>
      </c>
      <c r="D52" s="12" t="n">
        <v>40</v>
      </c>
      <c r="E52" s="12" t="n">
        <v>392606641</v>
      </c>
      <c r="F52" s="12" t="n">
        <v>30.6</v>
      </c>
      <c r="G52" s="12" t="n">
        <v>29</v>
      </c>
      <c r="H52" s="12" t="n">
        <v>36</v>
      </c>
      <c r="I52" s="12" t="n">
        <v>38</v>
      </c>
      <c r="J52" s="12" t="n">
        <v>9</v>
      </c>
      <c r="K52" s="12" t="n">
        <v>16</v>
      </c>
      <c r="L52" s="12" t="n">
        <v>40</v>
      </c>
      <c r="M52" s="12" t="n">
        <v>3421143</v>
      </c>
      <c r="N52" s="12" t="n">
        <v>3022370</v>
      </c>
      <c r="O52" s="12" t="n">
        <v>3024908</v>
      </c>
      <c r="P52" s="12" t="n">
        <v>3359367</v>
      </c>
      <c r="Q52" s="12" t="n">
        <v>2539</v>
      </c>
      <c r="R52" s="12" t="n">
        <v>12830327</v>
      </c>
    </row>
    <row r="53" customFormat="false" ht="16.5" hidden="false" customHeight="false" outlineLevel="0" collapsed="false">
      <c r="A53" s="12" t="n">
        <v>52</v>
      </c>
      <c r="B53" s="12" t="n">
        <v>12830327</v>
      </c>
      <c r="C53" s="12" t="n">
        <v>2</v>
      </c>
      <c r="D53" s="12" t="n">
        <v>40</v>
      </c>
      <c r="E53" s="12" t="n">
        <v>388655217</v>
      </c>
      <c r="F53" s="12" t="n">
        <v>30.29</v>
      </c>
      <c r="G53" s="12" t="n">
        <v>29</v>
      </c>
      <c r="H53" s="12" t="n">
        <v>36</v>
      </c>
      <c r="I53" s="12" t="n">
        <v>38</v>
      </c>
      <c r="J53" s="12" t="n">
        <v>9</v>
      </c>
      <c r="K53" s="12" t="n">
        <v>16</v>
      </c>
      <c r="L53" s="12" t="n">
        <v>40</v>
      </c>
      <c r="M53" s="12" t="n">
        <v>3400141</v>
      </c>
      <c r="N53" s="12" t="n">
        <v>3008922</v>
      </c>
      <c r="O53" s="12" t="n">
        <v>3107689</v>
      </c>
      <c r="P53" s="12" t="n">
        <v>3310476</v>
      </c>
      <c r="Q53" s="12" t="n">
        <v>3099</v>
      </c>
      <c r="R53" s="12" t="n">
        <v>12830327</v>
      </c>
    </row>
    <row r="54" customFormat="false" ht="16.5" hidden="false" customHeight="false" outlineLevel="0" collapsed="false">
      <c r="A54" s="12" t="n">
        <v>53</v>
      </c>
      <c r="B54" s="12" t="n">
        <v>12830327</v>
      </c>
      <c r="C54" s="12" t="n">
        <v>2</v>
      </c>
      <c r="D54" s="12" t="n">
        <v>40</v>
      </c>
      <c r="E54" s="12" t="n">
        <v>385740524</v>
      </c>
      <c r="F54" s="12" t="n">
        <v>30.06</v>
      </c>
      <c r="G54" s="12" t="n">
        <v>28</v>
      </c>
      <c r="H54" s="12" t="n">
        <v>35</v>
      </c>
      <c r="I54" s="12" t="n">
        <v>38</v>
      </c>
      <c r="J54" s="12" t="n">
        <v>10</v>
      </c>
      <c r="K54" s="12" t="n">
        <v>13</v>
      </c>
      <c r="L54" s="12" t="n">
        <v>40</v>
      </c>
      <c r="M54" s="12" t="n">
        <v>3390388</v>
      </c>
      <c r="N54" s="12" t="n">
        <v>3022317</v>
      </c>
      <c r="O54" s="12" t="n">
        <v>3113395</v>
      </c>
      <c r="P54" s="12" t="n">
        <v>3301779</v>
      </c>
      <c r="Q54" s="12" t="n">
        <v>2448</v>
      </c>
      <c r="R54" s="12" t="n">
        <v>12830327</v>
      </c>
    </row>
    <row r="55" customFormat="false" ht="16.5" hidden="false" customHeight="false" outlineLevel="0" collapsed="false">
      <c r="A55" s="12" t="n">
        <v>54</v>
      </c>
      <c r="B55" s="12" t="n">
        <v>12830327</v>
      </c>
      <c r="C55" s="12" t="n">
        <v>2</v>
      </c>
      <c r="D55" s="12" t="n">
        <v>40</v>
      </c>
      <c r="E55" s="12" t="n">
        <v>382515928</v>
      </c>
      <c r="F55" s="12" t="n">
        <v>29.81</v>
      </c>
      <c r="G55" s="12" t="n">
        <v>28</v>
      </c>
      <c r="H55" s="12" t="n">
        <v>35</v>
      </c>
      <c r="I55" s="12" t="n">
        <v>38</v>
      </c>
      <c r="J55" s="12" t="n">
        <v>10</v>
      </c>
      <c r="K55" s="12" t="n">
        <v>13</v>
      </c>
      <c r="L55" s="12" t="n">
        <v>40</v>
      </c>
      <c r="M55" s="12" t="n">
        <v>3422601</v>
      </c>
      <c r="N55" s="12" t="n">
        <v>2981553</v>
      </c>
      <c r="O55" s="12" t="n">
        <v>3052765</v>
      </c>
      <c r="P55" s="12" t="n">
        <v>3370792</v>
      </c>
      <c r="Q55" s="12" t="n">
        <v>2616</v>
      </c>
      <c r="R55" s="12" t="n">
        <v>12830327</v>
      </c>
    </row>
    <row r="56" customFormat="false" ht="16.5" hidden="false" customHeight="false" outlineLevel="0" collapsed="false">
      <c r="A56" s="12" t="n">
        <v>55</v>
      </c>
      <c r="B56" s="12" t="n">
        <v>12830327</v>
      </c>
      <c r="C56" s="12" t="n">
        <v>2</v>
      </c>
      <c r="D56" s="12" t="n">
        <v>40</v>
      </c>
      <c r="E56" s="12" t="n">
        <v>378877653</v>
      </c>
      <c r="F56" s="12" t="n">
        <v>29.53</v>
      </c>
      <c r="G56" s="12" t="n">
        <v>27</v>
      </c>
      <c r="H56" s="12" t="n">
        <v>35</v>
      </c>
      <c r="I56" s="12" t="n">
        <v>38</v>
      </c>
      <c r="J56" s="12" t="n">
        <v>11</v>
      </c>
      <c r="K56" s="12" t="n">
        <v>11</v>
      </c>
      <c r="L56" s="12" t="n">
        <v>40</v>
      </c>
      <c r="M56" s="12" t="n">
        <v>3420545</v>
      </c>
      <c r="N56" s="12" t="n">
        <v>2970659</v>
      </c>
      <c r="O56" s="12" t="n">
        <v>3087983</v>
      </c>
      <c r="P56" s="12" t="n">
        <v>3349485</v>
      </c>
      <c r="Q56" s="12" t="n">
        <v>1655</v>
      </c>
      <c r="R56" s="12" t="n">
        <v>12830327</v>
      </c>
    </row>
    <row r="57" customFormat="false" ht="16.5" hidden="false" customHeight="false" outlineLevel="0" collapsed="false">
      <c r="A57" s="12" t="n">
        <v>56</v>
      </c>
      <c r="B57" s="12" t="n">
        <v>12830327</v>
      </c>
      <c r="C57" s="12" t="n">
        <v>2</v>
      </c>
      <c r="D57" s="12" t="n">
        <v>40</v>
      </c>
      <c r="E57" s="12" t="n">
        <v>370738361</v>
      </c>
      <c r="F57" s="12" t="n">
        <v>28.9</v>
      </c>
      <c r="G57" s="12" t="n">
        <v>26</v>
      </c>
      <c r="H57" s="12" t="n">
        <v>35</v>
      </c>
      <c r="I57" s="12" t="n">
        <v>38</v>
      </c>
      <c r="J57" s="12" t="n">
        <v>12</v>
      </c>
      <c r="K57" s="12" t="n">
        <v>8</v>
      </c>
      <c r="L57" s="12" t="n">
        <v>40</v>
      </c>
      <c r="M57" s="12" t="n">
        <v>3380025</v>
      </c>
      <c r="N57" s="12" t="n">
        <v>2951610</v>
      </c>
      <c r="O57" s="12" t="n">
        <v>3186885</v>
      </c>
      <c r="P57" s="12" t="n">
        <v>3309646</v>
      </c>
      <c r="Q57" s="12" t="n">
        <v>2161</v>
      </c>
      <c r="R57" s="12" t="n">
        <v>12830327</v>
      </c>
    </row>
    <row r="58" customFormat="false" ht="16.5" hidden="false" customHeight="false" outlineLevel="0" collapsed="false">
      <c r="A58" s="12" t="n">
        <v>57</v>
      </c>
      <c r="B58" s="12" t="n">
        <v>12830327</v>
      </c>
      <c r="C58" s="12" t="n">
        <v>2</v>
      </c>
      <c r="D58" s="12" t="n">
        <v>40</v>
      </c>
      <c r="E58" s="12" t="n">
        <v>366843767</v>
      </c>
      <c r="F58" s="12" t="n">
        <v>28.59</v>
      </c>
      <c r="G58" s="12" t="n">
        <v>25</v>
      </c>
      <c r="H58" s="12" t="n">
        <v>35</v>
      </c>
      <c r="I58" s="12" t="n">
        <v>38</v>
      </c>
      <c r="J58" s="12" t="n">
        <v>13</v>
      </c>
      <c r="K58" s="12" t="n">
        <v>6</v>
      </c>
      <c r="L58" s="12" t="n">
        <v>40</v>
      </c>
      <c r="M58" s="12" t="n">
        <v>3347403</v>
      </c>
      <c r="N58" s="12" t="n">
        <v>3032564</v>
      </c>
      <c r="O58" s="12" t="n">
        <v>3122616</v>
      </c>
      <c r="P58" s="12" t="n">
        <v>3326185</v>
      </c>
      <c r="Q58" s="12" t="n">
        <v>1559</v>
      </c>
      <c r="R58" s="12" t="n">
        <v>12830327</v>
      </c>
    </row>
    <row r="59" customFormat="false" ht="16.5" hidden="false" customHeight="false" outlineLevel="0" collapsed="false">
      <c r="A59" s="12" t="n">
        <v>58</v>
      </c>
      <c r="B59" s="12" t="n">
        <v>12830327</v>
      </c>
      <c r="C59" s="12" t="n">
        <v>2</v>
      </c>
      <c r="D59" s="12" t="n">
        <v>40</v>
      </c>
      <c r="E59" s="12" t="n">
        <v>363495029</v>
      </c>
      <c r="F59" s="12" t="n">
        <v>28.33</v>
      </c>
      <c r="G59" s="12" t="n">
        <v>25</v>
      </c>
      <c r="H59" s="12" t="n">
        <v>34</v>
      </c>
      <c r="I59" s="12" t="n">
        <v>38</v>
      </c>
      <c r="J59" s="12" t="n">
        <v>13</v>
      </c>
      <c r="K59" s="12" t="n">
        <v>6</v>
      </c>
      <c r="L59" s="12" t="n">
        <v>40</v>
      </c>
      <c r="M59" s="12" t="n">
        <v>3335090</v>
      </c>
      <c r="N59" s="12" t="n">
        <v>3035887</v>
      </c>
      <c r="O59" s="12" t="n">
        <v>3161117</v>
      </c>
      <c r="P59" s="12" t="n">
        <v>3296332</v>
      </c>
      <c r="Q59" s="12" t="n">
        <v>1901</v>
      </c>
      <c r="R59" s="12" t="n">
        <v>12830327</v>
      </c>
    </row>
    <row r="60" customFormat="false" ht="16.5" hidden="false" customHeight="false" outlineLevel="0" collapsed="false">
      <c r="A60" s="12" t="n">
        <v>59</v>
      </c>
      <c r="B60" s="12" t="n">
        <v>12830327</v>
      </c>
      <c r="C60" s="12" t="n">
        <v>2</v>
      </c>
      <c r="D60" s="12" t="n">
        <v>40</v>
      </c>
      <c r="E60" s="12" t="n">
        <v>360555423</v>
      </c>
      <c r="F60" s="12" t="n">
        <v>28.1</v>
      </c>
      <c r="G60" s="12" t="n">
        <v>23</v>
      </c>
      <c r="H60" s="12" t="n">
        <v>34</v>
      </c>
      <c r="I60" s="12" t="n">
        <v>38</v>
      </c>
      <c r="J60" s="12" t="n">
        <v>15</v>
      </c>
      <c r="K60" s="12" t="n">
        <v>2</v>
      </c>
      <c r="L60" s="12" t="n">
        <v>40</v>
      </c>
      <c r="M60" s="12" t="n">
        <v>3374108</v>
      </c>
      <c r="N60" s="12" t="n">
        <v>2967651</v>
      </c>
      <c r="O60" s="12" t="n">
        <v>3215426</v>
      </c>
      <c r="P60" s="12" t="n">
        <v>3270919</v>
      </c>
      <c r="Q60" s="12" t="n">
        <v>2223</v>
      </c>
      <c r="R60" s="12" t="n">
        <v>12830327</v>
      </c>
    </row>
    <row r="61" customFormat="false" ht="16.5" hidden="false" customHeight="false" outlineLevel="0" collapsed="false">
      <c r="A61" s="12" t="n">
        <v>60</v>
      </c>
      <c r="B61" s="12" t="n">
        <v>12830327</v>
      </c>
      <c r="C61" s="12" t="n">
        <v>2</v>
      </c>
      <c r="D61" s="12" t="n">
        <v>40</v>
      </c>
      <c r="E61" s="12" t="n">
        <v>356157289</v>
      </c>
      <c r="F61" s="12" t="n">
        <v>27.76</v>
      </c>
      <c r="G61" s="12" t="n">
        <v>23</v>
      </c>
      <c r="H61" s="12" t="n">
        <v>33</v>
      </c>
      <c r="I61" s="12" t="n">
        <v>38</v>
      </c>
      <c r="J61" s="12" t="n">
        <v>15</v>
      </c>
      <c r="K61" s="12" t="n">
        <v>2</v>
      </c>
      <c r="L61" s="12" t="n">
        <v>40</v>
      </c>
      <c r="M61" s="12" t="n">
        <v>3360801</v>
      </c>
      <c r="N61" s="12" t="n">
        <v>3061239</v>
      </c>
      <c r="O61" s="12" t="n">
        <v>3153904</v>
      </c>
      <c r="P61" s="12" t="n">
        <v>3252697</v>
      </c>
      <c r="Q61" s="12" t="n">
        <v>1686</v>
      </c>
      <c r="R61" s="12" t="n">
        <v>12830327</v>
      </c>
    </row>
    <row r="62" customFormat="false" ht="16.5" hidden="false" customHeight="false" outlineLevel="0" collapsed="false">
      <c r="A62" s="12" t="n">
        <v>61</v>
      </c>
      <c r="B62" s="12" t="n">
        <v>12830327</v>
      </c>
      <c r="C62" s="12" t="n">
        <v>2</v>
      </c>
      <c r="D62" s="12" t="n">
        <v>40</v>
      </c>
      <c r="E62" s="12" t="n">
        <v>347408945</v>
      </c>
      <c r="F62" s="12" t="n">
        <v>27.08</v>
      </c>
      <c r="G62" s="12" t="n">
        <v>20</v>
      </c>
      <c r="H62" s="12" t="n">
        <v>33</v>
      </c>
      <c r="I62" s="12" t="n">
        <v>38</v>
      </c>
      <c r="J62" s="12" t="n">
        <v>18</v>
      </c>
      <c r="K62" s="12" t="n">
        <v>2</v>
      </c>
      <c r="L62" s="12" t="n">
        <v>40</v>
      </c>
      <c r="M62" s="12" t="n">
        <v>3293466</v>
      </c>
      <c r="N62" s="12" t="n">
        <v>3072899</v>
      </c>
      <c r="O62" s="12" t="n">
        <v>3205081</v>
      </c>
      <c r="P62" s="12" t="n">
        <v>3257898</v>
      </c>
      <c r="Q62" s="12" t="n">
        <v>983</v>
      </c>
      <c r="R62" s="12" t="n">
        <v>12830327</v>
      </c>
    </row>
    <row r="63" customFormat="false" ht="16.5" hidden="false" customHeight="false" outlineLevel="0" collapsed="false">
      <c r="A63" s="12" t="n">
        <v>62</v>
      </c>
      <c r="B63" s="12" t="n">
        <v>12830327</v>
      </c>
      <c r="C63" s="12" t="n">
        <v>2</v>
      </c>
      <c r="D63" s="12" t="n">
        <v>40</v>
      </c>
      <c r="E63" s="12" t="n">
        <v>342561596</v>
      </c>
      <c r="F63" s="12" t="n">
        <v>26.7</v>
      </c>
      <c r="G63" s="12" t="n">
        <v>19</v>
      </c>
      <c r="H63" s="12" t="n">
        <v>33</v>
      </c>
      <c r="I63" s="12" t="n">
        <v>38</v>
      </c>
      <c r="J63" s="12" t="n">
        <v>19</v>
      </c>
      <c r="K63" s="12" t="n">
        <v>2</v>
      </c>
      <c r="L63" s="12" t="n">
        <v>40</v>
      </c>
      <c r="M63" s="12" t="n">
        <v>3381005</v>
      </c>
      <c r="N63" s="12" t="n">
        <v>3015639</v>
      </c>
      <c r="O63" s="12" t="n">
        <v>3190311</v>
      </c>
      <c r="P63" s="12" t="n">
        <v>3242642</v>
      </c>
      <c r="Q63" s="12" t="n">
        <v>730</v>
      </c>
      <c r="R63" s="12" t="n">
        <v>12830327</v>
      </c>
    </row>
    <row r="64" customFormat="false" ht="16.5" hidden="false" customHeight="false" outlineLevel="0" collapsed="false">
      <c r="A64" s="12" t="n">
        <v>63</v>
      </c>
      <c r="B64" s="12" t="n">
        <v>12830327</v>
      </c>
      <c r="C64" s="12" t="n">
        <v>2</v>
      </c>
      <c r="D64" s="12" t="n">
        <v>40</v>
      </c>
      <c r="E64" s="12" t="n">
        <v>338971171</v>
      </c>
      <c r="F64" s="12" t="n">
        <v>26.42</v>
      </c>
      <c r="G64" s="12" t="n">
        <v>18</v>
      </c>
      <c r="H64" s="12" t="n">
        <v>33</v>
      </c>
      <c r="I64" s="12" t="n">
        <v>38</v>
      </c>
      <c r="J64" s="12" t="n">
        <v>20</v>
      </c>
      <c r="K64" s="12" t="n">
        <v>2</v>
      </c>
      <c r="L64" s="12" t="n">
        <v>40</v>
      </c>
      <c r="M64" s="12" t="n">
        <v>3342114</v>
      </c>
      <c r="N64" s="12" t="n">
        <v>3053968</v>
      </c>
      <c r="O64" s="12" t="n">
        <v>3130027</v>
      </c>
      <c r="P64" s="12" t="n">
        <v>3302976</v>
      </c>
      <c r="Q64" s="12" t="n">
        <v>1242</v>
      </c>
      <c r="R64" s="12" t="n">
        <v>12830327</v>
      </c>
    </row>
    <row r="65" customFormat="false" ht="16.5" hidden="false" customHeight="false" outlineLevel="0" collapsed="false">
      <c r="A65" s="12" t="n">
        <v>64</v>
      </c>
      <c r="B65" s="12" t="n">
        <v>12830327</v>
      </c>
      <c r="C65" s="12" t="n">
        <v>2</v>
      </c>
      <c r="D65" s="12" t="n">
        <v>40</v>
      </c>
      <c r="E65" s="12" t="n">
        <v>335355738</v>
      </c>
      <c r="F65" s="12" t="n">
        <v>26.14</v>
      </c>
      <c r="G65" s="12" t="n">
        <v>18</v>
      </c>
      <c r="H65" s="12" t="n">
        <v>33</v>
      </c>
      <c r="I65" s="12" t="n">
        <v>37</v>
      </c>
      <c r="J65" s="12" t="n">
        <v>19</v>
      </c>
      <c r="K65" s="12" t="n">
        <v>2</v>
      </c>
      <c r="L65" s="12" t="n">
        <v>40</v>
      </c>
      <c r="M65" s="12" t="n">
        <v>3279887</v>
      </c>
      <c r="N65" s="12" t="n">
        <v>3034139</v>
      </c>
      <c r="O65" s="12" t="n">
        <v>3265306</v>
      </c>
      <c r="P65" s="12" t="n">
        <v>3249230</v>
      </c>
      <c r="Q65" s="12" t="n">
        <v>1765</v>
      </c>
      <c r="R65" s="12" t="n">
        <v>12830327</v>
      </c>
    </row>
    <row r="66" customFormat="false" ht="16.5" hidden="false" customHeight="false" outlineLevel="0" collapsed="false">
      <c r="A66" s="12" t="n">
        <v>65</v>
      </c>
      <c r="B66" s="12" t="n">
        <v>12830327</v>
      </c>
      <c r="C66" s="12" t="n">
        <v>2</v>
      </c>
      <c r="D66" s="12" t="n">
        <v>40</v>
      </c>
      <c r="E66" s="12" t="n">
        <v>330336004</v>
      </c>
      <c r="F66" s="12" t="n">
        <v>25.75</v>
      </c>
      <c r="G66" s="12" t="n">
        <v>17</v>
      </c>
      <c r="H66" s="12" t="n">
        <v>32</v>
      </c>
      <c r="I66" s="12" t="n">
        <v>37</v>
      </c>
      <c r="J66" s="12" t="n">
        <v>20</v>
      </c>
      <c r="K66" s="12" t="n">
        <v>2</v>
      </c>
      <c r="L66" s="12" t="n">
        <v>40</v>
      </c>
      <c r="M66" s="12" t="n">
        <v>3354240</v>
      </c>
      <c r="N66" s="12" t="n">
        <v>3028422</v>
      </c>
      <c r="O66" s="12" t="n">
        <v>3256486</v>
      </c>
      <c r="P66" s="12" t="n">
        <v>3189969</v>
      </c>
      <c r="Q66" s="12" t="n">
        <v>1210</v>
      </c>
      <c r="R66" s="12" t="n">
        <v>12830327</v>
      </c>
    </row>
    <row r="67" customFormat="false" ht="16.5" hidden="false" customHeight="false" outlineLevel="0" collapsed="false">
      <c r="A67" s="12" t="n">
        <v>66</v>
      </c>
      <c r="B67" s="12" t="n">
        <v>12830327</v>
      </c>
      <c r="C67" s="12" t="n">
        <v>2</v>
      </c>
      <c r="D67" s="12" t="n">
        <v>40</v>
      </c>
      <c r="E67" s="12" t="n">
        <v>311998004</v>
      </c>
      <c r="F67" s="12" t="n">
        <v>24.32</v>
      </c>
      <c r="G67" s="12" t="n">
        <v>9</v>
      </c>
      <c r="H67" s="12" t="n">
        <v>30</v>
      </c>
      <c r="I67" s="12" t="n">
        <v>36</v>
      </c>
      <c r="J67" s="12" t="n">
        <v>27</v>
      </c>
      <c r="K67" s="12" t="n">
        <v>2</v>
      </c>
      <c r="L67" s="12" t="n">
        <v>40</v>
      </c>
      <c r="M67" s="12" t="n">
        <v>3343544</v>
      </c>
      <c r="N67" s="12" t="n">
        <v>3018129</v>
      </c>
      <c r="O67" s="12" t="n">
        <v>3156904</v>
      </c>
      <c r="P67" s="12" t="n">
        <v>3310451</v>
      </c>
      <c r="Q67" s="12" t="n">
        <v>1299</v>
      </c>
      <c r="R67" s="12" t="n">
        <v>12830327</v>
      </c>
    </row>
    <row r="68" customFormat="false" ht="16.5" hidden="false" customHeight="false" outlineLevel="0" collapsed="false">
      <c r="A68" s="12" t="n">
        <v>67</v>
      </c>
      <c r="B68" s="12" t="n">
        <v>12830327</v>
      </c>
      <c r="C68" s="12" t="n">
        <v>2</v>
      </c>
      <c r="D68" s="12" t="n">
        <v>40</v>
      </c>
      <c r="E68" s="12" t="n">
        <v>308360532</v>
      </c>
      <c r="F68" s="12" t="n">
        <v>24.03</v>
      </c>
      <c r="G68" s="12" t="n">
        <v>9</v>
      </c>
      <c r="H68" s="12" t="n">
        <v>30</v>
      </c>
      <c r="I68" s="12" t="n">
        <v>36</v>
      </c>
      <c r="J68" s="12" t="n">
        <v>27</v>
      </c>
      <c r="K68" s="12" t="n">
        <v>2</v>
      </c>
      <c r="L68" s="12" t="n">
        <v>40</v>
      </c>
      <c r="M68" s="12" t="n">
        <v>3347544</v>
      </c>
      <c r="N68" s="12" t="n">
        <v>3067234</v>
      </c>
      <c r="O68" s="12" t="n">
        <v>3185975</v>
      </c>
      <c r="P68" s="12" t="n">
        <v>3228596</v>
      </c>
      <c r="Q68" s="12" t="n">
        <v>978</v>
      </c>
      <c r="R68" s="12" t="n">
        <v>12830327</v>
      </c>
    </row>
    <row r="69" customFormat="false" ht="16.5" hidden="false" customHeight="false" outlineLevel="0" collapsed="false">
      <c r="A69" s="12" t="n">
        <v>68</v>
      </c>
      <c r="B69" s="12" t="n">
        <v>12830327</v>
      </c>
      <c r="C69" s="12" t="n">
        <v>2</v>
      </c>
      <c r="D69" s="12" t="n">
        <v>40</v>
      </c>
      <c r="E69" s="12" t="n">
        <v>304933920</v>
      </c>
      <c r="F69" s="12" t="n">
        <v>23.77</v>
      </c>
      <c r="G69" s="12" t="n">
        <v>9</v>
      </c>
      <c r="H69" s="12" t="n">
        <v>30</v>
      </c>
      <c r="I69" s="12" t="n">
        <v>35</v>
      </c>
      <c r="J69" s="12" t="n">
        <v>26</v>
      </c>
      <c r="K69" s="12" t="n">
        <v>2</v>
      </c>
      <c r="L69" s="12" t="n">
        <v>40</v>
      </c>
      <c r="M69" s="12" t="n">
        <v>3365906</v>
      </c>
      <c r="N69" s="12" t="n">
        <v>3029261</v>
      </c>
      <c r="O69" s="12" t="n">
        <v>3195316</v>
      </c>
      <c r="P69" s="12" t="n">
        <v>3238724</v>
      </c>
      <c r="Q69" s="12" t="n">
        <v>1120</v>
      </c>
      <c r="R69" s="12" t="n">
        <v>12830327</v>
      </c>
    </row>
    <row r="70" customFormat="false" ht="16.5" hidden="false" customHeight="false" outlineLevel="0" collapsed="false">
      <c r="A70" s="12" t="n">
        <v>69</v>
      </c>
      <c r="B70" s="12" t="n">
        <v>12830327</v>
      </c>
      <c r="C70" s="12" t="n">
        <v>2</v>
      </c>
      <c r="D70" s="12" t="n">
        <v>40</v>
      </c>
      <c r="E70" s="12" t="n">
        <v>301636445</v>
      </c>
      <c r="F70" s="12" t="n">
        <v>23.51</v>
      </c>
      <c r="G70" s="12" t="n">
        <v>8</v>
      </c>
      <c r="H70" s="12" t="n">
        <v>29</v>
      </c>
      <c r="I70" s="12" t="n">
        <v>35</v>
      </c>
      <c r="J70" s="12" t="n">
        <v>27</v>
      </c>
      <c r="K70" s="12" t="n">
        <v>2</v>
      </c>
      <c r="L70" s="12" t="n">
        <v>40</v>
      </c>
      <c r="M70" s="12" t="n">
        <v>3303486</v>
      </c>
      <c r="N70" s="12" t="n">
        <v>3058715</v>
      </c>
      <c r="O70" s="12" t="n">
        <v>3145422</v>
      </c>
      <c r="P70" s="12" t="n">
        <v>3321424</v>
      </c>
      <c r="Q70" s="12" t="n">
        <v>1280</v>
      </c>
      <c r="R70" s="12" t="n">
        <v>12830327</v>
      </c>
    </row>
    <row r="71" customFormat="false" ht="16.5" hidden="false" customHeight="false" outlineLevel="0" collapsed="false">
      <c r="A71" s="12" t="n">
        <v>70</v>
      </c>
      <c r="B71" s="12" t="n">
        <v>12830327</v>
      </c>
      <c r="C71" s="12" t="n">
        <v>2</v>
      </c>
      <c r="D71" s="12" t="n">
        <v>40</v>
      </c>
      <c r="E71" s="12" t="n">
        <v>295514059</v>
      </c>
      <c r="F71" s="12" t="n">
        <v>23.03</v>
      </c>
      <c r="G71" s="12" t="n">
        <v>2</v>
      </c>
      <c r="H71" s="12" t="n">
        <v>28</v>
      </c>
      <c r="I71" s="12" t="n">
        <v>35</v>
      </c>
      <c r="J71" s="12" t="n">
        <v>33</v>
      </c>
      <c r="K71" s="12" t="n">
        <v>2</v>
      </c>
      <c r="L71" s="12" t="n">
        <v>40</v>
      </c>
      <c r="M71" s="12" t="n">
        <v>3277562</v>
      </c>
      <c r="N71" s="12" t="n">
        <v>3117897</v>
      </c>
      <c r="O71" s="12" t="n">
        <v>3220140</v>
      </c>
      <c r="P71" s="12" t="n">
        <v>3212813</v>
      </c>
      <c r="Q71" s="12" t="n">
        <v>1915</v>
      </c>
      <c r="R71" s="12" t="n">
        <v>12830327</v>
      </c>
    </row>
    <row r="72" customFormat="false" ht="16.5" hidden="false" customHeight="false" outlineLevel="0" collapsed="false">
      <c r="A72" s="12" t="n">
        <v>71</v>
      </c>
      <c r="B72" s="12" t="n">
        <v>12830327</v>
      </c>
      <c r="C72" s="12" t="n">
        <v>2</v>
      </c>
      <c r="D72" s="12" t="n">
        <v>40</v>
      </c>
      <c r="E72" s="12" t="n">
        <v>303285580</v>
      </c>
      <c r="F72" s="12" t="n">
        <v>23.64</v>
      </c>
      <c r="G72" s="12" t="n">
        <v>2</v>
      </c>
      <c r="H72" s="12" t="n">
        <v>30</v>
      </c>
      <c r="I72" s="12" t="n">
        <v>36</v>
      </c>
      <c r="J72" s="12" t="n">
        <v>34</v>
      </c>
      <c r="K72" s="12" t="n">
        <v>2</v>
      </c>
      <c r="L72" s="12" t="n">
        <v>40</v>
      </c>
      <c r="M72" s="12" t="n">
        <v>3339589</v>
      </c>
      <c r="N72" s="12" t="n">
        <v>3006543</v>
      </c>
      <c r="O72" s="12" t="n">
        <v>3177956</v>
      </c>
      <c r="P72" s="12" t="n">
        <v>3304640</v>
      </c>
      <c r="Q72" s="12" t="n">
        <v>1599</v>
      </c>
      <c r="R72" s="12" t="n">
        <v>12830327</v>
      </c>
    </row>
    <row r="73" customFormat="false" ht="16.5" hidden="false" customHeight="false" outlineLevel="0" collapsed="false">
      <c r="A73" s="12" t="n">
        <v>72</v>
      </c>
      <c r="B73" s="12" t="n">
        <v>12830327</v>
      </c>
      <c r="C73" s="12" t="n">
        <v>2</v>
      </c>
      <c r="D73" s="12" t="n">
        <v>40</v>
      </c>
      <c r="E73" s="12" t="n">
        <v>303132165</v>
      </c>
      <c r="F73" s="12" t="n">
        <v>23.63</v>
      </c>
      <c r="G73" s="12" t="n">
        <v>2</v>
      </c>
      <c r="H73" s="12" t="n">
        <v>30</v>
      </c>
      <c r="I73" s="12" t="n">
        <v>36</v>
      </c>
      <c r="J73" s="12" t="n">
        <v>34</v>
      </c>
      <c r="K73" s="12" t="n">
        <v>2</v>
      </c>
      <c r="L73" s="12" t="n">
        <v>40</v>
      </c>
      <c r="M73" s="12" t="n">
        <v>3310129</v>
      </c>
      <c r="N73" s="12" t="n">
        <v>3098962</v>
      </c>
      <c r="O73" s="12" t="n">
        <v>3131400</v>
      </c>
      <c r="P73" s="12" t="n">
        <v>3287913</v>
      </c>
      <c r="Q73" s="12" t="n">
        <v>1923</v>
      </c>
      <c r="R73" s="12" t="n">
        <v>12830327</v>
      </c>
    </row>
    <row r="74" customFormat="false" ht="16.5" hidden="false" customHeight="false" outlineLevel="0" collapsed="false">
      <c r="A74" s="12" t="n">
        <v>73</v>
      </c>
      <c r="B74" s="12" t="n">
        <v>12830327</v>
      </c>
      <c r="C74" s="12" t="n">
        <v>2</v>
      </c>
      <c r="D74" s="12" t="n">
        <v>40</v>
      </c>
      <c r="E74" s="12" t="n">
        <v>300245779</v>
      </c>
      <c r="F74" s="12" t="n">
        <v>23.4</v>
      </c>
      <c r="G74" s="12" t="n">
        <v>2</v>
      </c>
      <c r="H74" s="12" t="n">
        <v>30</v>
      </c>
      <c r="I74" s="12" t="n">
        <v>35</v>
      </c>
      <c r="J74" s="12" t="n">
        <v>33</v>
      </c>
      <c r="K74" s="12" t="n">
        <v>2</v>
      </c>
      <c r="L74" s="12" t="n">
        <v>40</v>
      </c>
      <c r="M74" s="12" t="n">
        <v>3284433</v>
      </c>
      <c r="N74" s="12" t="n">
        <v>3054438</v>
      </c>
      <c r="O74" s="12" t="n">
        <v>3232228</v>
      </c>
      <c r="P74" s="12" t="n">
        <v>3257141</v>
      </c>
      <c r="Q74" s="12" t="n">
        <v>2087</v>
      </c>
      <c r="R74" s="12" t="n">
        <v>12830327</v>
      </c>
    </row>
    <row r="75" customFormat="false" ht="16.5" hidden="false" customHeight="false" outlineLevel="0" collapsed="false">
      <c r="A75" s="12" t="n">
        <v>74</v>
      </c>
      <c r="B75" s="12" t="n">
        <v>12830327</v>
      </c>
      <c r="C75" s="12" t="n">
        <v>2</v>
      </c>
      <c r="D75" s="12" t="n">
        <v>40</v>
      </c>
      <c r="E75" s="12" t="n">
        <v>297686117</v>
      </c>
      <c r="F75" s="12" t="n">
        <v>23.2</v>
      </c>
      <c r="G75" s="12" t="n">
        <v>2</v>
      </c>
      <c r="H75" s="12" t="n">
        <v>29</v>
      </c>
      <c r="I75" s="12" t="n">
        <v>35</v>
      </c>
      <c r="J75" s="12" t="n">
        <v>33</v>
      </c>
      <c r="K75" s="12" t="n">
        <v>2</v>
      </c>
      <c r="L75" s="12" t="n">
        <v>40</v>
      </c>
      <c r="M75" s="12" t="n">
        <v>3305858</v>
      </c>
      <c r="N75" s="12" t="n">
        <v>3024431</v>
      </c>
      <c r="O75" s="12" t="n">
        <v>3179427</v>
      </c>
      <c r="P75" s="12" t="n">
        <v>3318397</v>
      </c>
      <c r="Q75" s="12" t="n">
        <v>2214</v>
      </c>
      <c r="R75" s="12" t="n">
        <v>12830327</v>
      </c>
    </row>
    <row r="76" customFormat="false" ht="16.5" hidden="false" customHeight="false" outlineLevel="0" collapsed="false">
      <c r="A76" s="12" t="n">
        <v>75</v>
      </c>
      <c r="B76" s="12" t="n">
        <v>12830327</v>
      </c>
      <c r="C76" s="12" t="n">
        <v>2</v>
      </c>
      <c r="D76" s="12" t="n">
        <v>40</v>
      </c>
      <c r="E76" s="12" t="n">
        <v>294088596</v>
      </c>
      <c r="F76" s="12" t="n">
        <v>22.92</v>
      </c>
      <c r="G76" s="12" t="n">
        <v>2</v>
      </c>
      <c r="H76" s="12" t="n">
        <v>29</v>
      </c>
      <c r="I76" s="12" t="n">
        <v>35</v>
      </c>
      <c r="J76" s="12" t="n">
        <v>33</v>
      </c>
      <c r="K76" s="12" t="n">
        <v>2</v>
      </c>
      <c r="L76" s="12" t="n">
        <v>40</v>
      </c>
      <c r="M76" s="12" t="n">
        <v>3311208</v>
      </c>
      <c r="N76" s="12" t="n">
        <v>3056685</v>
      </c>
      <c r="O76" s="12" t="n">
        <v>3136976</v>
      </c>
      <c r="P76" s="12" t="n">
        <v>3324170</v>
      </c>
      <c r="Q76" s="12" t="n">
        <v>1288</v>
      </c>
      <c r="R76" s="12" t="n">
        <v>12830327</v>
      </c>
    </row>
    <row r="77" customFormat="false" ht="16.5" hidden="false" customHeight="false" outlineLevel="0" collapsed="false">
      <c r="A77" s="12" t="n">
        <v>76</v>
      </c>
      <c r="B77" s="12" t="n">
        <v>12830327</v>
      </c>
      <c r="C77" s="12" t="n">
        <v>2</v>
      </c>
      <c r="D77" s="12" t="n">
        <v>40</v>
      </c>
      <c r="E77" s="12" t="n">
        <v>297343120</v>
      </c>
      <c r="F77" s="12" t="n">
        <v>23.18</v>
      </c>
      <c r="G77" s="12" t="n">
        <v>2</v>
      </c>
      <c r="H77" s="12" t="n">
        <v>30</v>
      </c>
      <c r="I77" s="12" t="n">
        <v>36</v>
      </c>
      <c r="J77" s="12" t="n">
        <v>34</v>
      </c>
      <c r="K77" s="12" t="n">
        <v>2</v>
      </c>
      <c r="L77" s="12" t="n">
        <v>40</v>
      </c>
      <c r="M77" s="12" t="n">
        <v>3284617</v>
      </c>
      <c r="N77" s="12" t="n">
        <v>3037609</v>
      </c>
      <c r="O77" s="12" t="n">
        <v>3190484</v>
      </c>
      <c r="P77" s="12" t="n">
        <v>3317143</v>
      </c>
      <c r="Q77" s="12" t="n">
        <v>474</v>
      </c>
      <c r="R77" s="12" t="n">
        <v>12830327</v>
      </c>
    </row>
    <row r="78" customFormat="false" ht="16.5" hidden="false" customHeight="false" outlineLevel="0" collapsed="false">
      <c r="A78" s="12" t="n">
        <v>77</v>
      </c>
      <c r="B78" s="12" t="n">
        <v>12830327</v>
      </c>
      <c r="C78" s="12" t="n">
        <v>2</v>
      </c>
      <c r="D78" s="12" t="n">
        <v>40</v>
      </c>
      <c r="E78" s="12" t="n">
        <v>292918275</v>
      </c>
      <c r="F78" s="12" t="n">
        <v>22.83</v>
      </c>
      <c r="G78" s="12" t="n">
        <v>2</v>
      </c>
      <c r="H78" s="12" t="n">
        <v>30</v>
      </c>
      <c r="I78" s="12" t="n">
        <v>36</v>
      </c>
      <c r="J78" s="12" t="n">
        <v>34</v>
      </c>
      <c r="K78" s="12" t="n">
        <v>2</v>
      </c>
      <c r="L78" s="12" t="n">
        <v>40</v>
      </c>
      <c r="M78" s="12" t="n">
        <v>3270066</v>
      </c>
      <c r="N78" s="12" t="n">
        <v>3117440</v>
      </c>
      <c r="O78" s="12" t="n">
        <v>3192338</v>
      </c>
      <c r="P78" s="12" t="n">
        <v>3249926</v>
      </c>
      <c r="Q78" s="12" t="n">
        <v>557</v>
      </c>
      <c r="R78" s="12" t="n">
        <v>12830327</v>
      </c>
    </row>
    <row r="79" customFormat="false" ht="16.5" hidden="false" customHeight="false" outlineLevel="0" collapsed="false">
      <c r="A79" s="12" t="n">
        <v>78</v>
      </c>
      <c r="B79" s="12" t="n">
        <v>12830327</v>
      </c>
      <c r="C79" s="12" t="n">
        <v>2</v>
      </c>
      <c r="D79" s="12" t="n">
        <v>40</v>
      </c>
      <c r="E79" s="12" t="n">
        <v>289172430</v>
      </c>
      <c r="F79" s="12" t="n">
        <v>22.54</v>
      </c>
      <c r="G79" s="12" t="n">
        <v>2</v>
      </c>
      <c r="H79" s="12" t="n">
        <v>29</v>
      </c>
      <c r="I79" s="12" t="n">
        <v>35</v>
      </c>
      <c r="J79" s="12" t="n">
        <v>33</v>
      </c>
      <c r="K79" s="12" t="n">
        <v>2</v>
      </c>
      <c r="L79" s="12" t="n">
        <v>40</v>
      </c>
      <c r="M79" s="12" t="n">
        <v>3288785</v>
      </c>
      <c r="N79" s="12" t="n">
        <v>3114501</v>
      </c>
      <c r="O79" s="12" t="n">
        <v>3089552</v>
      </c>
      <c r="P79" s="12" t="n">
        <v>3337377</v>
      </c>
      <c r="Q79" s="12" t="n">
        <v>112</v>
      </c>
      <c r="R79" s="12" t="n">
        <v>12830327</v>
      </c>
    </row>
    <row r="80" customFormat="false" ht="16.5" hidden="false" customHeight="false" outlineLevel="0" collapsed="false">
      <c r="A80" s="12" t="n">
        <v>79</v>
      </c>
      <c r="B80" s="12" t="n">
        <v>12830327</v>
      </c>
      <c r="C80" s="12" t="n">
        <v>2</v>
      </c>
      <c r="D80" s="12" t="n">
        <v>40</v>
      </c>
      <c r="E80" s="12" t="n">
        <v>284916871</v>
      </c>
      <c r="F80" s="12" t="n">
        <v>22.21</v>
      </c>
      <c r="G80" s="12" t="n">
        <v>2</v>
      </c>
      <c r="H80" s="12" t="n">
        <v>28</v>
      </c>
      <c r="I80" s="12" t="n">
        <v>35</v>
      </c>
      <c r="J80" s="12" t="n">
        <v>33</v>
      </c>
      <c r="K80" s="12" t="n">
        <v>2</v>
      </c>
      <c r="L80" s="12" t="n">
        <v>40</v>
      </c>
      <c r="M80" s="12" t="n">
        <v>3236944</v>
      </c>
      <c r="N80" s="12" t="n">
        <v>3094728</v>
      </c>
      <c r="O80" s="12" t="n">
        <v>3189257</v>
      </c>
      <c r="P80" s="12" t="n">
        <v>3309153</v>
      </c>
      <c r="Q80" s="12" t="n">
        <v>245</v>
      </c>
      <c r="R80" s="12" t="n">
        <v>12830327</v>
      </c>
    </row>
    <row r="81" customFormat="false" ht="16.5" hidden="false" customHeight="false" outlineLevel="0" collapsed="false">
      <c r="A81" s="12" t="n">
        <v>80</v>
      </c>
      <c r="B81" s="12" t="n">
        <v>12830327</v>
      </c>
      <c r="C81" s="12" t="n">
        <v>2</v>
      </c>
      <c r="D81" s="12" t="n">
        <v>40</v>
      </c>
      <c r="E81" s="12" t="n">
        <v>278972029</v>
      </c>
      <c r="F81" s="12" t="n">
        <v>21.74</v>
      </c>
      <c r="G81" s="12" t="n">
        <v>2</v>
      </c>
      <c r="H81" s="12" t="n">
        <v>28</v>
      </c>
      <c r="I81" s="12" t="n">
        <v>35</v>
      </c>
      <c r="J81" s="12" t="n">
        <v>33</v>
      </c>
      <c r="K81" s="12" t="n">
        <v>2</v>
      </c>
      <c r="L81" s="12" t="n">
        <v>40</v>
      </c>
      <c r="M81" s="12" t="n">
        <v>3335824</v>
      </c>
      <c r="N81" s="12" t="n">
        <v>3016577</v>
      </c>
      <c r="O81" s="12" t="n">
        <v>3228724</v>
      </c>
      <c r="P81" s="12" t="n">
        <v>3249180</v>
      </c>
      <c r="Q81" s="12" t="n">
        <v>22</v>
      </c>
      <c r="R81" s="12" t="n">
        <v>12830327</v>
      </c>
    </row>
    <row r="82" customFormat="false" ht="16.5" hidden="false" customHeight="false" outlineLevel="0" collapsed="false">
      <c r="A82" s="12" t="n">
        <v>81</v>
      </c>
      <c r="B82" s="12" t="n">
        <v>12830327</v>
      </c>
      <c r="C82" s="12" t="n">
        <v>2</v>
      </c>
      <c r="D82" s="12" t="n">
        <v>40</v>
      </c>
      <c r="E82" s="12" t="n">
        <v>268779088</v>
      </c>
      <c r="F82" s="12" t="n">
        <v>20.95</v>
      </c>
      <c r="G82" s="12" t="n">
        <v>2</v>
      </c>
      <c r="H82" s="12" t="n">
        <v>28</v>
      </c>
      <c r="I82" s="12" t="n">
        <v>35</v>
      </c>
      <c r="J82" s="12" t="n">
        <v>33</v>
      </c>
      <c r="K82" s="12" t="n">
        <v>2</v>
      </c>
      <c r="L82" s="12" t="n">
        <v>40</v>
      </c>
      <c r="M82" s="12" t="n">
        <v>3280487</v>
      </c>
      <c r="N82" s="12" t="n">
        <v>3052035</v>
      </c>
      <c r="O82" s="12" t="n">
        <v>3180949</v>
      </c>
      <c r="P82" s="12" t="n">
        <v>3316856</v>
      </c>
      <c r="Q82" s="12" t="n">
        <v>0</v>
      </c>
      <c r="R82" s="12" t="n">
        <v>12830327</v>
      </c>
    </row>
    <row r="83" customFormat="false" ht="16.5" hidden="false" customHeight="false" outlineLevel="0" collapsed="false">
      <c r="A83" s="12" t="n">
        <v>82</v>
      </c>
      <c r="B83" s="12" t="n">
        <v>12830327</v>
      </c>
      <c r="C83" s="12" t="n">
        <v>2</v>
      </c>
      <c r="D83" s="12" t="n">
        <v>40</v>
      </c>
      <c r="E83" s="12" t="n">
        <v>264124223</v>
      </c>
      <c r="F83" s="12" t="n">
        <v>20.59</v>
      </c>
      <c r="G83" s="12" t="n">
        <v>2</v>
      </c>
      <c r="H83" s="12" t="n">
        <v>27</v>
      </c>
      <c r="I83" s="12" t="n">
        <v>35</v>
      </c>
      <c r="J83" s="12" t="n">
        <v>33</v>
      </c>
      <c r="K83" s="12" t="n">
        <v>2</v>
      </c>
      <c r="L83" s="12" t="n">
        <v>40</v>
      </c>
      <c r="M83" s="12" t="n">
        <v>3266470</v>
      </c>
      <c r="N83" s="12" t="n">
        <v>3079545</v>
      </c>
      <c r="O83" s="12" t="n">
        <v>3218420</v>
      </c>
      <c r="P83" s="12" t="n">
        <v>3265649</v>
      </c>
      <c r="Q83" s="12" t="n">
        <v>243</v>
      </c>
      <c r="R83" s="12" t="n">
        <v>12830327</v>
      </c>
    </row>
    <row r="84" customFormat="false" ht="16.5" hidden="false" customHeight="false" outlineLevel="0" collapsed="false">
      <c r="A84" s="12" t="n">
        <v>83</v>
      </c>
      <c r="B84" s="12" t="n">
        <v>12830327</v>
      </c>
      <c r="C84" s="12" t="n">
        <v>2</v>
      </c>
      <c r="D84" s="12" t="n">
        <v>40</v>
      </c>
      <c r="E84" s="12" t="n">
        <v>259710526</v>
      </c>
      <c r="F84" s="12" t="n">
        <v>20.24</v>
      </c>
      <c r="G84" s="12" t="n">
        <v>2</v>
      </c>
      <c r="H84" s="12" t="n">
        <v>26</v>
      </c>
      <c r="I84" s="12" t="n">
        <v>35</v>
      </c>
      <c r="J84" s="12" t="n">
        <v>33</v>
      </c>
      <c r="K84" s="12" t="n">
        <v>2</v>
      </c>
      <c r="L84" s="12" t="n">
        <v>40</v>
      </c>
      <c r="M84" s="12" t="n">
        <v>3376816</v>
      </c>
      <c r="N84" s="12" t="n">
        <v>3015406</v>
      </c>
      <c r="O84" s="12" t="n">
        <v>3212709</v>
      </c>
      <c r="P84" s="12" t="n">
        <v>3224188</v>
      </c>
      <c r="Q84" s="12" t="n">
        <v>1208</v>
      </c>
      <c r="R84" s="12" t="n">
        <v>12830327</v>
      </c>
    </row>
    <row r="85" customFormat="false" ht="16.5" hidden="false" customHeight="false" outlineLevel="0" collapsed="false">
      <c r="A85" s="12" t="n">
        <v>84</v>
      </c>
      <c r="B85" s="12" t="n">
        <v>12830327</v>
      </c>
      <c r="C85" s="12" t="n">
        <v>2</v>
      </c>
      <c r="D85" s="12" t="n">
        <v>40</v>
      </c>
      <c r="E85" s="12" t="n">
        <v>254500537</v>
      </c>
      <c r="F85" s="12" t="n">
        <v>19.84</v>
      </c>
      <c r="G85" s="12" t="n">
        <v>2</v>
      </c>
      <c r="H85" s="12" t="n">
        <v>25</v>
      </c>
      <c r="I85" s="12" t="n">
        <v>34</v>
      </c>
      <c r="J85" s="12" t="n">
        <v>32</v>
      </c>
      <c r="K85" s="12" t="n">
        <v>2</v>
      </c>
      <c r="L85" s="12" t="n">
        <v>40</v>
      </c>
      <c r="M85" s="12" t="n">
        <v>3302254</v>
      </c>
      <c r="N85" s="12" t="n">
        <v>3107969</v>
      </c>
      <c r="O85" s="12" t="n">
        <v>3109790</v>
      </c>
      <c r="P85" s="12" t="n">
        <v>3307423</v>
      </c>
      <c r="Q85" s="12" t="n">
        <v>2891</v>
      </c>
      <c r="R85" s="12" t="n">
        <v>12830327</v>
      </c>
    </row>
    <row r="86" customFormat="false" ht="16.5" hidden="false" customHeight="false" outlineLevel="0" collapsed="false">
      <c r="A86" s="12" t="n">
        <v>85</v>
      </c>
      <c r="B86" s="12" t="n">
        <v>12830327</v>
      </c>
      <c r="C86" s="12" t="n">
        <v>2</v>
      </c>
      <c r="D86" s="12" t="n">
        <v>40</v>
      </c>
      <c r="E86" s="12" t="n">
        <v>247270345</v>
      </c>
      <c r="F86" s="12" t="n">
        <v>19.27</v>
      </c>
      <c r="G86" s="12" t="n">
        <v>2</v>
      </c>
      <c r="H86" s="12" t="n">
        <v>25</v>
      </c>
      <c r="I86" s="12" t="n">
        <v>33</v>
      </c>
      <c r="J86" s="12" t="n">
        <v>31</v>
      </c>
      <c r="K86" s="12" t="n">
        <v>2</v>
      </c>
      <c r="L86" s="12" t="n">
        <v>40</v>
      </c>
      <c r="M86" s="12" t="n">
        <v>3306316</v>
      </c>
      <c r="N86" s="12" t="n">
        <v>3131581</v>
      </c>
      <c r="O86" s="12" t="n">
        <v>3157903</v>
      </c>
      <c r="P86" s="12" t="n">
        <v>3230639</v>
      </c>
      <c r="Q86" s="12" t="n">
        <v>3888</v>
      </c>
      <c r="R86" s="12" t="n">
        <v>12830327</v>
      </c>
    </row>
    <row r="87" customFormat="false" ht="16.5" hidden="false" customHeight="false" outlineLevel="0" collapsed="false">
      <c r="A87" s="12" t="n">
        <v>86</v>
      </c>
      <c r="B87" s="12" t="n">
        <v>12830327</v>
      </c>
      <c r="C87" s="12" t="n">
        <v>2</v>
      </c>
      <c r="D87" s="12" t="n">
        <v>40</v>
      </c>
      <c r="E87" s="12" t="n">
        <v>230029362</v>
      </c>
      <c r="F87" s="12" t="n">
        <v>17.93</v>
      </c>
      <c r="G87" s="12" t="n">
        <v>2</v>
      </c>
      <c r="H87" s="12" t="n">
        <v>20</v>
      </c>
      <c r="I87" s="12" t="n">
        <v>33</v>
      </c>
      <c r="J87" s="12" t="n">
        <v>31</v>
      </c>
      <c r="K87" s="12" t="n">
        <v>2</v>
      </c>
      <c r="L87" s="12" t="n">
        <v>40</v>
      </c>
      <c r="M87" s="12" t="n">
        <v>3319657</v>
      </c>
      <c r="N87" s="12" t="n">
        <v>3079074</v>
      </c>
      <c r="O87" s="12" t="n">
        <v>3146895</v>
      </c>
      <c r="P87" s="12" t="n">
        <v>3281218</v>
      </c>
      <c r="Q87" s="12" t="n">
        <v>3483</v>
      </c>
      <c r="R87" s="12" t="n">
        <v>12830327</v>
      </c>
    </row>
    <row r="88" customFormat="false" ht="16.5" hidden="false" customHeight="false" outlineLevel="0" collapsed="false">
      <c r="A88" s="12" t="n">
        <v>87</v>
      </c>
      <c r="B88" s="12" t="n">
        <v>12830327</v>
      </c>
      <c r="C88" s="12" t="n">
        <v>2</v>
      </c>
      <c r="D88" s="12" t="n">
        <v>40</v>
      </c>
      <c r="E88" s="12" t="n">
        <v>225121096</v>
      </c>
      <c r="F88" s="12" t="n">
        <v>17.55</v>
      </c>
      <c r="G88" s="12" t="n">
        <v>2</v>
      </c>
      <c r="H88" s="12" t="n">
        <v>19</v>
      </c>
      <c r="I88" s="12" t="n">
        <v>33</v>
      </c>
      <c r="J88" s="12" t="n">
        <v>31</v>
      </c>
      <c r="K88" s="12" t="n">
        <v>2</v>
      </c>
      <c r="L88" s="12" t="n">
        <v>40</v>
      </c>
      <c r="M88" s="12" t="n">
        <v>3260262</v>
      </c>
      <c r="N88" s="12" t="n">
        <v>3131888</v>
      </c>
      <c r="O88" s="12" t="n">
        <v>3195350</v>
      </c>
      <c r="P88" s="12" t="n">
        <v>3239697</v>
      </c>
      <c r="Q88" s="12" t="n">
        <v>3130</v>
      </c>
      <c r="R88" s="12" t="n">
        <v>12830327</v>
      </c>
    </row>
    <row r="89" customFormat="false" ht="16.5" hidden="false" customHeight="false" outlineLevel="0" collapsed="false">
      <c r="A89" s="12" t="n">
        <v>88</v>
      </c>
      <c r="B89" s="12" t="n">
        <v>12830327</v>
      </c>
      <c r="C89" s="12" t="n">
        <v>2</v>
      </c>
      <c r="D89" s="12" t="n">
        <v>40</v>
      </c>
      <c r="E89" s="12" t="n">
        <v>220275251</v>
      </c>
      <c r="F89" s="12" t="n">
        <v>17.17</v>
      </c>
      <c r="G89" s="12" t="n">
        <v>2</v>
      </c>
      <c r="H89" s="12" t="n">
        <v>18</v>
      </c>
      <c r="I89" s="12" t="n">
        <v>33</v>
      </c>
      <c r="J89" s="12" t="n">
        <v>31</v>
      </c>
      <c r="K89" s="12" t="n">
        <v>2</v>
      </c>
      <c r="L89" s="12" t="n">
        <v>40</v>
      </c>
      <c r="M89" s="12" t="n">
        <v>3310526</v>
      </c>
      <c r="N89" s="12" t="n">
        <v>3164684</v>
      </c>
      <c r="O89" s="12" t="n">
        <v>3101983</v>
      </c>
      <c r="P89" s="12" t="n">
        <v>3250292</v>
      </c>
      <c r="Q89" s="12" t="n">
        <v>2842</v>
      </c>
      <c r="R89" s="12" t="n">
        <v>12830327</v>
      </c>
    </row>
    <row r="90" customFormat="false" ht="16.5" hidden="false" customHeight="false" outlineLevel="0" collapsed="false">
      <c r="A90" s="12" t="n">
        <v>89</v>
      </c>
      <c r="B90" s="12" t="n">
        <v>12830327</v>
      </c>
      <c r="C90" s="12" t="n">
        <v>2</v>
      </c>
      <c r="D90" s="12" t="n">
        <v>40</v>
      </c>
      <c r="E90" s="12" t="n">
        <v>215770068</v>
      </c>
      <c r="F90" s="12" t="n">
        <v>16.82</v>
      </c>
      <c r="G90" s="12" t="n">
        <v>2</v>
      </c>
      <c r="H90" s="12" t="n">
        <v>16</v>
      </c>
      <c r="I90" s="12" t="n">
        <v>33</v>
      </c>
      <c r="J90" s="12" t="n">
        <v>31</v>
      </c>
      <c r="K90" s="12" t="n">
        <v>2</v>
      </c>
      <c r="L90" s="12" t="n">
        <v>40</v>
      </c>
      <c r="M90" s="12" t="n">
        <v>3252312</v>
      </c>
      <c r="N90" s="12" t="n">
        <v>3167231</v>
      </c>
      <c r="O90" s="12" t="n">
        <v>3192556</v>
      </c>
      <c r="P90" s="12" t="n">
        <v>3214878</v>
      </c>
      <c r="Q90" s="12" t="n">
        <v>3350</v>
      </c>
      <c r="R90" s="12" t="n">
        <v>12830327</v>
      </c>
    </row>
    <row r="91" customFormat="false" ht="16.5" hidden="false" customHeight="false" outlineLevel="0" collapsed="false">
      <c r="A91" s="12" t="n">
        <v>90</v>
      </c>
      <c r="B91" s="12" t="n">
        <v>12830327</v>
      </c>
      <c r="C91" s="12" t="n">
        <v>2</v>
      </c>
      <c r="D91" s="12" t="n">
        <v>40</v>
      </c>
      <c r="E91" s="12" t="n">
        <v>208239628</v>
      </c>
      <c r="F91" s="12" t="n">
        <v>16.23</v>
      </c>
      <c r="G91" s="12" t="n">
        <v>2</v>
      </c>
      <c r="H91" s="12" t="n">
        <v>2</v>
      </c>
      <c r="I91" s="12" t="n">
        <v>33</v>
      </c>
      <c r="J91" s="12" t="n">
        <v>31</v>
      </c>
      <c r="K91" s="12" t="n">
        <v>2</v>
      </c>
      <c r="L91" s="12" t="n">
        <v>40</v>
      </c>
      <c r="M91" s="12" t="n">
        <v>3216758</v>
      </c>
      <c r="N91" s="12" t="n">
        <v>3214542</v>
      </c>
      <c r="O91" s="12" t="n">
        <v>3121485</v>
      </c>
      <c r="P91" s="12" t="n">
        <v>3275051</v>
      </c>
      <c r="Q91" s="12" t="n">
        <v>2491</v>
      </c>
      <c r="R91" s="12" t="n">
        <v>12830327</v>
      </c>
    </row>
    <row r="92" customFormat="false" ht="16.5" hidden="false" customHeight="false" outlineLevel="0" collapsed="false">
      <c r="A92" s="12" t="n">
        <v>91</v>
      </c>
      <c r="B92" s="12" t="n">
        <v>12830327</v>
      </c>
      <c r="C92" s="12" t="n">
        <v>2</v>
      </c>
      <c r="D92" s="12" t="n">
        <v>40</v>
      </c>
      <c r="E92" s="12" t="n">
        <v>196057247</v>
      </c>
      <c r="F92" s="12" t="n">
        <v>15.28</v>
      </c>
      <c r="G92" s="12" t="n">
        <v>2</v>
      </c>
      <c r="H92" s="12" t="n">
        <v>2</v>
      </c>
      <c r="I92" s="12" t="n">
        <v>33</v>
      </c>
      <c r="J92" s="12" t="n">
        <v>31</v>
      </c>
      <c r="K92" s="12" t="n">
        <v>2</v>
      </c>
      <c r="L92" s="12" t="n">
        <v>40</v>
      </c>
      <c r="M92" s="12" t="n">
        <v>3214068</v>
      </c>
      <c r="N92" s="12" t="n">
        <v>3203679</v>
      </c>
      <c r="O92" s="12" t="n">
        <v>3149748</v>
      </c>
      <c r="P92" s="12" t="n">
        <v>3262176</v>
      </c>
      <c r="Q92" s="12" t="n">
        <v>656</v>
      </c>
      <c r="R92" s="12" t="n">
        <v>12830327</v>
      </c>
    </row>
    <row r="93" customFormat="false" ht="16.5" hidden="false" customHeight="false" outlineLevel="0" collapsed="false">
      <c r="A93" s="12" t="n">
        <v>92</v>
      </c>
      <c r="B93" s="12" t="n">
        <v>12830327</v>
      </c>
      <c r="C93" s="12" t="n">
        <v>2</v>
      </c>
      <c r="D93" s="12" t="n">
        <v>40</v>
      </c>
      <c r="E93" s="12" t="n">
        <v>191099614</v>
      </c>
      <c r="F93" s="12" t="n">
        <v>14.89</v>
      </c>
      <c r="G93" s="12" t="n">
        <v>2</v>
      </c>
      <c r="H93" s="12" t="n">
        <v>2</v>
      </c>
      <c r="I93" s="12" t="n">
        <v>32</v>
      </c>
      <c r="J93" s="12" t="n">
        <v>30</v>
      </c>
      <c r="K93" s="12" t="n">
        <v>2</v>
      </c>
      <c r="L93" s="12" t="n">
        <v>40</v>
      </c>
      <c r="M93" s="12" t="n">
        <v>3261597</v>
      </c>
      <c r="N93" s="12" t="n">
        <v>3190166</v>
      </c>
      <c r="O93" s="12" t="n">
        <v>3106688</v>
      </c>
      <c r="P93" s="12" t="n">
        <v>3271141</v>
      </c>
      <c r="Q93" s="12" t="n">
        <v>735</v>
      </c>
      <c r="R93" s="12" t="n">
        <v>12830327</v>
      </c>
    </row>
    <row r="94" customFormat="false" ht="16.5" hidden="false" customHeight="false" outlineLevel="0" collapsed="false">
      <c r="A94" s="12" t="n">
        <v>93</v>
      </c>
      <c r="B94" s="12" t="n">
        <v>12830327</v>
      </c>
      <c r="C94" s="12" t="n">
        <v>2</v>
      </c>
      <c r="D94" s="12" t="n">
        <v>40</v>
      </c>
      <c r="E94" s="12" t="n">
        <v>186278283</v>
      </c>
      <c r="F94" s="12" t="n">
        <v>14.52</v>
      </c>
      <c r="G94" s="12" t="n">
        <v>2</v>
      </c>
      <c r="H94" s="12" t="n">
        <v>2</v>
      </c>
      <c r="I94" s="12" t="n">
        <v>31</v>
      </c>
      <c r="J94" s="12" t="n">
        <v>29</v>
      </c>
      <c r="K94" s="12" t="n">
        <v>2</v>
      </c>
      <c r="L94" s="12" t="n">
        <v>40</v>
      </c>
      <c r="M94" s="12" t="n">
        <v>3207022</v>
      </c>
      <c r="N94" s="12" t="n">
        <v>3227773</v>
      </c>
      <c r="O94" s="12" t="n">
        <v>3074368</v>
      </c>
      <c r="P94" s="12" t="n">
        <v>3319957</v>
      </c>
      <c r="Q94" s="12" t="n">
        <v>1207</v>
      </c>
      <c r="R94" s="12" t="n">
        <v>12830327</v>
      </c>
    </row>
    <row r="95" customFormat="false" ht="16.5" hidden="false" customHeight="false" outlineLevel="0" collapsed="false">
      <c r="A95" s="12" t="n">
        <v>94</v>
      </c>
      <c r="B95" s="12" t="n">
        <v>12830327</v>
      </c>
      <c r="C95" s="12" t="n">
        <v>2</v>
      </c>
      <c r="D95" s="12" t="n">
        <v>40</v>
      </c>
      <c r="E95" s="12" t="n">
        <v>181353686</v>
      </c>
      <c r="F95" s="12" t="n">
        <v>14.13</v>
      </c>
      <c r="G95" s="12" t="n">
        <v>2</v>
      </c>
      <c r="H95" s="12" t="n">
        <v>2</v>
      </c>
      <c r="I95" s="12" t="n">
        <v>31</v>
      </c>
      <c r="J95" s="12" t="n">
        <v>29</v>
      </c>
      <c r="K95" s="12" t="n">
        <v>2</v>
      </c>
      <c r="L95" s="12" t="n">
        <v>40</v>
      </c>
      <c r="M95" s="12" t="n">
        <v>3197022</v>
      </c>
      <c r="N95" s="12" t="n">
        <v>3210691</v>
      </c>
      <c r="O95" s="12" t="n">
        <v>3173067</v>
      </c>
      <c r="P95" s="12" t="n">
        <v>3249405</v>
      </c>
      <c r="Q95" s="12" t="n">
        <v>142</v>
      </c>
      <c r="R95" s="12" t="n">
        <v>12830327</v>
      </c>
    </row>
    <row r="98" customFormat="false" ht="16.5" hidden="false" customHeight="false" outlineLevel="0" collapsed="false">
      <c r="A98" s="13" t="s">
        <v>48</v>
      </c>
      <c r="B98" s="13"/>
      <c r="C98" s="0"/>
      <c r="D98" s="0"/>
      <c r="E98" s="0"/>
      <c r="F98" s="0"/>
      <c r="G98" s="0"/>
      <c r="H98" s="0"/>
    </row>
    <row r="99" customFormat="false" ht="16.5" hidden="false" customHeight="false" outlineLevel="0" collapsed="false">
      <c r="A99" s="13" t="s">
        <v>49</v>
      </c>
      <c r="B99" s="0"/>
      <c r="C99" s="0"/>
      <c r="D99" s="0"/>
      <c r="E99" s="0"/>
      <c r="F99" s="0"/>
      <c r="G99" s="0"/>
      <c r="H99" s="0"/>
    </row>
    <row r="100" customFormat="false" ht="16.5" hidden="false" customHeight="false" outlineLevel="0" collapsed="false">
      <c r="A100" s="13" t="s">
        <v>50</v>
      </c>
      <c r="B100" s="0"/>
      <c r="C100" s="0"/>
      <c r="D100" s="0"/>
      <c r="E100" s="0"/>
      <c r="F100" s="0"/>
      <c r="G100" s="0"/>
      <c r="H100" s="0"/>
    </row>
    <row r="101" customFormat="false" ht="16.5" hidden="false" customHeight="false" outlineLevel="0" collapsed="false">
      <c r="A101" s="13" t="s">
        <v>51</v>
      </c>
      <c r="B101" s="0"/>
      <c r="C101" s="0"/>
      <c r="D101" s="0"/>
      <c r="E101" s="0"/>
      <c r="F101" s="0"/>
      <c r="G101" s="0"/>
      <c r="H101" s="0"/>
    </row>
    <row r="102" customFormat="false" ht="16.5" hidden="false" customHeight="false" outlineLevel="0" collapsed="false">
      <c r="A102" s="13" t="s">
        <v>52</v>
      </c>
      <c r="B102" s="0"/>
      <c r="C102" s="0"/>
      <c r="D102" s="0"/>
      <c r="E102" s="0"/>
      <c r="F102" s="0"/>
      <c r="G102" s="0"/>
      <c r="H102" s="0"/>
    </row>
    <row r="103" customFormat="false" ht="16.5" hidden="false" customHeight="false" outlineLevel="0" collapsed="false">
      <c r="A103" s="13" t="s">
        <v>53</v>
      </c>
      <c r="B103" s="0"/>
      <c r="C103" s="0"/>
      <c r="D103" s="0"/>
      <c r="E103" s="0"/>
      <c r="F103" s="0"/>
      <c r="G103" s="0"/>
      <c r="H103" s="0"/>
    </row>
    <row r="104" customFormat="false" ht="16.5" hidden="false" customHeight="false" outlineLevel="0" collapsed="false">
      <c r="A104" s="13" t="s">
        <v>54</v>
      </c>
      <c r="B104" s="13"/>
      <c r="C104" s="0"/>
      <c r="D104" s="0"/>
      <c r="E104" s="0"/>
      <c r="F104" s="0"/>
      <c r="G104" s="0"/>
      <c r="H104" s="0"/>
    </row>
    <row r="105" customFormat="false" ht="16.5" hidden="false" customHeight="false" outlineLevel="0" collapsed="false">
      <c r="A105" s="13" t="s">
        <v>55</v>
      </c>
      <c r="B105" s="13"/>
      <c r="C105" s="0"/>
      <c r="D105" s="0"/>
      <c r="E105" s="0"/>
      <c r="F105" s="0"/>
      <c r="G105" s="0"/>
      <c r="H105" s="0"/>
    </row>
    <row r="106" customFormat="false" ht="16.5" hidden="false" customHeight="false" outlineLevel="0" collapsed="false">
      <c r="A106" s="13" t="s">
        <v>56</v>
      </c>
      <c r="B106" s="13"/>
      <c r="C106" s="0"/>
      <c r="D106" s="0"/>
      <c r="E106" s="0"/>
      <c r="F106" s="0"/>
      <c r="G106" s="0"/>
      <c r="H106" s="0"/>
    </row>
    <row r="107" customFormat="false" ht="16.5" hidden="false" customHeight="false" outlineLevel="0" collapsed="false">
      <c r="A107" s="13" t="s">
        <v>57</v>
      </c>
      <c r="B107" s="13"/>
      <c r="C107" s="0"/>
      <c r="D107" s="0"/>
      <c r="E107" s="0"/>
      <c r="F107" s="0"/>
      <c r="G107" s="0"/>
      <c r="H107" s="0"/>
    </row>
    <row r="108" customFormat="false" ht="16.5" hidden="false" customHeight="false" outlineLevel="0" collapsed="false">
      <c r="A108" s="13" t="s">
        <v>58</v>
      </c>
      <c r="B108" s="13"/>
      <c r="C108" s="0"/>
      <c r="D108" s="0"/>
      <c r="E108" s="0"/>
      <c r="F108" s="0"/>
      <c r="G108" s="0"/>
      <c r="H108" s="0"/>
    </row>
    <row r="109" customFormat="false" ht="16.5" hidden="false" customHeight="false" outlineLevel="0" collapsed="false">
      <c r="A109" s="13" t="s">
        <v>59</v>
      </c>
      <c r="B109" s="13"/>
      <c r="C109" s="0"/>
      <c r="D109" s="0"/>
      <c r="E109" s="0"/>
      <c r="F109" s="0"/>
      <c r="G109" s="0"/>
      <c r="H109" s="0"/>
    </row>
    <row r="110" customFormat="false" ht="16.5" hidden="false" customHeight="false" outlineLevel="0" collapsed="false">
      <c r="A110" s="13" t="s">
        <v>60</v>
      </c>
      <c r="B110" s="13"/>
      <c r="C110" s="0"/>
      <c r="D110" s="0"/>
      <c r="E110" s="0"/>
      <c r="F110" s="0"/>
      <c r="G110" s="0"/>
      <c r="H110" s="0"/>
    </row>
    <row r="111" customFormat="false" ht="16.5" hidden="false" customHeight="false" outlineLevel="0" collapsed="false">
      <c r="A111" s="13" t="s">
        <v>61</v>
      </c>
      <c r="B111" s="13"/>
      <c r="C111" s="0"/>
      <c r="D111" s="0"/>
      <c r="E111" s="0"/>
      <c r="F111" s="0"/>
      <c r="G111" s="0"/>
      <c r="H111" s="0"/>
    </row>
    <row r="112" customFormat="false" ht="16.5" hidden="false" customHeight="false" outlineLevel="0" collapsed="false">
      <c r="A112" s="13" t="s">
        <v>62</v>
      </c>
      <c r="B112" s="13"/>
      <c r="C112" s="0"/>
      <c r="D112" s="0"/>
      <c r="E112" s="0"/>
      <c r="F112" s="0"/>
      <c r="G112" s="0"/>
      <c r="H112" s="0"/>
    </row>
    <row r="113" customFormat="false" ht="16.5" hidden="false" customHeight="false" outlineLevel="0" collapsed="false">
      <c r="A113" s="13" t="s">
        <v>63</v>
      </c>
      <c r="B113" s="13"/>
      <c r="C113" s="0"/>
      <c r="D113" s="0"/>
      <c r="E113" s="0"/>
      <c r="F113" s="0"/>
      <c r="G113" s="0"/>
      <c r="H113" s="0"/>
    </row>
    <row r="114" customFormat="false" ht="16.5" hidden="false" customHeight="false" outlineLevel="0" collapsed="false">
      <c r="A114" s="13" t="s">
        <v>64</v>
      </c>
      <c r="B114" s="0"/>
      <c r="C114" s="0"/>
      <c r="D114" s="0"/>
      <c r="E114" s="0"/>
      <c r="F114" s="0"/>
      <c r="G114" s="0"/>
      <c r="H114" s="0"/>
    </row>
    <row r="115" customFormat="false" ht="16.5" hidden="false" customHeight="false" outlineLevel="0" collapsed="false">
      <c r="A115" s="13" t="s">
        <v>65</v>
      </c>
      <c r="B115" s="0"/>
      <c r="C115" s="0"/>
      <c r="D115" s="0"/>
      <c r="E115" s="0"/>
      <c r="F115" s="0"/>
      <c r="G115" s="0"/>
      <c r="H115" s="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15"/>
  <sheetViews>
    <sheetView showFormulas="false" showGridLines="true" showRowColHeaders="true" showZeros="true" rightToLeft="false" tabSelected="false" showOutlineSymbols="true" defaultGridColor="true" view="normal" topLeftCell="A94" colorId="64" zoomScale="100" zoomScaleNormal="100" zoomScalePageLayoutView="100" workbookViewId="0">
      <selection pane="topLeft" activeCell="J103" activeCellId="0" sqref="J103"/>
    </sheetView>
  </sheetViews>
  <sheetFormatPr defaultColWidth="8.8671875" defaultRowHeight="13.5" zeroHeight="false" outlineLevelRow="0" outlineLevelCol="0"/>
  <cols>
    <col collapsed="false" customWidth="true" hidden="false" outlineLevel="0" max="1" min="1" style="0" width="7.49"/>
    <col collapsed="false" customWidth="true" hidden="false" outlineLevel="0" max="2" min="2" style="0" width="9.49"/>
    <col collapsed="false" customWidth="true" hidden="false" outlineLevel="0" max="3" min="3" style="0" width="4.49"/>
    <col collapsed="false" customWidth="true" hidden="false" outlineLevel="0" max="4" min="4" style="0" width="5.12"/>
    <col collapsed="false" customWidth="true" hidden="false" outlineLevel="0" max="5" min="5" style="0" width="10.49"/>
    <col collapsed="false" customWidth="true" hidden="false" outlineLevel="0" max="6" min="6" style="0" width="6.49"/>
    <col collapsed="false" customWidth="true" hidden="false" outlineLevel="0" max="7" min="7" style="0" width="3.99"/>
    <col collapsed="false" customWidth="true" hidden="false" outlineLevel="0" max="8" min="8" style="0" width="5.12"/>
    <col collapsed="false" customWidth="true" hidden="false" outlineLevel="0" max="9" min="9" style="0" width="3.99"/>
    <col collapsed="false" customWidth="true" hidden="false" outlineLevel="0" max="10" min="10" style="0" width="4.62"/>
    <col collapsed="false" customWidth="true" hidden="false" outlineLevel="0" max="11" min="11" style="0" width="3.62"/>
    <col collapsed="false" customWidth="true" hidden="false" outlineLevel="0" max="12" min="12" style="0" width="3.87"/>
    <col collapsed="false" customWidth="true" hidden="false" outlineLevel="0" max="14" min="13" style="0" width="8.62"/>
    <col collapsed="false" customWidth="true" hidden="false" outlineLevel="0" max="16" min="16" style="0" width="8.49"/>
    <col collapsed="false" customWidth="true" hidden="false" outlineLevel="0" max="17" min="17" style="0" width="8.62"/>
    <col collapsed="false" customWidth="true" hidden="false" outlineLevel="0" max="18" min="18" style="0" width="10.62"/>
  </cols>
  <sheetData>
    <row r="1" s="10" customFormat="true" ht="16.5" hidden="false" customHeight="false" outlineLevel="0" collapsed="false">
      <c r="A1" s="3" t="s">
        <v>30</v>
      </c>
      <c r="B1" s="3" t="s">
        <v>31</v>
      </c>
      <c r="C1" s="3" t="s">
        <v>32</v>
      </c>
      <c r="D1" s="3" t="s">
        <v>33</v>
      </c>
      <c r="E1" s="3" t="s">
        <v>34</v>
      </c>
      <c r="F1" s="3" t="s">
        <v>35</v>
      </c>
      <c r="G1" s="3" t="s">
        <v>36</v>
      </c>
      <c r="H1" s="3" t="s">
        <v>37</v>
      </c>
      <c r="I1" s="3" t="s">
        <v>38</v>
      </c>
      <c r="J1" s="3" t="s">
        <v>39</v>
      </c>
      <c r="K1" s="3" t="s">
        <v>40</v>
      </c>
      <c r="L1" s="3" t="s">
        <v>41</v>
      </c>
      <c r="M1" s="3" t="s">
        <v>42</v>
      </c>
      <c r="N1" s="3" t="s">
        <v>43</v>
      </c>
      <c r="O1" s="3" t="s">
        <v>44</v>
      </c>
      <c r="P1" s="3" t="s">
        <v>45</v>
      </c>
      <c r="Q1" s="3" t="s">
        <v>46</v>
      </c>
      <c r="R1" s="3" t="s">
        <v>47</v>
      </c>
    </row>
    <row r="2" customFormat="false" ht="16.5" hidden="false" customHeight="false" outlineLevel="0" collapsed="false">
      <c r="A2" s="1" t="n">
        <v>1</v>
      </c>
      <c r="B2" s="1" t="n">
        <v>12830327</v>
      </c>
      <c r="C2" s="1" t="n">
        <v>2</v>
      </c>
      <c r="D2" s="1" t="n">
        <v>40</v>
      </c>
      <c r="E2" s="1" t="n">
        <v>490284904</v>
      </c>
      <c r="F2" s="1" t="n">
        <v>38.21</v>
      </c>
      <c r="G2" s="1" t="n">
        <v>39</v>
      </c>
      <c r="H2" s="1" t="n">
        <v>40</v>
      </c>
      <c r="I2" s="1" t="n">
        <v>40</v>
      </c>
      <c r="J2" s="1" t="n">
        <v>1</v>
      </c>
      <c r="K2" s="1" t="n">
        <v>38</v>
      </c>
      <c r="L2" s="1" t="n">
        <v>40</v>
      </c>
      <c r="M2" s="1" t="n">
        <v>2153060</v>
      </c>
      <c r="N2" s="1" t="n">
        <v>3617250</v>
      </c>
      <c r="O2" s="1" t="n">
        <v>4922190</v>
      </c>
      <c r="P2" s="1" t="n">
        <v>2132046</v>
      </c>
      <c r="Q2" s="1" t="n">
        <v>5781</v>
      </c>
      <c r="R2" s="1" t="n">
        <v>12830327</v>
      </c>
    </row>
    <row r="3" customFormat="false" ht="16.5" hidden="false" customHeight="false" outlineLevel="0" collapsed="false">
      <c r="A3" s="1" t="n">
        <v>2</v>
      </c>
      <c r="B3" s="1" t="n">
        <v>12830327</v>
      </c>
      <c r="C3" s="1" t="n">
        <v>2</v>
      </c>
      <c r="D3" s="1" t="n">
        <v>40</v>
      </c>
      <c r="E3" s="1" t="n">
        <v>487734918</v>
      </c>
      <c r="F3" s="1" t="n">
        <v>38.01</v>
      </c>
      <c r="G3" s="1" t="n">
        <v>38</v>
      </c>
      <c r="H3" s="1" t="n">
        <v>40</v>
      </c>
      <c r="I3" s="1" t="n">
        <v>40</v>
      </c>
      <c r="J3" s="1" t="n">
        <v>2</v>
      </c>
      <c r="K3" s="1" t="n">
        <v>35</v>
      </c>
      <c r="L3" s="1" t="n">
        <v>40</v>
      </c>
      <c r="M3" s="1" t="n">
        <v>2700602</v>
      </c>
      <c r="N3" s="1" t="n">
        <v>2744268</v>
      </c>
      <c r="O3" s="1" t="n">
        <v>3510681</v>
      </c>
      <c r="P3" s="1" t="n">
        <v>3866711</v>
      </c>
      <c r="Q3" s="1" t="n">
        <v>8065</v>
      </c>
      <c r="R3" s="1" t="n">
        <v>12830327</v>
      </c>
    </row>
    <row r="4" customFormat="false" ht="16.5" hidden="false" customHeight="false" outlineLevel="0" collapsed="false">
      <c r="A4" s="1" t="n">
        <v>3</v>
      </c>
      <c r="B4" s="1" t="n">
        <v>12830327</v>
      </c>
      <c r="C4" s="1" t="n">
        <v>2</v>
      </c>
      <c r="D4" s="1" t="n">
        <v>40</v>
      </c>
      <c r="E4" s="1" t="n">
        <v>488330155</v>
      </c>
      <c r="F4" s="1" t="n">
        <v>38.06</v>
      </c>
      <c r="G4" s="1" t="n">
        <v>38</v>
      </c>
      <c r="H4" s="1" t="n">
        <v>40</v>
      </c>
      <c r="I4" s="1" t="n">
        <v>40</v>
      </c>
      <c r="J4" s="1" t="n">
        <v>2</v>
      </c>
      <c r="K4" s="1" t="n">
        <v>35</v>
      </c>
      <c r="L4" s="1" t="n">
        <v>40</v>
      </c>
      <c r="M4" s="1" t="n">
        <v>2645224</v>
      </c>
      <c r="N4" s="1" t="n">
        <v>3741824</v>
      </c>
      <c r="O4" s="1" t="n">
        <v>3330572</v>
      </c>
      <c r="P4" s="1" t="n">
        <v>3104773</v>
      </c>
      <c r="Q4" s="1" t="n">
        <v>7934</v>
      </c>
      <c r="R4" s="1" t="n">
        <v>12830327</v>
      </c>
    </row>
    <row r="5" customFormat="false" ht="16.5" hidden="false" customHeight="false" outlineLevel="0" collapsed="false">
      <c r="A5" s="1" t="n">
        <v>4</v>
      </c>
      <c r="B5" s="1" t="n">
        <v>12830327</v>
      </c>
      <c r="C5" s="1" t="n">
        <v>2</v>
      </c>
      <c r="D5" s="1" t="n">
        <v>40</v>
      </c>
      <c r="E5" s="1" t="n">
        <v>487669429</v>
      </c>
      <c r="F5" s="1" t="n">
        <v>38.01</v>
      </c>
      <c r="G5" s="1" t="n">
        <v>38</v>
      </c>
      <c r="H5" s="1" t="n">
        <v>40</v>
      </c>
      <c r="I5" s="1" t="n">
        <v>40</v>
      </c>
      <c r="J5" s="1" t="n">
        <v>2</v>
      </c>
      <c r="K5" s="1" t="n">
        <v>35</v>
      </c>
      <c r="L5" s="1" t="n">
        <v>40</v>
      </c>
      <c r="M5" s="1" t="n">
        <v>3021745</v>
      </c>
      <c r="N5" s="1" t="n">
        <v>3173591</v>
      </c>
      <c r="O5" s="1" t="n">
        <v>3430429</v>
      </c>
      <c r="P5" s="1" t="n">
        <v>3193347</v>
      </c>
      <c r="Q5" s="1" t="n">
        <v>11215</v>
      </c>
      <c r="R5" s="1" t="n">
        <v>12830327</v>
      </c>
    </row>
    <row r="6" customFormat="false" ht="16.5" hidden="false" customHeight="false" outlineLevel="0" collapsed="false">
      <c r="A6" s="1" t="n">
        <v>5</v>
      </c>
      <c r="B6" s="1" t="n">
        <v>12830327</v>
      </c>
      <c r="C6" s="1" t="n">
        <v>2</v>
      </c>
      <c r="D6" s="1" t="n">
        <v>40</v>
      </c>
      <c r="E6" s="1" t="n">
        <v>486577025</v>
      </c>
      <c r="F6" s="1" t="n">
        <v>37.92</v>
      </c>
      <c r="G6" s="1" t="n">
        <v>38</v>
      </c>
      <c r="H6" s="1" t="n">
        <v>40</v>
      </c>
      <c r="I6" s="1" t="n">
        <v>40</v>
      </c>
      <c r="J6" s="1" t="n">
        <v>2</v>
      </c>
      <c r="K6" s="1" t="n">
        <v>35</v>
      </c>
      <c r="L6" s="1" t="n">
        <v>40</v>
      </c>
      <c r="M6" s="1" t="n">
        <v>3119104</v>
      </c>
      <c r="N6" s="1" t="n">
        <v>2788166</v>
      </c>
      <c r="O6" s="1" t="n">
        <v>3359632</v>
      </c>
      <c r="P6" s="1" t="n">
        <v>3552486</v>
      </c>
      <c r="Q6" s="1" t="n">
        <v>10939</v>
      </c>
      <c r="R6" s="1" t="n">
        <v>12830327</v>
      </c>
    </row>
    <row r="7" customFormat="false" ht="16.5" hidden="false" customHeight="false" outlineLevel="0" collapsed="false">
      <c r="A7" s="1" t="n">
        <v>6</v>
      </c>
      <c r="B7" s="1" t="n">
        <v>12830327</v>
      </c>
      <c r="C7" s="1" t="n">
        <v>2</v>
      </c>
      <c r="D7" s="1" t="n">
        <v>40</v>
      </c>
      <c r="E7" s="1" t="n">
        <v>482849333</v>
      </c>
      <c r="F7" s="1" t="n">
        <v>37.63</v>
      </c>
      <c r="G7" s="1" t="n">
        <v>38</v>
      </c>
      <c r="H7" s="1" t="n">
        <v>40</v>
      </c>
      <c r="I7" s="1" t="n">
        <v>40</v>
      </c>
      <c r="J7" s="1" t="n">
        <v>2</v>
      </c>
      <c r="K7" s="1" t="n">
        <v>35</v>
      </c>
      <c r="L7" s="1" t="n">
        <v>40</v>
      </c>
      <c r="M7" s="1" t="n">
        <v>3511167</v>
      </c>
      <c r="N7" s="1" t="n">
        <v>2765852</v>
      </c>
      <c r="O7" s="1" t="n">
        <v>3042728</v>
      </c>
      <c r="P7" s="1" t="n">
        <v>3500594</v>
      </c>
      <c r="Q7" s="1" t="n">
        <v>9986</v>
      </c>
      <c r="R7" s="1" t="n">
        <v>12830327</v>
      </c>
    </row>
    <row r="8" customFormat="false" ht="16.5" hidden="false" customHeight="false" outlineLevel="0" collapsed="false">
      <c r="A8" s="1" t="n">
        <v>7</v>
      </c>
      <c r="B8" s="1" t="n">
        <v>12830327</v>
      </c>
      <c r="C8" s="1" t="n">
        <v>2</v>
      </c>
      <c r="D8" s="1" t="n">
        <v>40</v>
      </c>
      <c r="E8" s="1" t="n">
        <v>481985816</v>
      </c>
      <c r="F8" s="1" t="n">
        <v>37.57</v>
      </c>
      <c r="G8" s="1" t="n">
        <v>38</v>
      </c>
      <c r="H8" s="1" t="n">
        <v>39</v>
      </c>
      <c r="I8" s="1" t="n">
        <v>40</v>
      </c>
      <c r="J8" s="1" t="n">
        <v>2</v>
      </c>
      <c r="K8" s="1" t="n">
        <v>35</v>
      </c>
      <c r="L8" s="1" t="n">
        <v>40</v>
      </c>
      <c r="M8" s="1" t="n">
        <v>2742708</v>
      </c>
      <c r="N8" s="1" t="n">
        <v>2697771</v>
      </c>
      <c r="O8" s="1" t="n">
        <v>2884353</v>
      </c>
      <c r="P8" s="1" t="n">
        <v>4497771</v>
      </c>
      <c r="Q8" s="1" t="n">
        <v>7724</v>
      </c>
      <c r="R8" s="1" t="n">
        <v>12830327</v>
      </c>
    </row>
    <row r="9" customFormat="false" ht="16.5" hidden="false" customHeight="false" outlineLevel="0" collapsed="false">
      <c r="A9" s="1" t="n">
        <v>8</v>
      </c>
      <c r="B9" s="1" t="n">
        <v>12830327</v>
      </c>
      <c r="C9" s="1" t="n">
        <v>2</v>
      </c>
      <c r="D9" s="1" t="n">
        <v>40</v>
      </c>
      <c r="E9" s="1" t="n">
        <v>480464279</v>
      </c>
      <c r="F9" s="1" t="n">
        <v>37.45</v>
      </c>
      <c r="G9" s="1" t="n">
        <v>38</v>
      </c>
      <c r="H9" s="1" t="n">
        <v>39</v>
      </c>
      <c r="I9" s="1" t="n">
        <v>40</v>
      </c>
      <c r="J9" s="1" t="n">
        <v>2</v>
      </c>
      <c r="K9" s="1" t="n">
        <v>35</v>
      </c>
      <c r="L9" s="1" t="n">
        <v>40</v>
      </c>
      <c r="M9" s="1" t="n">
        <v>3071370</v>
      </c>
      <c r="N9" s="1" t="n">
        <v>2894805</v>
      </c>
      <c r="O9" s="1" t="n">
        <v>2991416</v>
      </c>
      <c r="P9" s="1" t="n">
        <v>3864098</v>
      </c>
      <c r="Q9" s="1" t="n">
        <v>8638</v>
      </c>
      <c r="R9" s="1" t="n">
        <v>12830327</v>
      </c>
    </row>
    <row r="10" customFormat="false" ht="16.5" hidden="false" customHeight="false" outlineLevel="0" collapsed="false">
      <c r="A10" s="1" t="n">
        <v>9</v>
      </c>
      <c r="B10" s="1" t="n">
        <v>12830327</v>
      </c>
      <c r="C10" s="1" t="n">
        <v>2</v>
      </c>
      <c r="D10" s="1" t="n">
        <v>40</v>
      </c>
      <c r="E10" s="1" t="n">
        <v>479219262</v>
      </c>
      <c r="F10" s="1" t="n">
        <v>37.35</v>
      </c>
      <c r="G10" s="1" t="n">
        <v>38</v>
      </c>
      <c r="H10" s="1" t="n">
        <v>39</v>
      </c>
      <c r="I10" s="1" t="n">
        <v>40</v>
      </c>
      <c r="J10" s="1" t="n">
        <v>2</v>
      </c>
      <c r="K10" s="1" t="n">
        <v>35</v>
      </c>
      <c r="L10" s="1" t="n">
        <v>40</v>
      </c>
      <c r="M10" s="1" t="n">
        <v>2961814</v>
      </c>
      <c r="N10" s="1" t="n">
        <v>2989852</v>
      </c>
      <c r="O10" s="1" t="n">
        <v>2956180</v>
      </c>
      <c r="P10" s="1" t="n">
        <v>3912670</v>
      </c>
      <c r="Q10" s="1" t="n">
        <v>9811</v>
      </c>
      <c r="R10" s="1" t="n">
        <v>12830327</v>
      </c>
    </row>
    <row r="11" customFormat="false" ht="16.5" hidden="false" customHeight="false" outlineLevel="0" collapsed="false">
      <c r="A11" s="1" t="n">
        <v>10</v>
      </c>
      <c r="B11" s="1" t="n">
        <v>12830327</v>
      </c>
      <c r="C11" s="1" t="n">
        <v>2</v>
      </c>
      <c r="D11" s="1" t="n">
        <v>40</v>
      </c>
      <c r="E11" s="1" t="n">
        <v>479998109</v>
      </c>
      <c r="F11" s="1" t="n">
        <v>37.41</v>
      </c>
      <c r="G11" s="1" t="n">
        <v>38</v>
      </c>
      <c r="H11" s="1" t="n">
        <v>39</v>
      </c>
      <c r="I11" s="1" t="n">
        <v>40</v>
      </c>
      <c r="J11" s="1" t="n">
        <v>2</v>
      </c>
      <c r="K11" s="1" t="n">
        <v>35</v>
      </c>
      <c r="L11" s="1" t="n">
        <v>40</v>
      </c>
      <c r="M11" s="1" t="n">
        <v>3851762</v>
      </c>
      <c r="N11" s="1" t="n">
        <v>2506745</v>
      </c>
      <c r="O11" s="1" t="n">
        <v>2889589</v>
      </c>
      <c r="P11" s="1" t="n">
        <v>3572007</v>
      </c>
      <c r="Q11" s="1" t="n">
        <v>10224</v>
      </c>
      <c r="R11" s="1" t="n">
        <v>12830327</v>
      </c>
    </row>
    <row r="12" customFormat="false" ht="16.5" hidden="false" customHeight="false" outlineLevel="0" collapsed="false">
      <c r="A12" s="1" t="n">
        <v>11</v>
      </c>
      <c r="B12" s="1" t="n">
        <v>12830327</v>
      </c>
      <c r="C12" s="1" t="n">
        <v>2</v>
      </c>
      <c r="D12" s="1" t="n">
        <v>40</v>
      </c>
      <c r="E12" s="1" t="n">
        <v>478596529</v>
      </c>
      <c r="F12" s="1" t="n">
        <v>37.3</v>
      </c>
      <c r="G12" s="1" t="n">
        <v>38</v>
      </c>
      <c r="H12" s="1" t="n">
        <v>39</v>
      </c>
      <c r="I12" s="1" t="n">
        <v>40</v>
      </c>
      <c r="J12" s="1" t="n">
        <v>2</v>
      </c>
      <c r="K12" s="1" t="n">
        <v>35</v>
      </c>
      <c r="L12" s="1" t="n">
        <v>40</v>
      </c>
      <c r="M12" s="1" t="n">
        <v>3262131</v>
      </c>
      <c r="N12" s="1" t="n">
        <v>2964845</v>
      </c>
      <c r="O12" s="1" t="n">
        <v>3314356</v>
      </c>
      <c r="P12" s="1" t="n">
        <v>3277342</v>
      </c>
      <c r="Q12" s="1" t="n">
        <v>11653</v>
      </c>
      <c r="R12" s="1" t="n">
        <v>12830327</v>
      </c>
    </row>
    <row r="13" customFormat="false" ht="16.5" hidden="false" customHeight="false" outlineLevel="0" collapsed="false">
      <c r="A13" s="1" t="n">
        <v>12</v>
      </c>
      <c r="B13" s="1" t="n">
        <v>12830327</v>
      </c>
      <c r="C13" s="1" t="n">
        <v>2</v>
      </c>
      <c r="D13" s="1" t="n">
        <v>40</v>
      </c>
      <c r="E13" s="1" t="n">
        <v>477131729</v>
      </c>
      <c r="F13" s="1" t="n">
        <v>37.19</v>
      </c>
      <c r="G13" s="1" t="n">
        <v>38</v>
      </c>
      <c r="H13" s="1" t="n">
        <v>39</v>
      </c>
      <c r="I13" s="1" t="n">
        <v>40</v>
      </c>
      <c r="J13" s="1" t="n">
        <v>2</v>
      </c>
      <c r="K13" s="1" t="n">
        <v>35</v>
      </c>
      <c r="L13" s="1" t="n">
        <v>40</v>
      </c>
      <c r="M13" s="1" t="n">
        <v>3123237</v>
      </c>
      <c r="N13" s="1" t="n">
        <v>3074187</v>
      </c>
      <c r="O13" s="1" t="n">
        <v>2922700</v>
      </c>
      <c r="P13" s="1" t="n">
        <v>3698123</v>
      </c>
      <c r="Q13" s="1" t="n">
        <v>12080</v>
      </c>
      <c r="R13" s="1" t="n">
        <v>12830327</v>
      </c>
    </row>
    <row r="14" customFormat="false" ht="16.5" hidden="false" customHeight="false" outlineLevel="0" collapsed="false">
      <c r="A14" s="1" t="n">
        <v>13</v>
      </c>
      <c r="B14" s="1" t="n">
        <v>12830327</v>
      </c>
      <c r="C14" s="1" t="n">
        <v>2</v>
      </c>
      <c r="D14" s="1" t="n">
        <v>40</v>
      </c>
      <c r="E14" s="1" t="n">
        <v>476066737</v>
      </c>
      <c r="F14" s="1" t="n">
        <v>37.1</v>
      </c>
      <c r="G14" s="1" t="n">
        <v>38</v>
      </c>
      <c r="H14" s="1" t="n">
        <v>39</v>
      </c>
      <c r="I14" s="1" t="n">
        <v>40</v>
      </c>
      <c r="J14" s="1" t="n">
        <v>2</v>
      </c>
      <c r="K14" s="1" t="n">
        <v>35</v>
      </c>
      <c r="L14" s="1" t="n">
        <v>40</v>
      </c>
      <c r="M14" s="1" t="n">
        <v>3212428</v>
      </c>
      <c r="N14" s="1" t="n">
        <v>2788024</v>
      </c>
      <c r="O14" s="1" t="n">
        <v>3099484</v>
      </c>
      <c r="P14" s="1" t="n">
        <v>3721283</v>
      </c>
      <c r="Q14" s="1" t="n">
        <v>9108</v>
      </c>
      <c r="R14" s="1" t="n">
        <v>12830327</v>
      </c>
    </row>
    <row r="15" customFormat="false" ht="16.5" hidden="false" customHeight="false" outlineLevel="0" collapsed="false">
      <c r="A15" s="1" t="n">
        <v>14</v>
      </c>
      <c r="B15" s="1" t="n">
        <v>12830327</v>
      </c>
      <c r="C15" s="1" t="n">
        <v>2</v>
      </c>
      <c r="D15" s="1" t="n">
        <v>40</v>
      </c>
      <c r="E15" s="1" t="n">
        <v>474910407</v>
      </c>
      <c r="F15" s="1" t="n">
        <v>37.01</v>
      </c>
      <c r="G15" s="1" t="n">
        <v>38</v>
      </c>
      <c r="H15" s="1" t="n">
        <v>39</v>
      </c>
      <c r="I15" s="1" t="n">
        <v>40</v>
      </c>
      <c r="J15" s="1" t="n">
        <v>2</v>
      </c>
      <c r="K15" s="1" t="n">
        <v>35</v>
      </c>
      <c r="L15" s="1" t="n">
        <v>40</v>
      </c>
      <c r="M15" s="1" t="n">
        <v>3284491</v>
      </c>
      <c r="N15" s="1" t="n">
        <v>2839765</v>
      </c>
      <c r="O15" s="1" t="n">
        <v>2966370</v>
      </c>
      <c r="P15" s="1" t="n">
        <v>3728435</v>
      </c>
      <c r="Q15" s="1" t="n">
        <v>11266</v>
      </c>
      <c r="R15" s="1" t="n">
        <v>12830327</v>
      </c>
    </row>
    <row r="16" customFormat="false" ht="16.5" hidden="false" customHeight="false" outlineLevel="0" collapsed="false">
      <c r="A16" s="1" t="n">
        <v>15</v>
      </c>
      <c r="B16" s="1" t="n">
        <v>12830327</v>
      </c>
      <c r="C16" s="1" t="n">
        <v>2</v>
      </c>
      <c r="D16" s="1" t="n">
        <v>40</v>
      </c>
      <c r="E16" s="1" t="n">
        <v>473535937</v>
      </c>
      <c r="F16" s="1" t="n">
        <v>36.91</v>
      </c>
      <c r="G16" s="1" t="n">
        <v>38</v>
      </c>
      <c r="H16" s="1" t="n">
        <v>39</v>
      </c>
      <c r="I16" s="1" t="n">
        <v>40</v>
      </c>
      <c r="J16" s="1" t="n">
        <v>2</v>
      </c>
      <c r="K16" s="1" t="n">
        <v>35</v>
      </c>
      <c r="L16" s="1" t="n">
        <v>40</v>
      </c>
      <c r="M16" s="1" t="n">
        <v>3192159</v>
      </c>
      <c r="N16" s="1" t="n">
        <v>2889193</v>
      </c>
      <c r="O16" s="1" t="n">
        <v>2957117</v>
      </c>
      <c r="P16" s="1" t="n">
        <v>3778740</v>
      </c>
      <c r="Q16" s="1" t="n">
        <v>13118</v>
      </c>
      <c r="R16" s="1" t="n">
        <v>12830327</v>
      </c>
    </row>
    <row r="17" customFormat="false" ht="16.5" hidden="false" customHeight="false" outlineLevel="0" collapsed="false">
      <c r="A17" s="1" t="n">
        <v>16</v>
      </c>
      <c r="B17" s="1" t="n">
        <v>12830327</v>
      </c>
      <c r="C17" s="1" t="n">
        <v>2</v>
      </c>
      <c r="D17" s="1" t="n">
        <v>40</v>
      </c>
      <c r="E17" s="1" t="n">
        <v>471389322</v>
      </c>
      <c r="F17" s="1" t="n">
        <v>36.74</v>
      </c>
      <c r="G17" s="1" t="n">
        <v>38</v>
      </c>
      <c r="H17" s="1" t="n">
        <v>39</v>
      </c>
      <c r="I17" s="1" t="n">
        <v>40</v>
      </c>
      <c r="J17" s="1" t="n">
        <v>2</v>
      </c>
      <c r="K17" s="1" t="n">
        <v>35</v>
      </c>
      <c r="L17" s="1" t="n">
        <v>40</v>
      </c>
      <c r="M17" s="1" t="n">
        <v>3258699</v>
      </c>
      <c r="N17" s="1" t="n">
        <v>2942978</v>
      </c>
      <c r="O17" s="1" t="n">
        <v>3084432</v>
      </c>
      <c r="P17" s="1" t="n">
        <v>3530739</v>
      </c>
      <c r="Q17" s="1" t="n">
        <v>13479</v>
      </c>
      <c r="R17" s="1" t="n">
        <v>12830327</v>
      </c>
    </row>
    <row r="18" customFormat="false" ht="16.5" hidden="false" customHeight="false" outlineLevel="0" collapsed="false">
      <c r="A18" s="1" t="n">
        <v>17</v>
      </c>
      <c r="B18" s="1" t="n">
        <v>12830327</v>
      </c>
      <c r="C18" s="1" t="n">
        <v>2</v>
      </c>
      <c r="D18" s="1" t="n">
        <v>40</v>
      </c>
      <c r="E18" s="1" t="n">
        <v>469579775</v>
      </c>
      <c r="F18" s="1" t="n">
        <v>36.6</v>
      </c>
      <c r="G18" s="1" t="n">
        <v>38</v>
      </c>
      <c r="H18" s="1" t="n">
        <v>39</v>
      </c>
      <c r="I18" s="1" t="n">
        <v>40</v>
      </c>
      <c r="J18" s="1" t="n">
        <v>2</v>
      </c>
      <c r="K18" s="1" t="n">
        <v>35</v>
      </c>
      <c r="L18" s="1" t="n">
        <v>40</v>
      </c>
      <c r="M18" s="1" t="n">
        <v>3217100</v>
      </c>
      <c r="N18" s="1" t="n">
        <v>2931065</v>
      </c>
      <c r="O18" s="1" t="n">
        <v>3058336</v>
      </c>
      <c r="P18" s="1" t="n">
        <v>3614565</v>
      </c>
      <c r="Q18" s="1" t="n">
        <v>9261</v>
      </c>
      <c r="R18" s="1" t="n">
        <v>12830327</v>
      </c>
    </row>
    <row r="19" customFormat="false" ht="16.5" hidden="false" customHeight="false" outlineLevel="0" collapsed="false">
      <c r="A19" s="1" t="n">
        <v>18</v>
      </c>
      <c r="B19" s="1" t="n">
        <v>12830327</v>
      </c>
      <c r="C19" s="1" t="n">
        <v>2</v>
      </c>
      <c r="D19" s="1" t="n">
        <v>40</v>
      </c>
      <c r="E19" s="1" t="n">
        <v>469899313</v>
      </c>
      <c r="F19" s="1" t="n">
        <v>36.62</v>
      </c>
      <c r="G19" s="1" t="n">
        <v>38</v>
      </c>
      <c r="H19" s="1" t="n">
        <v>39</v>
      </c>
      <c r="I19" s="1" t="n">
        <v>40</v>
      </c>
      <c r="J19" s="1" t="n">
        <v>2</v>
      </c>
      <c r="K19" s="1" t="n">
        <v>35</v>
      </c>
      <c r="L19" s="1" t="n">
        <v>40</v>
      </c>
      <c r="M19" s="1" t="n">
        <v>3239348</v>
      </c>
      <c r="N19" s="1" t="n">
        <v>2934728</v>
      </c>
      <c r="O19" s="1" t="n">
        <v>3011991</v>
      </c>
      <c r="P19" s="1" t="n">
        <v>3634757</v>
      </c>
      <c r="Q19" s="1" t="n">
        <v>9503</v>
      </c>
      <c r="R19" s="1" t="n">
        <v>12830327</v>
      </c>
    </row>
    <row r="20" customFormat="false" ht="16.5" hidden="false" customHeight="false" outlineLevel="0" collapsed="false">
      <c r="A20" s="1" t="n">
        <v>19</v>
      </c>
      <c r="B20" s="1" t="n">
        <v>12830327</v>
      </c>
      <c r="C20" s="1" t="n">
        <v>2</v>
      </c>
      <c r="D20" s="1" t="n">
        <v>40</v>
      </c>
      <c r="E20" s="1" t="n">
        <v>468569017</v>
      </c>
      <c r="F20" s="1" t="n">
        <v>36.52</v>
      </c>
      <c r="G20" s="1" t="n">
        <v>38</v>
      </c>
      <c r="H20" s="1" t="n">
        <v>39</v>
      </c>
      <c r="I20" s="1" t="n">
        <v>40</v>
      </c>
      <c r="J20" s="1" t="n">
        <v>2</v>
      </c>
      <c r="K20" s="1" t="n">
        <v>35</v>
      </c>
      <c r="L20" s="1" t="n">
        <v>40</v>
      </c>
      <c r="M20" s="1" t="n">
        <v>3192853</v>
      </c>
      <c r="N20" s="1" t="n">
        <v>2953348</v>
      </c>
      <c r="O20" s="1" t="n">
        <v>3108573</v>
      </c>
      <c r="P20" s="1" t="n">
        <v>3566844</v>
      </c>
      <c r="Q20" s="1" t="n">
        <v>8709</v>
      </c>
      <c r="R20" s="1" t="n">
        <v>12830327</v>
      </c>
    </row>
    <row r="21" customFormat="false" ht="16.5" hidden="false" customHeight="false" outlineLevel="0" collapsed="false">
      <c r="A21" s="1" t="n">
        <v>20</v>
      </c>
      <c r="B21" s="1" t="n">
        <v>12830327</v>
      </c>
      <c r="C21" s="1" t="n">
        <v>2</v>
      </c>
      <c r="D21" s="1" t="n">
        <v>40</v>
      </c>
      <c r="E21" s="1" t="n">
        <v>467416428</v>
      </c>
      <c r="F21" s="1" t="n">
        <v>36.43</v>
      </c>
      <c r="G21" s="1" t="n">
        <v>37</v>
      </c>
      <c r="H21" s="1" t="n">
        <v>39</v>
      </c>
      <c r="I21" s="1" t="n">
        <v>40</v>
      </c>
      <c r="J21" s="1" t="n">
        <v>3</v>
      </c>
      <c r="K21" s="1" t="n">
        <v>33</v>
      </c>
      <c r="L21" s="1" t="n">
        <v>40</v>
      </c>
      <c r="M21" s="1" t="n">
        <v>3211042</v>
      </c>
      <c r="N21" s="1" t="n">
        <v>2901952</v>
      </c>
      <c r="O21" s="1" t="n">
        <v>3062703</v>
      </c>
      <c r="P21" s="1" t="n">
        <v>3645432</v>
      </c>
      <c r="Q21" s="1" t="n">
        <v>9198</v>
      </c>
      <c r="R21" s="1" t="n">
        <v>12830327</v>
      </c>
    </row>
    <row r="22" customFormat="false" ht="16.5" hidden="false" customHeight="false" outlineLevel="0" collapsed="false">
      <c r="A22" s="1" t="n">
        <v>21</v>
      </c>
      <c r="B22" s="1" t="n">
        <v>12830327</v>
      </c>
      <c r="C22" s="1" t="n">
        <v>2</v>
      </c>
      <c r="D22" s="1" t="n">
        <v>40</v>
      </c>
      <c r="E22" s="1" t="n">
        <v>465155655</v>
      </c>
      <c r="F22" s="1" t="n">
        <v>36.25</v>
      </c>
      <c r="G22" s="1" t="n">
        <v>37</v>
      </c>
      <c r="H22" s="1" t="n">
        <v>39</v>
      </c>
      <c r="I22" s="1" t="n">
        <v>40</v>
      </c>
      <c r="J22" s="1" t="n">
        <v>3</v>
      </c>
      <c r="K22" s="1" t="n">
        <v>33</v>
      </c>
      <c r="L22" s="1" t="n">
        <v>40</v>
      </c>
      <c r="M22" s="1" t="n">
        <v>3234912</v>
      </c>
      <c r="N22" s="1" t="n">
        <v>2966040</v>
      </c>
      <c r="O22" s="1" t="n">
        <v>2955075</v>
      </c>
      <c r="P22" s="1" t="n">
        <v>3668843</v>
      </c>
      <c r="Q22" s="1" t="n">
        <v>5457</v>
      </c>
      <c r="R22" s="1" t="n">
        <v>12830327</v>
      </c>
    </row>
    <row r="23" customFormat="false" ht="16.5" hidden="false" customHeight="false" outlineLevel="0" collapsed="false">
      <c r="A23" s="1" t="n">
        <v>22</v>
      </c>
      <c r="B23" s="1" t="n">
        <v>12830327</v>
      </c>
      <c r="C23" s="1" t="n">
        <v>2</v>
      </c>
      <c r="D23" s="1" t="n">
        <v>40</v>
      </c>
      <c r="E23" s="1" t="n">
        <v>463314583</v>
      </c>
      <c r="F23" s="1" t="n">
        <v>36.11</v>
      </c>
      <c r="G23" s="1" t="n">
        <v>37</v>
      </c>
      <c r="H23" s="1" t="n">
        <v>39</v>
      </c>
      <c r="I23" s="1" t="n">
        <v>40</v>
      </c>
      <c r="J23" s="1" t="n">
        <v>3</v>
      </c>
      <c r="K23" s="1" t="n">
        <v>33</v>
      </c>
      <c r="L23" s="1" t="n">
        <v>40</v>
      </c>
      <c r="M23" s="1" t="n">
        <v>3181338</v>
      </c>
      <c r="N23" s="1" t="n">
        <v>2965841</v>
      </c>
      <c r="O23" s="1" t="n">
        <v>3121701</v>
      </c>
      <c r="P23" s="1" t="n">
        <v>3553005</v>
      </c>
      <c r="Q23" s="1" t="n">
        <v>8442</v>
      </c>
      <c r="R23" s="1" t="n">
        <v>12830327</v>
      </c>
    </row>
    <row r="24" customFormat="false" ht="16.5" hidden="false" customHeight="false" outlineLevel="0" collapsed="false">
      <c r="A24" s="1" t="n">
        <v>23</v>
      </c>
      <c r="B24" s="1" t="n">
        <v>12830327</v>
      </c>
      <c r="C24" s="1" t="n">
        <v>2</v>
      </c>
      <c r="D24" s="1" t="n">
        <v>40</v>
      </c>
      <c r="E24" s="1" t="n">
        <v>461567097</v>
      </c>
      <c r="F24" s="1" t="n">
        <v>35.97</v>
      </c>
      <c r="G24" s="1" t="n">
        <v>36</v>
      </c>
      <c r="H24" s="1" t="n">
        <v>39</v>
      </c>
      <c r="I24" s="1" t="n">
        <v>40</v>
      </c>
      <c r="J24" s="1" t="n">
        <v>4</v>
      </c>
      <c r="K24" s="1" t="n">
        <v>30</v>
      </c>
      <c r="L24" s="1" t="n">
        <v>40</v>
      </c>
      <c r="M24" s="1" t="n">
        <v>3214939</v>
      </c>
      <c r="N24" s="1" t="n">
        <v>2998626</v>
      </c>
      <c r="O24" s="1" t="n">
        <v>3076413</v>
      </c>
      <c r="P24" s="1" t="n">
        <v>3531918</v>
      </c>
      <c r="Q24" s="1" t="n">
        <v>8431</v>
      </c>
      <c r="R24" s="1" t="n">
        <v>12830327</v>
      </c>
    </row>
    <row r="25" customFormat="false" ht="16.5" hidden="false" customHeight="false" outlineLevel="0" collapsed="false">
      <c r="A25" s="1" t="n">
        <v>24</v>
      </c>
      <c r="B25" s="1" t="n">
        <v>12830327</v>
      </c>
      <c r="C25" s="1" t="n">
        <v>2</v>
      </c>
      <c r="D25" s="1" t="n">
        <v>40</v>
      </c>
      <c r="E25" s="1" t="n">
        <v>460167985</v>
      </c>
      <c r="F25" s="1" t="n">
        <v>35.87</v>
      </c>
      <c r="G25" s="1" t="n">
        <v>36</v>
      </c>
      <c r="H25" s="1" t="n">
        <v>39</v>
      </c>
      <c r="I25" s="1" t="n">
        <v>40</v>
      </c>
      <c r="J25" s="1" t="n">
        <v>4</v>
      </c>
      <c r="K25" s="1" t="n">
        <v>30</v>
      </c>
      <c r="L25" s="1" t="n">
        <v>40</v>
      </c>
      <c r="M25" s="1" t="n">
        <v>3243066</v>
      </c>
      <c r="N25" s="1" t="n">
        <v>3067915</v>
      </c>
      <c r="O25" s="1" t="n">
        <v>2919617</v>
      </c>
      <c r="P25" s="1" t="n">
        <v>3588419</v>
      </c>
      <c r="Q25" s="1" t="n">
        <v>11310</v>
      </c>
      <c r="R25" s="1" t="n">
        <v>12830327</v>
      </c>
    </row>
    <row r="26" customFormat="false" ht="16.5" hidden="false" customHeight="false" outlineLevel="0" collapsed="false">
      <c r="A26" s="1" t="n">
        <v>25</v>
      </c>
      <c r="B26" s="1" t="n">
        <v>12830327</v>
      </c>
      <c r="C26" s="1" t="n">
        <v>2</v>
      </c>
      <c r="D26" s="1" t="n">
        <v>40</v>
      </c>
      <c r="E26" s="1" t="n">
        <v>458382709</v>
      </c>
      <c r="F26" s="1" t="n">
        <v>35.73</v>
      </c>
      <c r="G26" s="1" t="n">
        <v>36</v>
      </c>
      <c r="H26" s="1" t="n">
        <v>39</v>
      </c>
      <c r="I26" s="1" t="n">
        <v>40</v>
      </c>
      <c r="J26" s="1" t="n">
        <v>4</v>
      </c>
      <c r="K26" s="1" t="n">
        <v>30</v>
      </c>
      <c r="L26" s="1" t="n">
        <v>40</v>
      </c>
      <c r="M26" s="1" t="n">
        <v>3199706</v>
      </c>
      <c r="N26" s="1" t="n">
        <v>2923577</v>
      </c>
      <c r="O26" s="1" t="n">
        <v>3125934</v>
      </c>
      <c r="P26" s="1" t="n">
        <v>3572677</v>
      </c>
      <c r="Q26" s="1" t="n">
        <v>8433</v>
      </c>
      <c r="R26" s="1" t="n">
        <v>12830327</v>
      </c>
    </row>
    <row r="27" customFormat="false" ht="16.5" hidden="false" customHeight="false" outlineLevel="0" collapsed="false">
      <c r="A27" s="1" t="n">
        <v>26</v>
      </c>
      <c r="B27" s="1" t="n">
        <v>12830327</v>
      </c>
      <c r="C27" s="1" t="n">
        <v>2</v>
      </c>
      <c r="D27" s="1" t="n">
        <v>40</v>
      </c>
      <c r="E27" s="1" t="n">
        <v>454269953</v>
      </c>
      <c r="F27" s="1" t="n">
        <v>35.41</v>
      </c>
      <c r="G27" s="1" t="n">
        <v>36</v>
      </c>
      <c r="H27" s="1" t="n">
        <v>39</v>
      </c>
      <c r="I27" s="1" t="n">
        <v>40</v>
      </c>
      <c r="J27" s="1" t="n">
        <v>4</v>
      </c>
      <c r="K27" s="1" t="n">
        <v>30</v>
      </c>
      <c r="L27" s="1" t="n">
        <v>40</v>
      </c>
      <c r="M27" s="1" t="n">
        <v>3244472</v>
      </c>
      <c r="N27" s="1" t="n">
        <v>2894734</v>
      </c>
      <c r="O27" s="1" t="n">
        <v>3054907</v>
      </c>
      <c r="P27" s="1" t="n">
        <v>3627114</v>
      </c>
      <c r="Q27" s="1" t="n">
        <v>9100</v>
      </c>
      <c r="R27" s="1" t="n">
        <v>12830327</v>
      </c>
    </row>
    <row r="28" customFormat="false" ht="16.5" hidden="false" customHeight="false" outlineLevel="0" collapsed="false">
      <c r="A28" s="1" t="n">
        <v>27</v>
      </c>
      <c r="B28" s="1" t="n">
        <v>12830327</v>
      </c>
      <c r="C28" s="1" t="n">
        <v>2</v>
      </c>
      <c r="D28" s="1" t="n">
        <v>40</v>
      </c>
      <c r="E28" s="1" t="n">
        <v>451936715</v>
      </c>
      <c r="F28" s="1" t="n">
        <v>35.22</v>
      </c>
      <c r="G28" s="1" t="n">
        <v>35</v>
      </c>
      <c r="H28" s="1" t="n">
        <v>39</v>
      </c>
      <c r="I28" s="1" t="n">
        <v>40</v>
      </c>
      <c r="J28" s="1" t="n">
        <v>5</v>
      </c>
      <c r="K28" s="1" t="n">
        <v>28</v>
      </c>
      <c r="L28" s="1" t="n">
        <v>40</v>
      </c>
      <c r="M28" s="1" t="n">
        <v>3198983</v>
      </c>
      <c r="N28" s="1" t="n">
        <v>2957606</v>
      </c>
      <c r="O28" s="1" t="n">
        <v>3067741</v>
      </c>
      <c r="P28" s="1" t="n">
        <v>3595424</v>
      </c>
      <c r="Q28" s="1" t="n">
        <v>10573</v>
      </c>
      <c r="R28" s="1" t="n">
        <v>12830327</v>
      </c>
    </row>
    <row r="29" customFormat="false" ht="16.5" hidden="false" customHeight="false" outlineLevel="0" collapsed="false">
      <c r="A29" s="1" t="n">
        <v>28</v>
      </c>
      <c r="B29" s="1" t="n">
        <v>12830327</v>
      </c>
      <c r="C29" s="1" t="n">
        <v>2</v>
      </c>
      <c r="D29" s="1" t="n">
        <v>40</v>
      </c>
      <c r="E29" s="1" t="n">
        <v>450491198</v>
      </c>
      <c r="F29" s="1" t="n">
        <v>35.11</v>
      </c>
      <c r="G29" s="1" t="n">
        <v>35</v>
      </c>
      <c r="H29" s="1" t="n">
        <v>39</v>
      </c>
      <c r="I29" s="1" t="n">
        <v>40</v>
      </c>
      <c r="J29" s="1" t="n">
        <v>5</v>
      </c>
      <c r="K29" s="1" t="n">
        <v>28</v>
      </c>
      <c r="L29" s="1" t="n">
        <v>40</v>
      </c>
      <c r="M29" s="1" t="n">
        <v>3219958</v>
      </c>
      <c r="N29" s="1" t="n">
        <v>2979755</v>
      </c>
      <c r="O29" s="1" t="n">
        <v>3044441</v>
      </c>
      <c r="P29" s="1" t="n">
        <v>3575234</v>
      </c>
      <c r="Q29" s="1" t="n">
        <v>10939</v>
      </c>
      <c r="R29" s="1" t="n">
        <v>12830327</v>
      </c>
    </row>
    <row r="30" customFormat="false" ht="16.5" hidden="false" customHeight="false" outlineLevel="0" collapsed="false">
      <c r="A30" s="1" t="n">
        <v>29</v>
      </c>
      <c r="B30" s="1" t="n">
        <v>12830327</v>
      </c>
      <c r="C30" s="1" t="n">
        <v>2</v>
      </c>
      <c r="D30" s="1" t="n">
        <v>40</v>
      </c>
      <c r="E30" s="1" t="n">
        <v>448500113</v>
      </c>
      <c r="F30" s="1" t="n">
        <v>34.96</v>
      </c>
      <c r="G30" s="1" t="n">
        <v>35</v>
      </c>
      <c r="H30" s="1" t="n">
        <v>38</v>
      </c>
      <c r="I30" s="1" t="n">
        <v>40</v>
      </c>
      <c r="J30" s="1" t="n">
        <v>5</v>
      </c>
      <c r="K30" s="1" t="n">
        <v>28</v>
      </c>
      <c r="L30" s="1" t="n">
        <v>40</v>
      </c>
      <c r="M30" s="1" t="n">
        <v>3255466</v>
      </c>
      <c r="N30" s="1" t="n">
        <v>2983870</v>
      </c>
      <c r="O30" s="1" t="n">
        <v>3033683</v>
      </c>
      <c r="P30" s="1" t="n">
        <v>3547938</v>
      </c>
      <c r="Q30" s="1" t="n">
        <v>9370</v>
      </c>
      <c r="R30" s="1" t="n">
        <v>12830327</v>
      </c>
    </row>
    <row r="31" customFormat="false" ht="16.5" hidden="false" customHeight="false" outlineLevel="0" collapsed="false">
      <c r="A31" s="1" t="n">
        <v>30</v>
      </c>
      <c r="B31" s="1" t="n">
        <v>12830327</v>
      </c>
      <c r="C31" s="1" t="n">
        <v>2</v>
      </c>
      <c r="D31" s="1" t="n">
        <v>40</v>
      </c>
      <c r="E31" s="1" t="n">
        <v>446011668</v>
      </c>
      <c r="F31" s="1" t="n">
        <v>34.76</v>
      </c>
      <c r="G31" s="1" t="n">
        <v>35</v>
      </c>
      <c r="H31" s="1" t="n">
        <v>38</v>
      </c>
      <c r="I31" s="1" t="n">
        <v>40</v>
      </c>
      <c r="J31" s="1" t="n">
        <v>5</v>
      </c>
      <c r="K31" s="1" t="n">
        <v>28</v>
      </c>
      <c r="L31" s="1" t="n">
        <v>40</v>
      </c>
      <c r="M31" s="1" t="n">
        <v>3201578</v>
      </c>
      <c r="N31" s="1" t="n">
        <v>3001377</v>
      </c>
      <c r="O31" s="1" t="n">
        <v>3013878</v>
      </c>
      <c r="P31" s="1" t="n">
        <v>3603770</v>
      </c>
      <c r="Q31" s="1" t="n">
        <v>9724</v>
      </c>
      <c r="R31" s="1" t="n">
        <v>12830327</v>
      </c>
    </row>
    <row r="32" customFormat="false" ht="16.5" hidden="false" customHeight="false" outlineLevel="0" collapsed="false">
      <c r="A32" s="1" t="n">
        <v>31</v>
      </c>
      <c r="B32" s="1" t="n">
        <v>12830327</v>
      </c>
      <c r="C32" s="1" t="n">
        <v>2</v>
      </c>
      <c r="D32" s="1" t="n">
        <v>40</v>
      </c>
      <c r="E32" s="1" t="n">
        <v>442108092</v>
      </c>
      <c r="F32" s="1" t="n">
        <v>34.46</v>
      </c>
      <c r="G32" s="1" t="n">
        <v>35</v>
      </c>
      <c r="H32" s="1" t="n">
        <v>38</v>
      </c>
      <c r="I32" s="1" t="n">
        <v>40</v>
      </c>
      <c r="J32" s="1" t="n">
        <v>5</v>
      </c>
      <c r="K32" s="1" t="n">
        <v>28</v>
      </c>
      <c r="L32" s="1" t="n">
        <v>40</v>
      </c>
      <c r="M32" s="1" t="n">
        <v>3206521</v>
      </c>
      <c r="N32" s="1" t="n">
        <v>2971211</v>
      </c>
      <c r="O32" s="1" t="n">
        <v>3109331</v>
      </c>
      <c r="P32" s="1" t="n">
        <v>3534447</v>
      </c>
      <c r="Q32" s="1" t="n">
        <v>8817</v>
      </c>
      <c r="R32" s="1" t="n">
        <v>12830327</v>
      </c>
    </row>
    <row r="33" customFormat="false" ht="16.5" hidden="false" customHeight="false" outlineLevel="0" collapsed="false">
      <c r="A33" s="1" t="n">
        <v>32</v>
      </c>
      <c r="B33" s="1" t="n">
        <v>12830327</v>
      </c>
      <c r="C33" s="1" t="n">
        <v>2</v>
      </c>
      <c r="D33" s="1" t="n">
        <v>40</v>
      </c>
      <c r="E33" s="1" t="n">
        <v>439758612</v>
      </c>
      <c r="F33" s="1" t="n">
        <v>34.27</v>
      </c>
      <c r="G33" s="1" t="n">
        <v>35</v>
      </c>
      <c r="H33" s="1" t="n">
        <v>38</v>
      </c>
      <c r="I33" s="1" t="n">
        <v>40</v>
      </c>
      <c r="J33" s="1" t="n">
        <v>5</v>
      </c>
      <c r="K33" s="1" t="n">
        <v>28</v>
      </c>
      <c r="L33" s="1" t="n">
        <v>40</v>
      </c>
      <c r="M33" s="1" t="n">
        <v>3254325</v>
      </c>
      <c r="N33" s="1" t="n">
        <v>2969034</v>
      </c>
      <c r="O33" s="1" t="n">
        <v>3034318</v>
      </c>
      <c r="P33" s="1" t="n">
        <v>3563843</v>
      </c>
      <c r="Q33" s="1" t="n">
        <v>8807</v>
      </c>
      <c r="R33" s="1" t="n">
        <v>12830327</v>
      </c>
    </row>
    <row r="34" customFormat="false" ht="16.5" hidden="false" customHeight="false" outlineLevel="0" collapsed="false">
      <c r="A34" s="1" t="n">
        <v>33</v>
      </c>
      <c r="B34" s="1" t="n">
        <v>12830327</v>
      </c>
      <c r="C34" s="1" t="n">
        <v>2</v>
      </c>
      <c r="D34" s="1" t="n">
        <v>40</v>
      </c>
      <c r="E34" s="1" t="n">
        <v>437653412</v>
      </c>
      <c r="F34" s="1" t="n">
        <v>34.11</v>
      </c>
      <c r="G34" s="1" t="n">
        <v>34</v>
      </c>
      <c r="H34" s="1" t="n">
        <v>38</v>
      </c>
      <c r="I34" s="1" t="n">
        <v>40</v>
      </c>
      <c r="J34" s="1" t="n">
        <v>6</v>
      </c>
      <c r="K34" s="1" t="n">
        <v>25</v>
      </c>
      <c r="L34" s="1" t="n">
        <v>40</v>
      </c>
      <c r="M34" s="1" t="n">
        <v>3282475</v>
      </c>
      <c r="N34" s="1" t="n">
        <v>3008234</v>
      </c>
      <c r="O34" s="1" t="n">
        <v>2985077</v>
      </c>
      <c r="P34" s="1" t="n">
        <v>3547087</v>
      </c>
      <c r="Q34" s="1" t="n">
        <v>7454</v>
      </c>
      <c r="R34" s="1" t="n">
        <v>12830327</v>
      </c>
    </row>
    <row r="35" customFormat="false" ht="16.5" hidden="false" customHeight="false" outlineLevel="0" collapsed="false">
      <c r="A35" s="1" t="n">
        <v>34</v>
      </c>
      <c r="B35" s="1" t="n">
        <v>12830327</v>
      </c>
      <c r="C35" s="1" t="n">
        <v>2</v>
      </c>
      <c r="D35" s="1" t="n">
        <v>40</v>
      </c>
      <c r="E35" s="1" t="n">
        <v>435969277</v>
      </c>
      <c r="F35" s="1" t="n">
        <v>33.98</v>
      </c>
      <c r="G35" s="1" t="n">
        <v>34</v>
      </c>
      <c r="H35" s="1" t="n">
        <v>38</v>
      </c>
      <c r="I35" s="1" t="n">
        <v>40</v>
      </c>
      <c r="J35" s="1" t="n">
        <v>6</v>
      </c>
      <c r="K35" s="1" t="n">
        <v>25</v>
      </c>
      <c r="L35" s="1" t="n">
        <v>40</v>
      </c>
      <c r="M35" s="1" t="n">
        <v>3181246</v>
      </c>
      <c r="N35" s="1" t="n">
        <v>3003337</v>
      </c>
      <c r="O35" s="1" t="n">
        <v>3112056</v>
      </c>
      <c r="P35" s="1" t="n">
        <v>3523644</v>
      </c>
      <c r="Q35" s="1" t="n">
        <v>10044</v>
      </c>
      <c r="R35" s="1" t="n">
        <v>12830327</v>
      </c>
    </row>
    <row r="36" customFormat="false" ht="16.5" hidden="false" customHeight="false" outlineLevel="0" collapsed="false">
      <c r="A36" s="1" t="n">
        <v>35</v>
      </c>
      <c r="B36" s="1" t="n">
        <v>12830327</v>
      </c>
      <c r="C36" s="1" t="n">
        <v>2</v>
      </c>
      <c r="D36" s="1" t="n">
        <v>40</v>
      </c>
      <c r="E36" s="1" t="n">
        <v>433486660</v>
      </c>
      <c r="F36" s="1" t="n">
        <v>33.79</v>
      </c>
      <c r="G36" s="1" t="n">
        <v>33</v>
      </c>
      <c r="H36" s="1" t="n">
        <v>38</v>
      </c>
      <c r="I36" s="1" t="n">
        <v>40</v>
      </c>
      <c r="J36" s="1" t="n">
        <v>7</v>
      </c>
      <c r="K36" s="1" t="n">
        <v>23</v>
      </c>
      <c r="L36" s="1" t="n">
        <v>40</v>
      </c>
      <c r="M36" s="1" t="n">
        <v>3183049</v>
      </c>
      <c r="N36" s="1" t="n">
        <v>3027060</v>
      </c>
      <c r="O36" s="1" t="n">
        <v>3135299</v>
      </c>
      <c r="P36" s="1" t="n">
        <v>3476506</v>
      </c>
      <c r="Q36" s="1" t="n">
        <v>8413</v>
      </c>
      <c r="R36" s="1" t="n">
        <v>12830327</v>
      </c>
    </row>
    <row r="37" customFormat="false" ht="16.5" hidden="false" customHeight="false" outlineLevel="0" collapsed="false">
      <c r="A37" s="1" t="n">
        <v>36</v>
      </c>
      <c r="B37" s="1" t="n">
        <v>12830327</v>
      </c>
      <c r="C37" s="1" t="n">
        <v>2</v>
      </c>
      <c r="D37" s="1" t="n">
        <v>40</v>
      </c>
      <c r="E37" s="1" t="n">
        <v>429270963</v>
      </c>
      <c r="F37" s="1" t="n">
        <v>33.46</v>
      </c>
      <c r="G37" s="1" t="n">
        <v>33</v>
      </c>
      <c r="H37" s="1" t="n">
        <v>38</v>
      </c>
      <c r="I37" s="1" t="n">
        <v>40</v>
      </c>
      <c r="J37" s="1" t="n">
        <v>7</v>
      </c>
      <c r="K37" s="1" t="n">
        <v>23</v>
      </c>
      <c r="L37" s="1" t="n">
        <v>40</v>
      </c>
      <c r="M37" s="1" t="n">
        <v>3143361</v>
      </c>
      <c r="N37" s="1" t="n">
        <v>3104064</v>
      </c>
      <c r="O37" s="1" t="n">
        <v>3027094</v>
      </c>
      <c r="P37" s="1" t="n">
        <v>3544456</v>
      </c>
      <c r="Q37" s="1" t="n">
        <v>11352</v>
      </c>
      <c r="R37" s="1" t="n">
        <v>12830327</v>
      </c>
    </row>
    <row r="38" customFormat="false" ht="16.5" hidden="false" customHeight="false" outlineLevel="0" collapsed="false">
      <c r="A38" s="1" t="n">
        <v>37</v>
      </c>
      <c r="B38" s="1" t="n">
        <v>12830327</v>
      </c>
      <c r="C38" s="1" t="n">
        <v>2</v>
      </c>
      <c r="D38" s="1" t="n">
        <v>40</v>
      </c>
      <c r="E38" s="1" t="n">
        <v>426376502</v>
      </c>
      <c r="F38" s="1" t="n">
        <v>33.23</v>
      </c>
      <c r="G38" s="1" t="n">
        <v>33</v>
      </c>
      <c r="H38" s="1" t="n">
        <v>38</v>
      </c>
      <c r="I38" s="1" t="n">
        <v>40</v>
      </c>
      <c r="J38" s="1" t="n">
        <v>7</v>
      </c>
      <c r="K38" s="1" t="n">
        <v>23</v>
      </c>
      <c r="L38" s="1" t="n">
        <v>40</v>
      </c>
      <c r="M38" s="1" t="n">
        <v>3169832</v>
      </c>
      <c r="N38" s="1" t="n">
        <v>3082445</v>
      </c>
      <c r="O38" s="1" t="n">
        <v>3092243</v>
      </c>
      <c r="P38" s="1" t="n">
        <v>3475464</v>
      </c>
      <c r="Q38" s="1" t="n">
        <v>10343</v>
      </c>
      <c r="R38" s="1" t="n">
        <v>12830327</v>
      </c>
    </row>
    <row r="39" customFormat="false" ht="16.5" hidden="false" customHeight="false" outlineLevel="0" collapsed="false">
      <c r="A39" s="1" t="n">
        <v>38</v>
      </c>
      <c r="B39" s="1" t="n">
        <v>12830327</v>
      </c>
      <c r="C39" s="1" t="n">
        <v>2</v>
      </c>
      <c r="D39" s="1" t="n">
        <v>40</v>
      </c>
      <c r="E39" s="1" t="n">
        <v>424171733</v>
      </c>
      <c r="F39" s="1" t="n">
        <v>33.06</v>
      </c>
      <c r="G39" s="1" t="n">
        <v>33</v>
      </c>
      <c r="H39" s="1" t="n">
        <v>38</v>
      </c>
      <c r="I39" s="1" t="n">
        <v>40</v>
      </c>
      <c r="J39" s="1" t="n">
        <v>7</v>
      </c>
      <c r="K39" s="1" t="n">
        <v>23</v>
      </c>
      <c r="L39" s="1" t="n">
        <v>40</v>
      </c>
      <c r="M39" s="1" t="n">
        <v>3243810</v>
      </c>
      <c r="N39" s="1" t="n">
        <v>3020840</v>
      </c>
      <c r="O39" s="1" t="n">
        <v>3038749</v>
      </c>
      <c r="P39" s="1" t="n">
        <v>3520041</v>
      </c>
      <c r="Q39" s="1" t="n">
        <v>6887</v>
      </c>
      <c r="R39" s="1" t="n">
        <v>12830327</v>
      </c>
    </row>
    <row r="40" customFormat="false" ht="16.5" hidden="false" customHeight="false" outlineLevel="0" collapsed="false">
      <c r="A40" s="1" t="n">
        <v>39</v>
      </c>
      <c r="B40" s="1" t="n">
        <v>12830327</v>
      </c>
      <c r="C40" s="1" t="n">
        <v>2</v>
      </c>
      <c r="D40" s="1" t="n">
        <v>40</v>
      </c>
      <c r="E40" s="1" t="n">
        <v>422007738</v>
      </c>
      <c r="F40" s="1" t="n">
        <v>32.89</v>
      </c>
      <c r="G40" s="1" t="n">
        <v>33</v>
      </c>
      <c r="H40" s="1" t="n">
        <v>38</v>
      </c>
      <c r="I40" s="1" t="n">
        <v>40</v>
      </c>
      <c r="J40" s="1" t="n">
        <v>7</v>
      </c>
      <c r="K40" s="1" t="n">
        <v>23</v>
      </c>
      <c r="L40" s="1" t="n">
        <v>40</v>
      </c>
      <c r="M40" s="1" t="n">
        <v>3148897</v>
      </c>
      <c r="N40" s="1" t="n">
        <v>3097813</v>
      </c>
      <c r="O40" s="1" t="n">
        <v>3022127</v>
      </c>
      <c r="P40" s="1" t="n">
        <v>3551009</v>
      </c>
      <c r="Q40" s="1" t="n">
        <v>10481</v>
      </c>
      <c r="R40" s="1" t="n">
        <v>12830327</v>
      </c>
    </row>
    <row r="41" customFormat="false" ht="16.5" hidden="false" customHeight="false" outlineLevel="0" collapsed="false">
      <c r="A41" s="1" t="n">
        <v>40</v>
      </c>
      <c r="B41" s="1" t="n">
        <v>12830327</v>
      </c>
      <c r="C41" s="1" t="n">
        <v>2</v>
      </c>
      <c r="D41" s="1" t="n">
        <v>40</v>
      </c>
      <c r="E41" s="1" t="n">
        <v>419547856</v>
      </c>
      <c r="F41" s="1" t="n">
        <v>32.7</v>
      </c>
      <c r="G41" s="1" t="n">
        <v>33</v>
      </c>
      <c r="H41" s="1" t="n">
        <v>38</v>
      </c>
      <c r="I41" s="1" t="n">
        <v>40</v>
      </c>
      <c r="J41" s="1" t="n">
        <v>7</v>
      </c>
      <c r="K41" s="1" t="n">
        <v>23</v>
      </c>
      <c r="L41" s="1" t="n">
        <v>40</v>
      </c>
      <c r="M41" s="1" t="n">
        <v>3187551</v>
      </c>
      <c r="N41" s="1" t="n">
        <v>3115757</v>
      </c>
      <c r="O41" s="1" t="n">
        <v>3081354</v>
      </c>
      <c r="P41" s="1" t="n">
        <v>3435588</v>
      </c>
      <c r="Q41" s="1" t="n">
        <v>10077</v>
      </c>
      <c r="R41" s="1" t="n">
        <v>12830327</v>
      </c>
    </row>
    <row r="42" customFormat="false" ht="16.5" hidden="false" customHeight="false" outlineLevel="0" collapsed="false">
      <c r="A42" s="1" t="n">
        <v>41</v>
      </c>
      <c r="B42" s="1" t="n">
        <v>12830327</v>
      </c>
      <c r="C42" s="1" t="n">
        <v>2</v>
      </c>
      <c r="D42" s="1" t="n">
        <v>40</v>
      </c>
      <c r="E42" s="1" t="n">
        <v>410045962</v>
      </c>
      <c r="F42" s="1" t="n">
        <v>31.96</v>
      </c>
      <c r="G42" s="1" t="n">
        <v>31</v>
      </c>
      <c r="H42" s="1" t="n">
        <v>38</v>
      </c>
      <c r="I42" s="1" t="n">
        <v>39</v>
      </c>
      <c r="J42" s="1" t="n">
        <v>8</v>
      </c>
      <c r="K42" s="1" t="n">
        <v>19</v>
      </c>
      <c r="L42" s="1" t="n">
        <v>40</v>
      </c>
      <c r="M42" s="1" t="n">
        <v>3176946</v>
      </c>
      <c r="N42" s="1" t="n">
        <v>3000301</v>
      </c>
      <c r="O42" s="1" t="n">
        <v>3026666</v>
      </c>
      <c r="P42" s="1" t="n">
        <v>3615001</v>
      </c>
      <c r="Q42" s="1" t="n">
        <v>11413</v>
      </c>
      <c r="R42" s="1" t="n">
        <v>12830327</v>
      </c>
    </row>
    <row r="43" customFormat="false" ht="16.5" hidden="false" customHeight="false" outlineLevel="0" collapsed="false">
      <c r="A43" s="1" t="n">
        <v>42</v>
      </c>
      <c r="B43" s="1" t="n">
        <v>12830327</v>
      </c>
      <c r="C43" s="1" t="n">
        <v>2</v>
      </c>
      <c r="D43" s="1" t="n">
        <v>40</v>
      </c>
      <c r="E43" s="1" t="n">
        <v>407409285</v>
      </c>
      <c r="F43" s="1" t="n">
        <v>31.75</v>
      </c>
      <c r="G43" s="1" t="n">
        <v>31</v>
      </c>
      <c r="H43" s="1" t="n">
        <v>37</v>
      </c>
      <c r="I43" s="1" t="n">
        <v>39</v>
      </c>
      <c r="J43" s="1" t="n">
        <v>8</v>
      </c>
      <c r="K43" s="1" t="n">
        <v>19</v>
      </c>
      <c r="L43" s="1" t="n">
        <v>40</v>
      </c>
      <c r="M43" s="1" t="n">
        <v>3149327</v>
      </c>
      <c r="N43" s="1" t="n">
        <v>3110517</v>
      </c>
      <c r="O43" s="1" t="n">
        <v>3021217</v>
      </c>
      <c r="P43" s="1" t="n">
        <v>3538300</v>
      </c>
      <c r="Q43" s="1" t="n">
        <v>10966</v>
      </c>
      <c r="R43" s="1" t="n">
        <v>12830327</v>
      </c>
    </row>
    <row r="44" customFormat="false" ht="16.5" hidden="false" customHeight="false" outlineLevel="0" collapsed="false">
      <c r="A44" s="1" t="n">
        <v>43</v>
      </c>
      <c r="B44" s="1" t="n">
        <v>12830327</v>
      </c>
      <c r="C44" s="1" t="n">
        <v>2</v>
      </c>
      <c r="D44" s="1" t="n">
        <v>40</v>
      </c>
      <c r="E44" s="1" t="n">
        <v>404617988</v>
      </c>
      <c r="F44" s="1" t="n">
        <v>31.54</v>
      </c>
      <c r="G44" s="1" t="n">
        <v>30</v>
      </c>
      <c r="H44" s="1" t="n">
        <v>36</v>
      </c>
      <c r="I44" s="1" t="n">
        <v>38</v>
      </c>
      <c r="J44" s="1" t="n">
        <v>8</v>
      </c>
      <c r="K44" s="1" t="n">
        <v>18</v>
      </c>
      <c r="L44" s="1" t="n">
        <v>40</v>
      </c>
      <c r="M44" s="1" t="n">
        <v>3168587</v>
      </c>
      <c r="N44" s="1" t="n">
        <v>3061766</v>
      </c>
      <c r="O44" s="1" t="n">
        <v>3066571</v>
      </c>
      <c r="P44" s="1" t="n">
        <v>3524336</v>
      </c>
      <c r="Q44" s="1" t="n">
        <v>9067</v>
      </c>
      <c r="R44" s="1" t="n">
        <v>12830327</v>
      </c>
    </row>
    <row r="45" customFormat="false" ht="16.5" hidden="false" customHeight="false" outlineLevel="0" collapsed="false">
      <c r="A45" s="1" t="n">
        <v>44</v>
      </c>
      <c r="B45" s="1" t="n">
        <v>12830327</v>
      </c>
      <c r="C45" s="1" t="n">
        <v>2</v>
      </c>
      <c r="D45" s="1" t="n">
        <v>40</v>
      </c>
      <c r="E45" s="1" t="n">
        <v>402602405</v>
      </c>
      <c r="F45" s="1" t="n">
        <v>31.38</v>
      </c>
      <c r="G45" s="1" t="n">
        <v>30</v>
      </c>
      <c r="H45" s="1" t="n">
        <v>36</v>
      </c>
      <c r="I45" s="1" t="n">
        <v>38</v>
      </c>
      <c r="J45" s="1" t="n">
        <v>8</v>
      </c>
      <c r="K45" s="1" t="n">
        <v>18</v>
      </c>
      <c r="L45" s="1" t="n">
        <v>40</v>
      </c>
      <c r="M45" s="1" t="n">
        <v>3194866</v>
      </c>
      <c r="N45" s="1" t="n">
        <v>3101069</v>
      </c>
      <c r="O45" s="1" t="n">
        <v>3017028</v>
      </c>
      <c r="P45" s="1" t="n">
        <v>3508979</v>
      </c>
      <c r="Q45" s="1" t="n">
        <v>8385</v>
      </c>
      <c r="R45" s="1" t="n">
        <v>12830327</v>
      </c>
    </row>
    <row r="46" customFormat="false" ht="16.5" hidden="false" customHeight="false" outlineLevel="0" collapsed="false">
      <c r="A46" s="1" t="n">
        <v>45</v>
      </c>
      <c r="B46" s="1" t="n">
        <v>12830327</v>
      </c>
      <c r="C46" s="1" t="n">
        <v>2</v>
      </c>
      <c r="D46" s="1" t="n">
        <v>40</v>
      </c>
      <c r="E46" s="1" t="n">
        <v>399626331</v>
      </c>
      <c r="F46" s="1" t="n">
        <v>31.15</v>
      </c>
      <c r="G46" s="1" t="n">
        <v>30</v>
      </c>
      <c r="H46" s="1" t="n">
        <v>36</v>
      </c>
      <c r="I46" s="1" t="n">
        <v>38</v>
      </c>
      <c r="J46" s="1" t="n">
        <v>8</v>
      </c>
      <c r="K46" s="1" t="n">
        <v>18</v>
      </c>
      <c r="L46" s="1" t="n">
        <v>40</v>
      </c>
      <c r="M46" s="1" t="n">
        <v>3217151</v>
      </c>
      <c r="N46" s="1" t="n">
        <v>3105190</v>
      </c>
      <c r="O46" s="1" t="n">
        <v>2959158</v>
      </c>
      <c r="P46" s="1" t="n">
        <v>3541315</v>
      </c>
      <c r="Q46" s="1" t="n">
        <v>7513</v>
      </c>
      <c r="R46" s="1" t="n">
        <v>12830327</v>
      </c>
    </row>
    <row r="47" customFormat="false" ht="16.5" hidden="false" customHeight="false" outlineLevel="0" collapsed="false">
      <c r="A47" s="1" t="n">
        <v>46</v>
      </c>
      <c r="B47" s="1" t="n">
        <v>12830327</v>
      </c>
      <c r="C47" s="1" t="n">
        <v>2</v>
      </c>
      <c r="D47" s="1" t="n">
        <v>40</v>
      </c>
      <c r="E47" s="1" t="n">
        <v>407076990</v>
      </c>
      <c r="F47" s="1" t="n">
        <v>31.73</v>
      </c>
      <c r="G47" s="1" t="n">
        <v>31</v>
      </c>
      <c r="H47" s="1" t="n">
        <v>37</v>
      </c>
      <c r="I47" s="1" t="n">
        <v>38</v>
      </c>
      <c r="J47" s="1" t="n">
        <v>7</v>
      </c>
      <c r="K47" s="1" t="n">
        <v>21</v>
      </c>
      <c r="L47" s="1" t="n">
        <v>40</v>
      </c>
      <c r="M47" s="1" t="n">
        <v>3260970</v>
      </c>
      <c r="N47" s="1" t="n">
        <v>3069957</v>
      </c>
      <c r="O47" s="1" t="n">
        <v>2976957</v>
      </c>
      <c r="P47" s="1" t="n">
        <v>3515216</v>
      </c>
      <c r="Q47" s="1" t="n">
        <v>7227</v>
      </c>
      <c r="R47" s="1" t="n">
        <v>12830327</v>
      </c>
    </row>
    <row r="48" customFormat="false" ht="16.5" hidden="false" customHeight="false" outlineLevel="0" collapsed="false">
      <c r="A48" s="1" t="n">
        <v>47</v>
      </c>
      <c r="B48" s="1" t="n">
        <v>12830327</v>
      </c>
      <c r="C48" s="1" t="n">
        <v>2</v>
      </c>
      <c r="D48" s="1" t="n">
        <v>40</v>
      </c>
      <c r="E48" s="1" t="n">
        <v>405150286</v>
      </c>
      <c r="F48" s="1" t="n">
        <v>31.58</v>
      </c>
      <c r="G48" s="1" t="n">
        <v>31</v>
      </c>
      <c r="H48" s="1" t="n">
        <v>37</v>
      </c>
      <c r="I48" s="1" t="n">
        <v>38</v>
      </c>
      <c r="J48" s="1" t="n">
        <v>7</v>
      </c>
      <c r="K48" s="1" t="n">
        <v>21</v>
      </c>
      <c r="L48" s="1" t="n">
        <v>40</v>
      </c>
      <c r="M48" s="1" t="n">
        <v>3214740</v>
      </c>
      <c r="N48" s="1" t="n">
        <v>3010768</v>
      </c>
      <c r="O48" s="1" t="n">
        <v>3069651</v>
      </c>
      <c r="P48" s="1" t="n">
        <v>3525009</v>
      </c>
      <c r="Q48" s="1" t="n">
        <v>10159</v>
      </c>
      <c r="R48" s="1" t="n">
        <v>12830327</v>
      </c>
    </row>
    <row r="49" customFormat="false" ht="16.5" hidden="false" customHeight="false" outlineLevel="0" collapsed="false">
      <c r="A49" s="1" t="n">
        <v>48</v>
      </c>
      <c r="B49" s="1" t="n">
        <v>12830327</v>
      </c>
      <c r="C49" s="1" t="n">
        <v>2</v>
      </c>
      <c r="D49" s="1" t="n">
        <v>40</v>
      </c>
      <c r="E49" s="1" t="n">
        <v>403464600</v>
      </c>
      <c r="F49" s="1" t="n">
        <v>31.45</v>
      </c>
      <c r="G49" s="1" t="n">
        <v>31</v>
      </c>
      <c r="H49" s="1" t="n">
        <v>37</v>
      </c>
      <c r="I49" s="1" t="n">
        <v>38</v>
      </c>
      <c r="J49" s="1" t="n">
        <v>7</v>
      </c>
      <c r="K49" s="1" t="n">
        <v>21</v>
      </c>
      <c r="L49" s="1" t="n">
        <v>40</v>
      </c>
      <c r="M49" s="1" t="n">
        <v>3235901</v>
      </c>
      <c r="N49" s="1" t="n">
        <v>2992270</v>
      </c>
      <c r="O49" s="1" t="n">
        <v>3027969</v>
      </c>
      <c r="P49" s="1" t="n">
        <v>3564037</v>
      </c>
      <c r="Q49" s="1" t="n">
        <v>10150</v>
      </c>
      <c r="R49" s="1" t="n">
        <v>12830327</v>
      </c>
    </row>
    <row r="50" customFormat="false" ht="16.5" hidden="false" customHeight="false" outlineLevel="0" collapsed="false">
      <c r="A50" s="1" t="n">
        <v>49</v>
      </c>
      <c r="B50" s="1" t="n">
        <v>12830327</v>
      </c>
      <c r="C50" s="1" t="n">
        <v>2</v>
      </c>
      <c r="D50" s="1" t="n">
        <v>40</v>
      </c>
      <c r="E50" s="1" t="n">
        <v>401645717</v>
      </c>
      <c r="F50" s="1" t="n">
        <v>31.3</v>
      </c>
      <c r="G50" s="1" t="n">
        <v>30</v>
      </c>
      <c r="H50" s="1" t="n">
        <v>37</v>
      </c>
      <c r="I50" s="1" t="n">
        <v>38</v>
      </c>
      <c r="J50" s="1" t="n">
        <v>8</v>
      </c>
      <c r="K50" s="1" t="n">
        <v>18</v>
      </c>
      <c r="L50" s="1" t="n">
        <v>40</v>
      </c>
      <c r="M50" s="1" t="n">
        <v>3179820</v>
      </c>
      <c r="N50" s="1" t="n">
        <v>3065174</v>
      </c>
      <c r="O50" s="1" t="n">
        <v>3063470</v>
      </c>
      <c r="P50" s="1" t="n">
        <v>3509817</v>
      </c>
      <c r="Q50" s="1" t="n">
        <v>12046</v>
      </c>
      <c r="R50" s="1" t="n">
        <v>12830327</v>
      </c>
    </row>
    <row r="51" customFormat="false" ht="16.5" hidden="false" customHeight="false" outlineLevel="0" collapsed="false">
      <c r="A51" s="1" t="n">
        <v>50</v>
      </c>
      <c r="B51" s="1" t="n">
        <v>12830327</v>
      </c>
      <c r="C51" s="1" t="n">
        <v>2</v>
      </c>
      <c r="D51" s="1" t="n">
        <v>40</v>
      </c>
      <c r="E51" s="1" t="n">
        <v>399240454</v>
      </c>
      <c r="F51" s="1" t="n">
        <v>31.12</v>
      </c>
      <c r="G51" s="1" t="n">
        <v>30</v>
      </c>
      <c r="H51" s="1" t="n">
        <v>36</v>
      </c>
      <c r="I51" s="1" t="n">
        <v>38</v>
      </c>
      <c r="J51" s="1" t="n">
        <v>8</v>
      </c>
      <c r="K51" s="1" t="n">
        <v>18</v>
      </c>
      <c r="L51" s="1" t="n">
        <v>40</v>
      </c>
      <c r="M51" s="1" t="n">
        <v>3277155</v>
      </c>
      <c r="N51" s="1" t="n">
        <v>3020871</v>
      </c>
      <c r="O51" s="1" t="n">
        <v>3005216</v>
      </c>
      <c r="P51" s="1" t="n">
        <v>3515316</v>
      </c>
      <c r="Q51" s="1" t="n">
        <v>11769</v>
      </c>
      <c r="R51" s="1" t="n">
        <v>12830327</v>
      </c>
    </row>
    <row r="52" customFormat="false" ht="16.5" hidden="false" customHeight="false" outlineLevel="0" collapsed="false">
      <c r="A52" s="1" t="n">
        <v>51</v>
      </c>
      <c r="B52" s="1" t="n">
        <v>12830327</v>
      </c>
      <c r="C52" s="1" t="n">
        <v>2</v>
      </c>
      <c r="D52" s="1" t="n">
        <v>40</v>
      </c>
      <c r="E52" s="1" t="n">
        <v>401492476</v>
      </c>
      <c r="F52" s="1" t="n">
        <v>31.29</v>
      </c>
      <c r="G52" s="1" t="n">
        <v>31</v>
      </c>
      <c r="H52" s="1" t="n">
        <v>37</v>
      </c>
      <c r="I52" s="1" t="n">
        <v>39</v>
      </c>
      <c r="J52" s="1" t="n">
        <v>8</v>
      </c>
      <c r="K52" s="1" t="n">
        <v>19</v>
      </c>
      <c r="L52" s="1" t="n">
        <v>40</v>
      </c>
      <c r="M52" s="1" t="n">
        <v>3231795</v>
      </c>
      <c r="N52" s="1" t="n">
        <v>3072345</v>
      </c>
      <c r="O52" s="1" t="n">
        <v>2943916</v>
      </c>
      <c r="P52" s="1" t="n">
        <v>3569842</v>
      </c>
      <c r="Q52" s="1" t="n">
        <v>12429</v>
      </c>
      <c r="R52" s="1" t="n">
        <v>12830327</v>
      </c>
    </row>
    <row r="53" customFormat="false" ht="16.5" hidden="false" customHeight="false" outlineLevel="0" collapsed="false">
      <c r="A53" s="1" t="n">
        <v>52</v>
      </c>
      <c r="B53" s="1" t="n">
        <v>12830327</v>
      </c>
      <c r="C53" s="1" t="n">
        <v>2</v>
      </c>
      <c r="D53" s="1" t="n">
        <v>40</v>
      </c>
      <c r="E53" s="1" t="n">
        <v>398593357</v>
      </c>
      <c r="F53" s="1" t="n">
        <v>31.07</v>
      </c>
      <c r="G53" s="1" t="n">
        <v>30</v>
      </c>
      <c r="H53" s="1" t="n">
        <v>37</v>
      </c>
      <c r="I53" s="1" t="n">
        <v>39</v>
      </c>
      <c r="J53" s="1" t="n">
        <v>9</v>
      </c>
      <c r="K53" s="1" t="n">
        <v>17</v>
      </c>
      <c r="L53" s="1" t="n">
        <v>40</v>
      </c>
      <c r="M53" s="1" t="n">
        <v>3213531</v>
      </c>
      <c r="N53" s="1" t="n">
        <v>3103353</v>
      </c>
      <c r="O53" s="1" t="n">
        <v>3033403</v>
      </c>
      <c r="P53" s="1" t="n">
        <v>3467228</v>
      </c>
      <c r="Q53" s="1" t="n">
        <v>12812</v>
      </c>
      <c r="R53" s="1" t="n">
        <v>12830327</v>
      </c>
    </row>
    <row r="54" customFormat="false" ht="16.5" hidden="false" customHeight="false" outlineLevel="0" collapsed="false">
      <c r="A54" s="1" t="n">
        <v>53</v>
      </c>
      <c r="B54" s="1" t="n">
        <v>12830327</v>
      </c>
      <c r="C54" s="1" t="n">
        <v>2</v>
      </c>
      <c r="D54" s="1" t="n">
        <v>40</v>
      </c>
      <c r="E54" s="1" t="n">
        <v>396098099</v>
      </c>
      <c r="F54" s="1" t="n">
        <v>30.87</v>
      </c>
      <c r="G54" s="1" t="n">
        <v>30</v>
      </c>
      <c r="H54" s="1" t="n">
        <v>36</v>
      </c>
      <c r="I54" s="1" t="n">
        <v>38</v>
      </c>
      <c r="J54" s="1" t="n">
        <v>8</v>
      </c>
      <c r="K54" s="1" t="n">
        <v>18</v>
      </c>
      <c r="L54" s="1" t="n">
        <v>40</v>
      </c>
      <c r="M54" s="1" t="n">
        <v>3246026</v>
      </c>
      <c r="N54" s="1" t="n">
        <v>3054769</v>
      </c>
      <c r="O54" s="1" t="n">
        <v>3033280</v>
      </c>
      <c r="P54" s="1" t="n">
        <v>3482431</v>
      </c>
      <c r="Q54" s="1" t="n">
        <v>13821</v>
      </c>
      <c r="R54" s="1" t="n">
        <v>12830327</v>
      </c>
    </row>
    <row r="55" customFormat="false" ht="16.5" hidden="false" customHeight="false" outlineLevel="0" collapsed="false">
      <c r="A55" s="1" t="n">
        <v>54</v>
      </c>
      <c r="B55" s="1" t="n">
        <v>12830327</v>
      </c>
      <c r="C55" s="1" t="n">
        <v>2</v>
      </c>
      <c r="D55" s="1" t="n">
        <v>40</v>
      </c>
      <c r="E55" s="1" t="n">
        <v>393663976</v>
      </c>
      <c r="F55" s="1" t="n">
        <v>30.68</v>
      </c>
      <c r="G55" s="1" t="n">
        <v>30</v>
      </c>
      <c r="H55" s="1" t="n">
        <v>36</v>
      </c>
      <c r="I55" s="1" t="n">
        <v>38</v>
      </c>
      <c r="J55" s="1" t="n">
        <v>8</v>
      </c>
      <c r="K55" s="1" t="n">
        <v>18</v>
      </c>
      <c r="L55" s="1" t="n">
        <v>40</v>
      </c>
      <c r="M55" s="1" t="n">
        <v>3235677</v>
      </c>
      <c r="N55" s="1" t="n">
        <v>3059687</v>
      </c>
      <c r="O55" s="1" t="n">
        <v>2964387</v>
      </c>
      <c r="P55" s="1" t="n">
        <v>3556787</v>
      </c>
      <c r="Q55" s="1" t="n">
        <v>13789</v>
      </c>
      <c r="R55" s="1" t="n">
        <v>12830327</v>
      </c>
    </row>
    <row r="56" customFormat="false" ht="16.5" hidden="false" customHeight="false" outlineLevel="0" collapsed="false">
      <c r="A56" s="1" t="n">
        <v>55</v>
      </c>
      <c r="B56" s="1" t="n">
        <v>12830327</v>
      </c>
      <c r="C56" s="1" t="n">
        <v>2</v>
      </c>
      <c r="D56" s="1" t="n">
        <v>40</v>
      </c>
      <c r="E56" s="1" t="n">
        <v>390468705</v>
      </c>
      <c r="F56" s="1" t="n">
        <v>30.43</v>
      </c>
      <c r="G56" s="1" t="n">
        <v>29</v>
      </c>
      <c r="H56" s="1" t="n">
        <v>36</v>
      </c>
      <c r="I56" s="1" t="n">
        <v>38</v>
      </c>
      <c r="J56" s="1" t="n">
        <v>9</v>
      </c>
      <c r="K56" s="1" t="n">
        <v>16</v>
      </c>
      <c r="L56" s="1" t="n">
        <v>40</v>
      </c>
      <c r="M56" s="1" t="n">
        <v>3258626</v>
      </c>
      <c r="N56" s="1" t="n">
        <v>3008159</v>
      </c>
      <c r="O56" s="1" t="n">
        <v>3024199</v>
      </c>
      <c r="P56" s="1" t="n">
        <v>3527007</v>
      </c>
      <c r="Q56" s="1" t="n">
        <v>12336</v>
      </c>
      <c r="R56" s="1" t="n">
        <v>12830327</v>
      </c>
    </row>
    <row r="57" customFormat="false" ht="16.5" hidden="false" customHeight="false" outlineLevel="0" collapsed="false">
      <c r="A57" s="1" t="n">
        <v>56</v>
      </c>
      <c r="B57" s="1" t="n">
        <v>12830327</v>
      </c>
      <c r="C57" s="1" t="n">
        <v>2</v>
      </c>
      <c r="D57" s="1" t="n">
        <v>40</v>
      </c>
      <c r="E57" s="1" t="n">
        <v>386128908</v>
      </c>
      <c r="F57" s="1" t="n">
        <v>30.1</v>
      </c>
      <c r="G57" s="1" t="n">
        <v>28</v>
      </c>
      <c r="H57" s="1" t="n">
        <v>36</v>
      </c>
      <c r="I57" s="1" t="n">
        <v>38</v>
      </c>
      <c r="J57" s="1" t="n">
        <v>10</v>
      </c>
      <c r="K57" s="1" t="n">
        <v>13</v>
      </c>
      <c r="L57" s="1" t="n">
        <v>40</v>
      </c>
      <c r="M57" s="1" t="n">
        <v>3193028</v>
      </c>
      <c r="N57" s="1" t="n">
        <v>3003166</v>
      </c>
      <c r="O57" s="1" t="n">
        <v>3069219</v>
      </c>
      <c r="P57" s="1" t="n">
        <v>3555063</v>
      </c>
      <c r="Q57" s="1" t="n">
        <v>9851</v>
      </c>
      <c r="R57" s="1" t="n">
        <v>12830327</v>
      </c>
    </row>
    <row r="58" customFormat="false" ht="16.5" hidden="false" customHeight="false" outlineLevel="0" collapsed="false">
      <c r="A58" s="1" t="n">
        <v>57</v>
      </c>
      <c r="B58" s="1" t="n">
        <v>12830327</v>
      </c>
      <c r="C58" s="1" t="n">
        <v>2</v>
      </c>
      <c r="D58" s="1" t="n">
        <v>40</v>
      </c>
      <c r="E58" s="1" t="n">
        <v>382973157</v>
      </c>
      <c r="F58" s="1" t="n">
        <v>29.85</v>
      </c>
      <c r="G58" s="1" t="n">
        <v>28</v>
      </c>
      <c r="H58" s="1" t="n">
        <v>36</v>
      </c>
      <c r="I58" s="1" t="n">
        <v>38</v>
      </c>
      <c r="J58" s="1" t="n">
        <v>10</v>
      </c>
      <c r="K58" s="1" t="n">
        <v>13</v>
      </c>
      <c r="L58" s="1" t="n">
        <v>40</v>
      </c>
      <c r="M58" s="1" t="n">
        <v>3149659</v>
      </c>
      <c r="N58" s="1" t="n">
        <v>3095228</v>
      </c>
      <c r="O58" s="1" t="n">
        <v>3032400</v>
      </c>
      <c r="P58" s="1" t="n">
        <v>3541492</v>
      </c>
      <c r="Q58" s="1" t="n">
        <v>11548</v>
      </c>
      <c r="R58" s="1" t="n">
        <v>12830327</v>
      </c>
    </row>
    <row r="59" customFormat="false" ht="16.5" hidden="false" customHeight="false" outlineLevel="0" collapsed="false">
      <c r="A59" s="1" t="n">
        <v>58</v>
      </c>
      <c r="B59" s="1" t="n">
        <v>12830327</v>
      </c>
      <c r="C59" s="1" t="n">
        <v>2</v>
      </c>
      <c r="D59" s="1" t="n">
        <v>40</v>
      </c>
      <c r="E59" s="1" t="n">
        <v>380208194</v>
      </c>
      <c r="F59" s="1" t="n">
        <v>29.63</v>
      </c>
      <c r="G59" s="1" t="n">
        <v>28</v>
      </c>
      <c r="H59" s="1" t="n">
        <v>36</v>
      </c>
      <c r="I59" s="1" t="n">
        <v>38</v>
      </c>
      <c r="J59" s="1" t="n">
        <v>10</v>
      </c>
      <c r="K59" s="1" t="n">
        <v>13</v>
      </c>
      <c r="L59" s="1" t="n">
        <v>40</v>
      </c>
      <c r="M59" s="1" t="n">
        <v>3181757</v>
      </c>
      <c r="N59" s="1" t="n">
        <v>3070643</v>
      </c>
      <c r="O59" s="1" t="n">
        <v>3072723</v>
      </c>
      <c r="P59" s="1" t="n">
        <v>3494402</v>
      </c>
      <c r="Q59" s="1" t="n">
        <v>10802</v>
      </c>
      <c r="R59" s="1" t="n">
        <v>12830327</v>
      </c>
    </row>
    <row r="60" customFormat="false" ht="16.5" hidden="false" customHeight="false" outlineLevel="0" collapsed="false">
      <c r="A60" s="1" t="n">
        <v>59</v>
      </c>
      <c r="B60" s="1" t="n">
        <v>12830327</v>
      </c>
      <c r="C60" s="1" t="n">
        <v>2</v>
      </c>
      <c r="D60" s="1" t="n">
        <v>40</v>
      </c>
      <c r="E60" s="1" t="n">
        <v>377108554</v>
      </c>
      <c r="F60" s="1" t="n">
        <v>29.39</v>
      </c>
      <c r="G60" s="1" t="n">
        <v>27</v>
      </c>
      <c r="H60" s="1" t="n">
        <v>35</v>
      </c>
      <c r="I60" s="1" t="n">
        <v>38</v>
      </c>
      <c r="J60" s="1" t="n">
        <v>11</v>
      </c>
      <c r="K60" s="1" t="n">
        <v>11</v>
      </c>
      <c r="L60" s="1" t="n">
        <v>40</v>
      </c>
      <c r="M60" s="1" t="n">
        <v>3229430</v>
      </c>
      <c r="N60" s="1" t="n">
        <v>3000178</v>
      </c>
      <c r="O60" s="1" t="n">
        <v>3116563</v>
      </c>
      <c r="P60" s="1" t="n">
        <v>3470067</v>
      </c>
      <c r="Q60" s="1" t="n">
        <v>14089</v>
      </c>
      <c r="R60" s="1" t="n">
        <v>12830327</v>
      </c>
    </row>
    <row r="61" customFormat="false" ht="16.5" hidden="false" customHeight="false" outlineLevel="0" collapsed="false">
      <c r="A61" s="1" t="n">
        <v>60</v>
      </c>
      <c r="B61" s="1" t="n">
        <v>12830327</v>
      </c>
      <c r="C61" s="1" t="n">
        <v>2</v>
      </c>
      <c r="D61" s="1" t="n">
        <v>40</v>
      </c>
      <c r="E61" s="1" t="n">
        <v>373771514</v>
      </c>
      <c r="F61" s="1" t="n">
        <v>29.13</v>
      </c>
      <c r="G61" s="1" t="n">
        <v>27</v>
      </c>
      <c r="H61" s="1" t="n">
        <v>35</v>
      </c>
      <c r="I61" s="1" t="n">
        <v>38</v>
      </c>
      <c r="J61" s="1" t="n">
        <v>11</v>
      </c>
      <c r="K61" s="1" t="n">
        <v>11</v>
      </c>
      <c r="L61" s="1" t="n">
        <v>40</v>
      </c>
      <c r="M61" s="1" t="n">
        <v>3158375</v>
      </c>
      <c r="N61" s="1" t="n">
        <v>3138952</v>
      </c>
      <c r="O61" s="1" t="n">
        <v>3041242</v>
      </c>
      <c r="P61" s="1" t="n">
        <v>3477497</v>
      </c>
      <c r="Q61" s="1" t="n">
        <v>14261</v>
      </c>
      <c r="R61" s="1" t="n">
        <v>12830327</v>
      </c>
    </row>
    <row r="62" customFormat="false" ht="16.5" hidden="false" customHeight="false" outlineLevel="0" collapsed="false">
      <c r="A62" s="1" t="n">
        <v>61</v>
      </c>
      <c r="B62" s="1" t="n">
        <v>12830327</v>
      </c>
      <c r="C62" s="1" t="n">
        <v>2</v>
      </c>
      <c r="D62" s="1" t="n">
        <v>40</v>
      </c>
      <c r="E62" s="1" t="n">
        <v>366601499</v>
      </c>
      <c r="F62" s="1" t="n">
        <v>28.57</v>
      </c>
      <c r="G62" s="1" t="n">
        <v>25</v>
      </c>
      <c r="H62" s="1" t="n">
        <v>35</v>
      </c>
      <c r="I62" s="1" t="n">
        <v>38</v>
      </c>
      <c r="J62" s="1" t="n">
        <v>13</v>
      </c>
      <c r="K62" s="1" t="n">
        <v>6</v>
      </c>
      <c r="L62" s="1" t="n">
        <v>40</v>
      </c>
      <c r="M62" s="1" t="n">
        <v>3110540</v>
      </c>
      <c r="N62" s="1" t="n">
        <v>3129957</v>
      </c>
      <c r="O62" s="1" t="n">
        <v>3100253</v>
      </c>
      <c r="P62" s="1" t="n">
        <v>3477640</v>
      </c>
      <c r="Q62" s="1" t="n">
        <v>11937</v>
      </c>
      <c r="R62" s="1" t="n">
        <v>12830327</v>
      </c>
    </row>
    <row r="63" customFormat="false" ht="16.5" hidden="false" customHeight="false" outlineLevel="0" collapsed="false">
      <c r="A63" s="1" t="n">
        <v>62</v>
      </c>
      <c r="B63" s="1" t="n">
        <v>12830327</v>
      </c>
      <c r="C63" s="1" t="n">
        <v>2</v>
      </c>
      <c r="D63" s="1" t="n">
        <v>40</v>
      </c>
      <c r="E63" s="1" t="n">
        <v>362614955</v>
      </c>
      <c r="F63" s="1" t="n">
        <v>28.26</v>
      </c>
      <c r="G63" s="1" t="n">
        <v>24</v>
      </c>
      <c r="H63" s="1" t="n">
        <v>35</v>
      </c>
      <c r="I63" s="1" t="n">
        <v>38</v>
      </c>
      <c r="J63" s="1" t="n">
        <v>14</v>
      </c>
      <c r="K63" s="1" t="n">
        <v>3</v>
      </c>
      <c r="L63" s="1" t="n">
        <v>40</v>
      </c>
      <c r="M63" s="1" t="n">
        <v>3156194</v>
      </c>
      <c r="N63" s="1" t="n">
        <v>3065596</v>
      </c>
      <c r="O63" s="1" t="n">
        <v>3087285</v>
      </c>
      <c r="P63" s="1" t="n">
        <v>3509970</v>
      </c>
      <c r="Q63" s="1" t="n">
        <v>11282</v>
      </c>
      <c r="R63" s="1" t="n">
        <v>12830327</v>
      </c>
    </row>
    <row r="64" customFormat="false" ht="16.5" hidden="false" customHeight="false" outlineLevel="0" collapsed="false">
      <c r="A64" s="1" t="n">
        <v>63</v>
      </c>
      <c r="B64" s="1" t="n">
        <v>12830327</v>
      </c>
      <c r="C64" s="1" t="n">
        <v>2</v>
      </c>
      <c r="D64" s="1" t="n">
        <v>40</v>
      </c>
      <c r="E64" s="1" t="n">
        <v>359463943</v>
      </c>
      <c r="F64" s="1" t="n">
        <v>28.02</v>
      </c>
      <c r="G64" s="1" t="n">
        <v>23</v>
      </c>
      <c r="H64" s="1" t="n">
        <v>35</v>
      </c>
      <c r="I64" s="1" t="n">
        <v>38</v>
      </c>
      <c r="J64" s="1" t="n">
        <v>15</v>
      </c>
      <c r="K64" s="1" t="n">
        <v>2</v>
      </c>
      <c r="L64" s="1" t="n">
        <v>40</v>
      </c>
      <c r="M64" s="1" t="n">
        <v>3093591</v>
      </c>
      <c r="N64" s="1" t="n">
        <v>3124808</v>
      </c>
      <c r="O64" s="1" t="n">
        <v>3020806</v>
      </c>
      <c r="P64" s="1" t="n">
        <v>3581027</v>
      </c>
      <c r="Q64" s="1" t="n">
        <v>10095</v>
      </c>
      <c r="R64" s="1" t="n">
        <v>12830327</v>
      </c>
    </row>
    <row r="65" customFormat="false" ht="16.5" hidden="false" customHeight="false" outlineLevel="0" collapsed="false">
      <c r="A65" s="1" t="n">
        <v>64</v>
      </c>
      <c r="B65" s="1" t="n">
        <v>12830327</v>
      </c>
      <c r="C65" s="1" t="n">
        <v>2</v>
      </c>
      <c r="D65" s="1" t="n">
        <v>40</v>
      </c>
      <c r="E65" s="1" t="n">
        <v>355626801</v>
      </c>
      <c r="F65" s="1" t="n">
        <v>27.72</v>
      </c>
      <c r="G65" s="1" t="n">
        <v>23</v>
      </c>
      <c r="H65" s="1" t="n">
        <v>35</v>
      </c>
      <c r="I65" s="1" t="n">
        <v>38</v>
      </c>
      <c r="J65" s="1" t="n">
        <v>15</v>
      </c>
      <c r="K65" s="1" t="n">
        <v>2</v>
      </c>
      <c r="L65" s="1" t="n">
        <v>40</v>
      </c>
      <c r="M65" s="1" t="n">
        <v>3087375</v>
      </c>
      <c r="N65" s="1" t="n">
        <v>3067726</v>
      </c>
      <c r="O65" s="1" t="n">
        <v>3166221</v>
      </c>
      <c r="P65" s="1" t="n">
        <v>3497821</v>
      </c>
      <c r="Q65" s="1" t="n">
        <v>11184</v>
      </c>
      <c r="R65" s="1" t="n">
        <v>12830327</v>
      </c>
    </row>
    <row r="66" customFormat="false" ht="16.5" hidden="false" customHeight="false" outlineLevel="0" collapsed="false">
      <c r="A66" s="1" t="n">
        <v>65</v>
      </c>
      <c r="B66" s="1" t="n">
        <v>12830327</v>
      </c>
      <c r="C66" s="1" t="n">
        <v>2</v>
      </c>
      <c r="D66" s="1" t="n">
        <v>40</v>
      </c>
      <c r="E66" s="1" t="n">
        <v>351469992</v>
      </c>
      <c r="F66" s="1" t="n">
        <v>27.39</v>
      </c>
      <c r="G66" s="1" t="n">
        <v>21</v>
      </c>
      <c r="H66" s="1" t="n">
        <v>34</v>
      </c>
      <c r="I66" s="1" t="n">
        <v>38</v>
      </c>
      <c r="J66" s="1" t="n">
        <v>17</v>
      </c>
      <c r="K66" s="1" t="n">
        <v>2</v>
      </c>
      <c r="L66" s="1" t="n">
        <v>40</v>
      </c>
      <c r="M66" s="1" t="n">
        <v>3125450</v>
      </c>
      <c r="N66" s="1" t="n">
        <v>3055899</v>
      </c>
      <c r="O66" s="1" t="n">
        <v>3143303</v>
      </c>
      <c r="P66" s="1" t="n">
        <v>3497491</v>
      </c>
      <c r="Q66" s="1" t="n">
        <v>8184</v>
      </c>
      <c r="R66" s="1" t="n">
        <v>12830327</v>
      </c>
    </row>
    <row r="67" customFormat="false" ht="16.5" hidden="false" customHeight="false" outlineLevel="0" collapsed="false">
      <c r="A67" s="1" t="n">
        <v>66</v>
      </c>
      <c r="B67" s="1" t="n">
        <v>12830327</v>
      </c>
      <c r="C67" s="1" t="n">
        <v>2</v>
      </c>
      <c r="D67" s="1" t="n">
        <v>40</v>
      </c>
      <c r="E67" s="1" t="n">
        <v>343670807</v>
      </c>
      <c r="F67" s="1" t="n">
        <v>26.79</v>
      </c>
      <c r="G67" s="1" t="n">
        <v>17</v>
      </c>
      <c r="H67" s="1" t="n">
        <v>33</v>
      </c>
      <c r="I67" s="1" t="n">
        <v>38</v>
      </c>
      <c r="J67" s="1" t="n">
        <v>21</v>
      </c>
      <c r="K67" s="1" t="n">
        <v>2</v>
      </c>
      <c r="L67" s="1" t="n">
        <v>40</v>
      </c>
      <c r="M67" s="1" t="n">
        <v>3130746</v>
      </c>
      <c r="N67" s="1" t="n">
        <v>3072211</v>
      </c>
      <c r="O67" s="1" t="n">
        <v>3031430</v>
      </c>
      <c r="P67" s="1" t="n">
        <v>3586837</v>
      </c>
      <c r="Q67" s="1" t="n">
        <v>9103</v>
      </c>
      <c r="R67" s="1" t="n">
        <v>12830327</v>
      </c>
    </row>
    <row r="68" customFormat="false" ht="16.5" hidden="false" customHeight="false" outlineLevel="0" collapsed="false">
      <c r="A68" s="1" t="n">
        <v>67</v>
      </c>
      <c r="B68" s="1" t="n">
        <v>12830327</v>
      </c>
      <c r="C68" s="1" t="n">
        <v>2</v>
      </c>
      <c r="D68" s="1" t="n">
        <v>40</v>
      </c>
      <c r="E68" s="1" t="n">
        <v>339765211</v>
      </c>
      <c r="F68" s="1" t="n">
        <v>26.48</v>
      </c>
      <c r="G68" s="1" t="n">
        <v>17</v>
      </c>
      <c r="H68" s="1" t="n">
        <v>33</v>
      </c>
      <c r="I68" s="1" t="n">
        <v>38</v>
      </c>
      <c r="J68" s="1" t="n">
        <v>21</v>
      </c>
      <c r="K68" s="1" t="n">
        <v>2</v>
      </c>
      <c r="L68" s="1" t="n">
        <v>40</v>
      </c>
      <c r="M68" s="1" t="n">
        <v>3151421</v>
      </c>
      <c r="N68" s="1" t="n">
        <v>3110942</v>
      </c>
      <c r="O68" s="1" t="n">
        <v>3098441</v>
      </c>
      <c r="P68" s="1" t="n">
        <v>3461168</v>
      </c>
      <c r="Q68" s="1" t="n">
        <v>8355</v>
      </c>
      <c r="R68" s="1" t="n">
        <v>12830327</v>
      </c>
    </row>
    <row r="69" customFormat="false" ht="16.5" hidden="false" customHeight="false" outlineLevel="0" collapsed="false">
      <c r="A69" s="1" t="n">
        <v>68</v>
      </c>
      <c r="B69" s="1" t="n">
        <v>12830327</v>
      </c>
      <c r="C69" s="1" t="n">
        <v>2</v>
      </c>
      <c r="D69" s="1" t="n">
        <v>40</v>
      </c>
      <c r="E69" s="1" t="n">
        <v>335952963</v>
      </c>
      <c r="F69" s="1" t="n">
        <v>26.18</v>
      </c>
      <c r="G69" s="1" t="n">
        <v>15</v>
      </c>
      <c r="H69" s="1" t="n">
        <v>33</v>
      </c>
      <c r="I69" s="1" t="n">
        <v>38</v>
      </c>
      <c r="J69" s="1" t="n">
        <v>23</v>
      </c>
      <c r="K69" s="1" t="n">
        <v>2</v>
      </c>
      <c r="L69" s="1" t="n">
        <v>40</v>
      </c>
      <c r="M69" s="1" t="n">
        <v>3160231</v>
      </c>
      <c r="N69" s="1" t="n">
        <v>3080419</v>
      </c>
      <c r="O69" s="1" t="n">
        <v>3065658</v>
      </c>
      <c r="P69" s="1" t="n">
        <v>3515646</v>
      </c>
      <c r="Q69" s="1" t="n">
        <v>8373</v>
      </c>
      <c r="R69" s="1" t="n">
        <v>12830327</v>
      </c>
    </row>
    <row r="70" customFormat="false" ht="16.5" hidden="false" customHeight="false" outlineLevel="0" collapsed="false">
      <c r="A70" s="1" t="n">
        <v>69</v>
      </c>
      <c r="B70" s="1" t="n">
        <v>12830327</v>
      </c>
      <c r="C70" s="1" t="n">
        <v>2</v>
      </c>
      <c r="D70" s="1" t="n">
        <v>40</v>
      </c>
      <c r="E70" s="1" t="n">
        <v>332482795</v>
      </c>
      <c r="F70" s="1" t="n">
        <v>25.91</v>
      </c>
      <c r="G70" s="1" t="n">
        <v>12</v>
      </c>
      <c r="H70" s="1" t="n">
        <v>33</v>
      </c>
      <c r="I70" s="1" t="n">
        <v>38</v>
      </c>
      <c r="J70" s="1" t="n">
        <v>26</v>
      </c>
      <c r="K70" s="1" t="n">
        <v>2</v>
      </c>
      <c r="L70" s="1" t="n">
        <v>40</v>
      </c>
      <c r="M70" s="1" t="n">
        <v>3066835</v>
      </c>
      <c r="N70" s="1" t="n">
        <v>3089241</v>
      </c>
      <c r="O70" s="1" t="n">
        <v>3069754</v>
      </c>
      <c r="P70" s="1" t="n">
        <v>3594645</v>
      </c>
      <c r="Q70" s="1" t="n">
        <v>9852</v>
      </c>
      <c r="R70" s="1" t="n">
        <v>12830327</v>
      </c>
    </row>
    <row r="71" customFormat="false" ht="16.5" hidden="false" customHeight="false" outlineLevel="0" collapsed="false">
      <c r="A71" s="1" t="n">
        <v>70</v>
      </c>
      <c r="B71" s="1" t="n">
        <v>12830327</v>
      </c>
      <c r="C71" s="1" t="n">
        <v>2</v>
      </c>
      <c r="D71" s="1" t="n">
        <v>40</v>
      </c>
      <c r="E71" s="1" t="n">
        <v>327811619</v>
      </c>
      <c r="F71" s="1" t="n">
        <v>25.55</v>
      </c>
      <c r="G71" s="1" t="n">
        <v>8</v>
      </c>
      <c r="H71" s="1" t="n">
        <v>33</v>
      </c>
      <c r="I71" s="1" t="n">
        <v>38</v>
      </c>
      <c r="J71" s="1" t="n">
        <v>30</v>
      </c>
      <c r="K71" s="1" t="n">
        <v>2</v>
      </c>
      <c r="L71" s="1" t="n">
        <v>40</v>
      </c>
      <c r="M71" s="1" t="n">
        <v>3071965</v>
      </c>
      <c r="N71" s="1" t="n">
        <v>3163313</v>
      </c>
      <c r="O71" s="1" t="n">
        <v>3116771</v>
      </c>
      <c r="P71" s="1" t="n">
        <v>3468995</v>
      </c>
      <c r="Q71" s="1" t="n">
        <v>9283</v>
      </c>
      <c r="R71" s="1" t="n">
        <v>12830327</v>
      </c>
    </row>
    <row r="72" customFormat="false" ht="16.5" hidden="false" customHeight="false" outlineLevel="0" collapsed="false">
      <c r="A72" s="1" t="n">
        <v>71</v>
      </c>
      <c r="B72" s="1" t="n">
        <v>12830327</v>
      </c>
      <c r="C72" s="1" t="n">
        <v>2</v>
      </c>
      <c r="D72" s="1" t="n">
        <v>40</v>
      </c>
      <c r="E72" s="1" t="n">
        <v>317585371</v>
      </c>
      <c r="F72" s="1" t="n">
        <v>24.75</v>
      </c>
      <c r="G72" s="1" t="n">
        <v>2</v>
      </c>
      <c r="H72" s="1" t="n">
        <v>33</v>
      </c>
      <c r="I72" s="1" t="n">
        <v>38</v>
      </c>
      <c r="J72" s="1" t="n">
        <v>36</v>
      </c>
      <c r="K72" s="1" t="n">
        <v>2</v>
      </c>
      <c r="L72" s="1" t="n">
        <v>40</v>
      </c>
      <c r="M72" s="1" t="n">
        <v>3166651</v>
      </c>
      <c r="N72" s="1" t="n">
        <v>3077521</v>
      </c>
      <c r="O72" s="1" t="n">
        <v>3132925</v>
      </c>
      <c r="P72" s="1" t="n">
        <v>3444759</v>
      </c>
      <c r="Q72" s="1" t="n">
        <v>8471</v>
      </c>
      <c r="R72" s="1" t="n">
        <v>12830327</v>
      </c>
    </row>
    <row r="73" customFormat="false" ht="16.5" hidden="false" customHeight="false" outlineLevel="0" collapsed="false">
      <c r="A73" s="1" t="n">
        <v>72</v>
      </c>
      <c r="B73" s="1" t="n">
        <v>12830327</v>
      </c>
      <c r="C73" s="1" t="n">
        <v>2</v>
      </c>
      <c r="D73" s="1" t="n">
        <v>40</v>
      </c>
      <c r="E73" s="1" t="n">
        <v>313264300</v>
      </c>
      <c r="F73" s="1" t="n">
        <v>24.42</v>
      </c>
      <c r="G73" s="1" t="n">
        <v>2</v>
      </c>
      <c r="H73" s="1" t="n">
        <v>32</v>
      </c>
      <c r="I73" s="1" t="n">
        <v>37</v>
      </c>
      <c r="J73" s="1" t="n">
        <v>35</v>
      </c>
      <c r="K73" s="1" t="n">
        <v>2</v>
      </c>
      <c r="L73" s="1" t="n">
        <v>40</v>
      </c>
      <c r="M73" s="1" t="n">
        <v>3081024</v>
      </c>
      <c r="N73" s="1" t="n">
        <v>3185756</v>
      </c>
      <c r="O73" s="1" t="n">
        <v>3099569</v>
      </c>
      <c r="P73" s="1" t="n">
        <v>3454363</v>
      </c>
      <c r="Q73" s="1" t="n">
        <v>9615</v>
      </c>
      <c r="R73" s="1" t="n">
        <v>12830327</v>
      </c>
    </row>
    <row r="74" customFormat="false" ht="16.5" hidden="false" customHeight="false" outlineLevel="0" collapsed="false">
      <c r="A74" s="1" t="n">
        <v>73</v>
      </c>
      <c r="B74" s="1" t="n">
        <v>12830327</v>
      </c>
      <c r="C74" s="1" t="n">
        <v>2</v>
      </c>
      <c r="D74" s="1" t="n">
        <v>40</v>
      </c>
      <c r="E74" s="1" t="n">
        <v>309001917</v>
      </c>
      <c r="F74" s="1" t="n">
        <v>24.08</v>
      </c>
      <c r="G74" s="1" t="n">
        <v>2</v>
      </c>
      <c r="H74" s="1" t="n">
        <v>31</v>
      </c>
      <c r="I74" s="1" t="n">
        <v>37</v>
      </c>
      <c r="J74" s="1" t="n">
        <v>35</v>
      </c>
      <c r="K74" s="1" t="n">
        <v>2</v>
      </c>
      <c r="L74" s="1" t="n">
        <v>40</v>
      </c>
      <c r="M74" s="1" t="n">
        <v>3117032</v>
      </c>
      <c r="N74" s="1" t="n">
        <v>3123855</v>
      </c>
      <c r="O74" s="1" t="n">
        <v>3171399</v>
      </c>
      <c r="P74" s="1" t="n">
        <v>3409220</v>
      </c>
      <c r="Q74" s="1" t="n">
        <v>8821</v>
      </c>
      <c r="R74" s="1" t="n">
        <v>12830327</v>
      </c>
    </row>
    <row r="75" customFormat="false" ht="16.5" hidden="false" customHeight="false" outlineLevel="0" collapsed="false">
      <c r="A75" s="1" t="n">
        <v>74</v>
      </c>
      <c r="B75" s="1" t="n">
        <v>12830327</v>
      </c>
      <c r="C75" s="1" t="n">
        <v>2</v>
      </c>
      <c r="D75" s="1" t="n">
        <v>40</v>
      </c>
      <c r="E75" s="1" t="n">
        <v>304840823</v>
      </c>
      <c r="F75" s="1" t="n">
        <v>23.76</v>
      </c>
      <c r="G75" s="1" t="n">
        <v>2</v>
      </c>
      <c r="H75" s="1" t="n">
        <v>31</v>
      </c>
      <c r="I75" s="1" t="n">
        <v>36</v>
      </c>
      <c r="J75" s="1" t="n">
        <v>34</v>
      </c>
      <c r="K75" s="1" t="n">
        <v>2</v>
      </c>
      <c r="L75" s="1" t="n">
        <v>40</v>
      </c>
      <c r="M75" s="1" t="n">
        <v>3132390</v>
      </c>
      <c r="N75" s="1" t="n">
        <v>3067956</v>
      </c>
      <c r="O75" s="1" t="n">
        <v>3081459</v>
      </c>
      <c r="P75" s="1" t="n">
        <v>3541379</v>
      </c>
      <c r="Q75" s="1" t="n">
        <v>7143</v>
      </c>
      <c r="R75" s="1" t="n">
        <v>12830327</v>
      </c>
    </row>
    <row r="76" customFormat="false" ht="16.5" hidden="false" customHeight="false" outlineLevel="0" collapsed="false">
      <c r="A76" s="1" t="n">
        <v>75</v>
      </c>
      <c r="B76" s="1" t="n">
        <v>12830327</v>
      </c>
      <c r="C76" s="1" t="n">
        <v>2</v>
      </c>
      <c r="D76" s="1" t="n">
        <v>40</v>
      </c>
      <c r="E76" s="1" t="n">
        <v>299523329</v>
      </c>
      <c r="F76" s="1" t="n">
        <v>23.34</v>
      </c>
      <c r="G76" s="1" t="n">
        <v>2</v>
      </c>
      <c r="H76" s="1" t="n">
        <v>30</v>
      </c>
      <c r="I76" s="1" t="n">
        <v>36</v>
      </c>
      <c r="J76" s="1" t="n">
        <v>34</v>
      </c>
      <c r="K76" s="1" t="n">
        <v>2</v>
      </c>
      <c r="L76" s="1" t="n">
        <v>40</v>
      </c>
      <c r="M76" s="1" t="n">
        <v>3115029</v>
      </c>
      <c r="N76" s="1" t="n">
        <v>3113084</v>
      </c>
      <c r="O76" s="1" t="n">
        <v>3063794</v>
      </c>
      <c r="P76" s="1" t="n">
        <v>3530172</v>
      </c>
      <c r="Q76" s="1" t="n">
        <v>8248</v>
      </c>
      <c r="R76" s="1" t="n">
        <v>12830327</v>
      </c>
    </row>
    <row r="77" customFormat="false" ht="16.5" hidden="false" customHeight="false" outlineLevel="0" collapsed="false">
      <c r="A77" s="1" t="n">
        <v>76</v>
      </c>
      <c r="B77" s="1" t="n">
        <v>12830327</v>
      </c>
      <c r="C77" s="1" t="n">
        <v>2</v>
      </c>
      <c r="D77" s="1" t="n">
        <v>40</v>
      </c>
      <c r="E77" s="1" t="n">
        <v>289039174</v>
      </c>
      <c r="F77" s="1" t="n">
        <v>22.53</v>
      </c>
      <c r="G77" s="1" t="n">
        <v>2</v>
      </c>
      <c r="H77" s="1" t="n">
        <v>30</v>
      </c>
      <c r="I77" s="1" t="n">
        <v>36</v>
      </c>
      <c r="J77" s="1" t="n">
        <v>34</v>
      </c>
      <c r="K77" s="1" t="n">
        <v>2</v>
      </c>
      <c r="L77" s="1" t="n">
        <v>40</v>
      </c>
      <c r="M77" s="1" t="n">
        <v>3122954</v>
      </c>
      <c r="N77" s="1" t="n">
        <v>3102117</v>
      </c>
      <c r="O77" s="1" t="n">
        <v>3141958</v>
      </c>
      <c r="P77" s="1" t="n">
        <v>3452748</v>
      </c>
      <c r="Q77" s="1" t="n">
        <v>10550</v>
      </c>
      <c r="R77" s="1" t="n">
        <v>12830327</v>
      </c>
    </row>
    <row r="78" customFormat="false" ht="16.5" hidden="false" customHeight="false" outlineLevel="0" collapsed="false">
      <c r="A78" s="1" t="n">
        <v>77</v>
      </c>
      <c r="B78" s="1" t="n">
        <v>12830327</v>
      </c>
      <c r="C78" s="1" t="n">
        <v>2</v>
      </c>
      <c r="D78" s="1" t="n">
        <v>40</v>
      </c>
      <c r="E78" s="1" t="n">
        <v>284506633</v>
      </c>
      <c r="F78" s="1" t="n">
        <v>22.17</v>
      </c>
      <c r="G78" s="1" t="n">
        <v>2</v>
      </c>
      <c r="H78" s="1" t="n">
        <v>29</v>
      </c>
      <c r="I78" s="1" t="n">
        <v>36</v>
      </c>
      <c r="J78" s="1" t="n">
        <v>34</v>
      </c>
      <c r="K78" s="1" t="n">
        <v>2</v>
      </c>
      <c r="L78" s="1" t="n">
        <v>40</v>
      </c>
      <c r="M78" s="1" t="n">
        <v>3069778</v>
      </c>
      <c r="N78" s="1" t="n">
        <v>3191176</v>
      </c>
      <c r="O78" s="1" t="n">
        <v>3156072</v>
      </c>
      <c r="P78" s="1" t="n">
        <v>3402820</v>
      </c>
      <c r="Q78" s="1" t="n">
        <v>10481</v>
      </c>
      <c r="R78" s="1" t="n">
        <v>12830327</v>
      </c>
    </row>
    <row r="79" customFormat="false" ht="16.5" hidden="false" customHeight="false" outlineLevel="0" collapsed="false">
      <c r="A79" s="1" t="n">
        <v>78</v>
      </c>
      <c r="B79" s="1" t="n">
        <v>12830327</v>
      </c>
      <c r="C79" s="1" t="n">
        <v>2</v>
      </c>
      <c r="D79" s="1" t="n">
        <v>40</v>
      </c>
      <c r="E79" s="1" t="n">
        <v>281574598</v>
      </c>
      <c r="F79" s="1" t="n">
        <v>21.95</v>
      </c>
      <c r="G79" s="1" t="n">
        <v>2</v>
      </c>
      <c r="H79" s="1" t="n">
        <v>29</v>
      </c>
      <c r="I79" s="1" t="n">
        <v>36</v>
      </c>
      <c r="J79" s="1" t="n">
        <v>34</v>
      </c>
      <c r="K79" s="1" t="n">
        <v>2</v>
      </c>
      <c r="L79" s="1" t="n">
        <v>40</v>
      </c>
      <c r="M79" s="1" t="n">
        <v>3093938</v>
      </c>
      <c r="N79" s="1" t="n">
        <v>3234164</v>
      </c>
      <c r="O79" s="1" t="n">
        <v>3022208</v>
      </c>
      <c r="P79" s="1" t="n">
        <v>3468278</v>
      </c>
      <c r="Q79" s="1" t="n">
        <v>11739</v>
      </c>
      <c r="R79" s="1" t="n">
        <v>12830327</v>
      </c>
    </row>
    <row r="80" customFormat="false" ht="16.5" hidden="false" customHeight="false" outlineLevel="0" collapsed="false">
      <c r="A80" s="1" t="n">
        <v>79</v>
      </c>
      <c r="B80" s="1" t="n">
        <v>12830327</v>
      </c>
      <c r="C80" s="1" t="n">
        <v>2</v>
      </c>
      <c r="D80" s="1" t="n">
        <v>40</v>
      </c>
      <c r="E80" s="1" t="n">
        <v>276962366</v>
      </c>
      <c r="F80" s="1" t="n">
        <v>21.59</v>
      </c>
      <c r="G80" s="1" t="n">
        <v>2</v>
      </c>
      <c r="H80" s="1" t="n">
        <v>28</v>
      </c>
      <c r="I80" s="1" t="n">
        <v>35</v>
      </c>
      <c r="J80" s="1" t="n">
        <v>33</v>
      </c>
      <c r="K80" s="1" t="n">
        <v>2</v>
      </c>
      <c r="L80" s="1" t="n">
        <v>40</v>
      </c>
      <c r="M80" s="1" t="n">
        <v>3088817</v>
      </c>
      <c r="N80" s="1" t="n">
        <v>3160933</v>
      </c>
      <c r="O80" s="1" t="n">
        <v>3129860</v>
      </c>
      <c r="P80" s="1" t="n">
        <v>3437960</v>
      </c>
      <c r="Q80" s="1" t="n">
        <v>12757</v>
      </c>
      <c r="R80" s="1" t="n">
        <v>12830327</v>
      </c>
    </row>
    <row r="81" customFormat="false" ht="16.5" hidden="false" customHeight="false" outlineLevel="0" collapsed="false">
      <c r="A81" s="1" t="n">
        <v>80</v>
      </c>
      <c r="B81" s="1" t="n">
        <v>12830327</v>
      </c>
      <c r="C81" s="1" t="n">
        <v>2</v>
      </c>
      <c r="D81" s="1" t="n">
        <v>40</v>
      </c>
      <c r="E81" s="1" t="n">
        <v>270621123</v>
      </c>
      <c r="F81" s="1" t="n">
        <v>21.09</v>
      </c>
      <c r="G81" s="1" t="n">
        <v>2</v>
      </c>
      <c r="H81" s="1" t="n">
        <v>28</v>
      </c>
      <c r="I81" s="1" t="n">
        <v>35</v>
      </c>
      <c r="J81" s="1" t="n">
        <v>33</v>
      </c>
      <c r="K81" s="1" t="n">
        <v>2</v>
      </c>
      <c r="L81" s="1" t="n">
        <v>40</v>
      </c>
      <c r="M81" s="1" t="n">
        <v>3155236</v>
      </c>
      <c r="N81" s="1" t="n">
        <v>3054999</v>
      </c>
      <c r="O81" s="1" t="n">
        <v>3171097</v>
      </c>
      <c r="P81" s="1" t="n">
        <v>3437744</v>
      </c>
      <c r="Q81" s="1" t="n">
        <v>11251</v>
      </c>
      <c r="R81" s="1" t="n">
        <v>12830327</v>
      </c>
    </row>
    <row r="82" customFormat="false" ht="16.5" hidden="false" customHeight="false" outlineLevel="0" collapsed="false">
      <c r="A82" s="1" t="n">
        <v>81</v>
      </c>
      <c r="B82" s="1" t="n">
        <v>12830327</v>
      </c>
      <c r="C82" s="1" t="n">
        <v>2</v>
      </c>
      <c r="D82" s="1" t="n">
        <v>40</v>
      </c>
      <c r="E82" s="1" t="n">
        <v>257359020</v>
      </c>
      <c r="F82" s="1" t="n">
        <v>20.06</v>
      </c>
      <c r="G82" s="1" t="n">
        <v>2</v>
      </c>
      <c r="H82" s="1" t="n">
        <v>26</v>
      </c>
      <c r="I82" s="1" t="n">
        <v>35</v>
      </c>
      <c r="J82" s="1" t="n">
        <v>33</v>
      </c>
      <c r="K82" s="1" t="n">
        <v>2</v>
      </c>
      <c r="L82" s="1" t="n">
        <v>40</v>
      </c>
      <c r="M82" s="1" t="n">
        <v>3081274</v>
      </c>
      <c r="N82" s="1" t="n">
        <v>3097712</v>
      </c>
      <c r="O82" s="1" t="n">
        <v>3144011</v>
      </c>
      <c r="P82" s="1" t="n">
        <v>3496942</v>
      </c>
      <c r="Q82" s="1" t="n">
        <v>10388</v>
      </c>
      <c r="R82" s="1" t="n">
        <v>12830327</v>
      </c>
    </row>
    <row r="83" customFormat="false" ht="16.5" hidden="false" customHeight="false" outlineLevel="0" collapsed="false">
      <c r="A83" s="1" t="n">
        <v>82</v>
      </c>
      <c r="B83" s="1" t="n">
        <v>12830327</v>
      </c>
      <c r="C83" s="1" t="n">
        <v>2</v>
      </c>
      <c r="D83" s="1" t="n">
        <v>40</v>
      </c>
      <c r="E83" s="1" t="n">
        <v>253010658</v>
      </c>
      <c r="F83" s="1" t="n">
        <v>19.72</v>
      </c>
      <c r="G83" s="1" t="n">
        <v>2</v>
      </c>
      <c r="H83" s="1" t="n">
        <v>25</v>
      </c>
      <c r="I83" s="1" t="n">
        <v>35</v>
      </c>
      <c r="J83" s="1" t="n">
        <v>33</v>
      </c>
      <c r="K83" s="1" t="n">
        <v>2</v>
      </c>
      <c r="L83" s="1" t="n">
        <v>40</v>
      </c>
      <c r="M83" s="1" t="n">
        <v>3038041</v>
      </c>
      <c r="N83" s="1" t="n">
        <v>3110016</v>
      </c>
      <c r="O83" s="1" t="n">
        <v>3245136</v>
      </c>
      <c r="P83" s="1" t="n">
        <v>3426938</v>
      </c>
      <c r="Q83" s="1" t="n">
        <v>10196</v>
      </c>
      <c r="R83" s="1" t="n">
        <v>12830327</v>
      </c>
    </row>
    <row r="84" customFormat="false" ht="16.5" hidden="false" customHeight="false" outlineLevel="0" collapsed="false">
      <c r="A84" s="1" t="n">
        <v>83</v>
      </c>
      <c r="B84" s="1" t="n">
        <v>12830327</v>
      </c>
      <c r="C84" s="1" t="n">
        <v>2</v>
      </c>
      <c r="D84" s="1" t="n">
        <v>40</v>
      </c>
      <c r="E84" s="1" t="n">
        <v>248269123</v>
      </c>
      <c r="F84" s="1" t="n">
        <v>19.35</v>
      </c>
      <c r="G84" s="1" t="n">
        <v>2</v>
      </c>
      <c r="H84" s="1" t="n">
        <v>24</v>
      </c>
      <c r="I84" s="1" t="n">
        <v>35</v>
      </c>
      <c r="J84" s="1" t="n">
        <v>33</v>
      </c>
      <c r="K84" s="1" t="n">
        <v>2</v>
      </c>
      <c r="L84" s="1" t="n">
        <v>40</v>
      </c>
      <c r="M84" s="1" t="n">
        <v>3171255</v>
      </c>
      <c r="N84" s="1" t="n">
        <v>3049474</v>
      </c>
      <c r="O84" s="1" t="n">
        <v>3206226</v>
      </c>
      <c r="P84" s="1" t="n">
        <v>3393271</v>
      </c>
      <c r="Q84" s="1" t="n">
        <v>10101</v>
      </c>
      <c r="R84" s="1" t="n">
        <v>12830327</v>
      </c>
    </row>
    <row r="85" customFormat="false" ht="16.5" hidden="false" customHeight="false" outlineLevel="0" collapsed="false">
      <c r="A85" s="1" t="n">
        <v>84</v>
      </c>
      <c r="B85" s="1" t="n">
        <v>12830327</v>
      </c>
      <c r="C85" s="1" t="n">
        <v>2</v>
      </c>
      <c r="D85" s="1" t="n">
        <v>40</v>
      </c>
      <c r="E85" s="1" t="n">
        <v>243229181</v>
      </c>
      <c r="F85" s="1" t="n">
        <v>18.96</v>
      </c>
      <c r="G85" s="1" t="n">
        <v>2</v>
      </c>
      <c r="H85" s="1" t="n">
        <v>23</v>
      </c>
      <c r="I85" s="1" t="n">
        <v>34</v>
      </c>
      <c r="J85" s="1" t="n">
        <v>32</v>
      </c>
      <c r="K85" s="1" t="n">
        <v>2</v>
      </c>
      <c r="L85" s="1" t="n">
        <v>40</v>
      </c>
      <c r="M85" s="1" t="n">
        <v>3049750</v>
      </c>
      <c r="N85" s="1" t="n">
        <v>3152936</v>
      </c>
      <c r="O85" s="1" t="n">
        <v>3123047</v>
      </c>
      <c r="P85" s="1" t="n">
        <v>3494862</v>
      </c>
      <c r="Q85" s="1" t="n">
        <v>9732</v>
      </c>
      <c r="R85" s="1" t="n">
        <v>12830327</v>
      </c>
    </row>
    <row r="86" customFormat="false" ht="16.5" hidden="false" customHeight="false" outlineLevel="0" collapsed="false">
      <c r="A86" s="1" t="n">
        <v>85</v>
      </c>
      <c r="B86" s="1" t="n">
        <v>12830327</v>
      </c>
      <c r="C86" s="1" t="n">
        <v>2</v>
      </c>
      <c r="D86" s="1" t="n">
        <v>40</v>
      </c>
      <c r="E86" s="1" t="n">
        <v>235954588</v>
      </c>
      <c r="F86" s="1" t="n">
        <v>18.39</v>
      </c>
      <c r="G86" s="1" t="n">
        <v>2</v>
      </c>
      <c r="H86" s="1" t="n">
        <v>22</v>
      </c>
      <c r="I86" s="1" t="n">
        <v>33</v>
      </c>
      <c r="J86" s="1" t="n">
        <v>31</v>
      </c>
      <c r="K86" s="1" t="n">
        <v>2</v>
      </c>
      <c r="L86" s="1" t="n">
        <v>40</v>
      </c>
      <c r="M86" s="1" t="n">
        <v>3115625</v>
      </c>
      <c r="N86" s="1" t="n">
        <v>3191835</v>
      </c>
      <c r="O86" s="1" t="n">
        <v>3147827</v>
      </c>
      <c r="P86" s="1" t="n">
        <v>3364483</v>
      </c>
      <c r="Q86" s="1" t="n">
        <v>10557</v>
      </c>
      <c r="R86" s="1" t="n">
        <v>12830327</v>
      </c>
    </row>
    <row r="87" customFormat="false" ht="16.5" hidden="false" customHeight="false" outlineLevel="0" collapsed="false">
      <c r="A87" s="1" t="n">
        <v>86</v>
      </c>
      <c r="B87" s="1" t="n">
        <v>12830327</v>
      </c>
      <c r="C87" s="1" t="n">
        <v>2</v>
      </c>
      <c r="D87" s="1" t="n">
        <v>40</v>
      </c>
      <c r="E87" s="1" t="n">
        <v>222059365</v>
      </c>
      <c r="F87" s="1" t="n">
        <v>17.31</v>
      </c>
      <c r="G87" s="1" t="n">
        <v>2</v>
      </c>
      <c r="H87" s="1" t="n">
        <v>15</v>
      </c>
      <c r="I87" s="1" t="n">
        <v>33</v>
      </c>
      <c r="J87" s="1" t="n">
        <v>31</v>
      </c>
      <c r="K87" s="1" t="n">
        <v>2</v>
      </c>
      <c r="L87" s="1" t="n">
        <v>40</v>
      </c>
      <c r="M87" s="1" t="n">
        <v>3108971</v>
      </c>
      <c r="N87" s="1" t="n">
        <v>3108168</v>
      </c>
      <c r="O87" s="1" t="n">
        <v>3105562</v>
      </c>
      <c r="P87" s="1" t="n">
        <v>3497815</v>
      </c>
      <c r="Q87" s="1" t="n">
        <v>9811</v>
      </c>
      <c r="R87" s="1" t="n">
        <v>12830327</v>
      </c>
    </row>
    <row r="88" customFormat="false" ht="16.5" hidden="false" customHeight="false" outlineLevel="0" collapsed="false">
      <c r="A88" s="1" t="n">
        <v>87</v>
      </c>
      <c r="B88" s="1" t="n">
        <v>12830327</v>
      </c>
      <c r="C88" s="1" t="n">
        <v>2</v>
      </c>
      <c r="D88" s="1" t="n">
        <v>40</v>
      </c>
      <c r="E88" s="1" t="n">
        <v>217299287</v>
      </c>
      <c r="F88" s="1" t="n">
        <v>16.94</v>
      </c>
      <c r="G88" s="1" t="n">
        <v>2</v>
      </c>
      <c r="H88" s="1" t="n">
        <v>12</v>
      </c>
      <c r="I88" s="1" t="n">
        <v>33</v>
      </c>
      <c r="J88" s="1" t="n">
        <v>31</v>
      </c>
      <c r="K88" s="1" t="n">
        <v>2</v>
      </c>
      <c r="L88" s="1" t="n">
        <v>40</v>
      </c>
      <c r="M88" s="1" t="n">
        <v>3044274</v>
      </c>
      <c r="N88" s="1" t="n">
        <v>3210570</v>
      </c>
      <c r="O88" s="1" t="n">
        <v>3167944</v>
      </c>
      <c r="P88" s="1" t="n">
        <v>3397234</v>
      </c>
      <c r="Q88" s="1" t="n">
        <v>10305</v>
      </c>
      <c r="R88" s="1" t="n">
        <v>12830327</v>
      </c>
    </row>
    <row r="89" customFormat="false" ht="16.5" hidden="false" customHeight="false" outlineLevel="0" collapsed="false">
      <c r="A89" s="1" t="n">
        <v>88</v>
      </c>
      <c r="B89" s="1" t="n">
        <v>12830327</v>
      </c>
      <c r="C89" s="1" t="n">
        <v>2</v>
      </c>
      <c r="D89" s="1" t="n">
        <v>40</v>
      </c>
      <c r="E89" s="1" t="n">
        <v>212481712</v>
      </c>
      <c r="F89" s="1" t="n">
        <v>16.56</v>
      </c>
      <c r="G89" s="1" t="n">
        <v>2</v>
      </c>
      <c r="H89" s="1" t="n">
        <v>10</v>
      </c>
      <c r="I89" s="1" t="n">
        <v>33</v>
      </c>
      <c r="J89" s="1" t="n">
        <v>31</v>
      </c>
      <c r="K89" s="1" t="n">
        <v>2</v>
      </c>
      <c r="L89" s="1" t="n">
        <v>40</v>
      </c>
      <c r="M89" s="1" t="n">
        <v>3120025</v>
      </c>
      <c r="N89" s="1" t="n">
        <v>3198644</v>
      </c>
      <c r="O89" s="1" t="n">
        <v>3078832</v>
      </c>
      <c r="P89" s="1" t="n">
        <v>3424566</v>
      </c>
      <c r="Q89" s="1" t="n">
        <v>8260</v>
      </c>
      <c r="R89" s="1" t="n">
        <v>12830327</v>
      </c>
    </row>
    <row r="90" customFormat="false" ht="16.5" hidden="false" customHeight="false" outlineLevel="0" collapsed="false">
      <c r="A90" s="1" t="n">
        <v>89</v>
      </c>
      <c r="B90" s="1" t="n">
        <v>12830327</v>
      </c>
      <c r="C90" s="1" t="n">
        <v>2</v>
      </c>
      <c r="D90" s="1" t="n">
        <v>40</v>
      </c>
      <c r="E90" s="1" t="n">
        <v>206804562</v>
      </c>
      <c r="F90" s="1" t="n">
        <v>16.12</v>
      </c>
      <c r="G90" s="1" t="n">
        <v>2</v>
      </c>
      <c r="H90" s="1" t="n">
        <v>2</v>
      </c>
      <c r="I90" s="1" t="n">
        <v>33</v>
      </c>
      <c r="J90" s="1" t="n">
        <v>31</v>
      </c>
      <c r="K90" s="1" t="n">
        <v>2</v>
      </c>
      <c r="L90" s="1" t="n">
        <v>40</v>
      </c>
      <c r="M90" s="1" t="n">
        <v>3046904</v>
      </c>
      <c r="N90" s="1" t="n">
        <v>3194110</v>
      </c>
      <c r="O90" s="1" t="n">
        <v>3153086</v>
      </c>
      <c r="P90" s="1" t="n">
        <v>3428502</v>
      </c>
      <c r="Q90" s="1" t="n">
        <v>7725</v>
      </c>
      <c r="R90" s="1" t="n">
        <v>12830327</v>
      </c>
    </row>
    <row r="91" customFormat="false" ht="16.5" hidden="false" customHeight="false" outlineLevel="0" collapsed="false">
      <c r="A91" s="1" t="n">
        <v>90</v>
      </c>
      <c r="B91" s="1" t="n">
        <v>12830327</v>
      </c>
      <c r="C91" s="1" t="n">
        <v>2</v>
      </c>
      <c r="D91" s="1" t="n">
        <v>40</v>
      </c>
      <c r="E91" s="1" t="n">
        <v>198724046</v>
      </c>
      <c r="F91" s="1" t="n">
        <v>15.49</v>
      </c>
      <c r="G91" s="1" t="n">
        <v>2</v>
      </c>
      <c r="H91" s="1" t="n">
        <v>2</v>
      </c>
      <c r="I91" s="1" t="n">
        <v>33</v>
      </c>
      <c r="J91" s="1" t="n">
        <v>31</v>
      </c>
      <c r="K91" s="1" t="n">
        <v>2</v>
      </c>
      <c r="L91" s="1" t="n">
        <v>40</v>
      </c>
      <c r="M91" s="1" t="n">
        <v>3003697</v>
      </c>
      <c r="N91" s="1" t="n">
        <v>3257787</v>
      </c>
      <c r="O91" s="1" t="n">
        <v>3075391</v>
      </c>
      <c r="P91" s="1" t="n">
        <v>3483941</v>
      </c>
      <c r="Q91" s="1" t="n">
        <v>9511</v>
      </c>
      <c r="R91" s="1" t="n">
        <v>12830327</v>
      </c>
    </row>
    <row r="92" customFormat="false" ht="16.5" hidden="false" customHeight="false" outlineLevel="0" collapsed="false">
      <c r="A92" s="1" t="n">
        <v>91</v>
      </c>
      <c r="B92" s="1" t="n">
        <v>12830327</v>
      </c>
      <c r="C92" s="1" t="n">
        <v>2</v>
      </c>
      <c r="D92" s="1" t="n">
        <v>40</v>
      </c>
      <c r="E92" s="1" t="n">
        <v>184282402</v>
      </c>
      <c r="F92" s="1" t="n">
        <v>14.36</v>
      </c>
      <c r="G92" s="1" t="n">
        <v>2</v>
      </c>
      <c r="H92" s="1" t="n">
        <v>2</v>
      </c>
      <c r="I92" s="1" t="n">
        <v>32</v>
      </c>
      <c r="J92" s="1" t="n">
        <v>30</v>
      </c>
      <c r="K92" s="1" t="n">
        <v>2</v>
      </c>
      <c r="L92" s="1" t="n">
        <v>40</v>
      </c>
      <c r="M92" s="1" t="n">
        <v>3049229</v>
      </c>
      <c r="N92" s="1" t="n">
        <v>3243917</v>
      </c>
      <c r="O92" s="1" t="n">
        <v>3119932</v>
      </c>
      <c r="P92" s="1" t="n">
        <v>3409422</v>
      </c>
      <c r="Q92" s="1" t="n">
        <v>7827</v>
      </c>
      <c r="R92" s="1" t="n">
        <v>12830327</v>
      </c>
    </row>
    <row r="93" customFormat="false" ht="16.5" hidden="false" customHeight="false" outlineLevel="0" collapsed="false">
      <c r="A93" s="1" t="n">
        <v>92</v>
      </c>
      <c r="B93" s="1" t="n">
        <v>12830327</v>
      </c>
      <c r="C93" s="1" t="n">
        <v>2</v>
      </c>
      <c r="D93" s="1" t="n">
        <v>40</v>
      </c>
      <c r="E93" s="1" t="n">
        <v>179337617</v>
      </c>
      <c r="F93" s="1" t="n">
        <v>13.98</v>
      </c>
      <c r="G93" s="1" t="n">
        <v>2</v>
      </c>
      <c r="H93" s="1" t="n">
        <v>2</v>
      </c>
      <c r="I93" s="1" t="n">
        <v>31</v>
      </c>
      <c r="J93" s="1" t="n">
        <v>29</v>
      </c>
      <c r="K93" s="1" t="n">
        <v>2</v>
      </c>
      <c r="L93" s="1" t="n">
        <v>40</v>
      </c>
      <c r="M93" s="1" t="n">
        <v>3095826</v>
      </c>
      <c r="N93" s="1" t="n">
        <v>3199461</v>
      </c>
      <c r="O93" s="1" t="n">
        <v>3072560</v>
      </c>
      <c r="P93" s="1" t="n">
        <v>3453121</v>
      </c>
      <c r="Q93" s="1" t="n">
        <v>9359</v>
      </c>
      <c r="R93" s="1" t="n">
        <v>12830327</v>
      </c>
    </row>
    <row r="94" customFormat="false" ht="16.5" hidden="false" customHeight="false" outlineLevel="0" collapsed="false">
      <c r="A94" s="1" t="n">
        <v>93</v>
      </c>
      <c r="B94" s="1" t="n">
        <v>12830327</v>
      </c>
      <c r="C94" s="1" t="n">
        <v>2</v>
      </c>
      <c r="D94" s="1" t="n">
        <v>40</v>
      </c>
      <c r="E94" s="1" t="n">
        <v>175501040</v>
      </c>
      <c r="F94" s="1" t="n">
        <v>13.68</v>
      </c>
      <c r="G94" s="1" t="n">
        <v>2</v>
      </c>
      <c r="H94" s="1" t="n">
        <v>2</v>
      </c>
      <c r="I94" s="1" t="n">
        <v>30</v>
      </c>
      <c r="J94" s="1" t="n">
        <v>28</v>
      </c>
      <c r="K94" s="1" t="n">
        <v>2</v>
      </c>
      <c r="L94" s="1" t="n">
        <v>40</v>
      </c>
      <c r="M94" s="1" t="n">
        <v>3026552</v>
      </c>
      <c r="N94" s="1" t="n">
        <v>3244696</v>
      </c>
      <c r="O94" s="1" t="n">
        <v>3041241</v>
      </c>
      <c r="P94" s="1" t="n">
        <v>3506754</v>
      </c>
      <c r="Q94" s="1" t="n">
        <v>11084</v>
      </c>
      <c r="R94" s="1" t="n">
        <v>12830327</v>
      </c>
    </row>
    <row r="95" customFormat="false" ht="16.5" hidden="false" customHeight="false" outlineLevel="0" collapsed="false">
      <c r="A95" s="1" t="n">
        <v>94</v>
      </c>
      <c r="B95" s="1" t="n">
        <v>12830327</v>
      </c>
      <c r="C95" s="1" t="n">
        <v>2</v>
      </c>
      <c r="D95" s="1" t="n">
        <v>40</v>
      </c>
      <c r="E95" s="1" t="n">
        <v>170602981</v>
      </c>
      <c r="F95" s="1" t="n">
        <v>13.3</v>
      </c>
      <c r="G95" s="1" t="n">
        <v>2</v>
      </c>
      <c r="H95" s="1" t="n">
        <v>2</v>
      </c>
      <c r="I95" s="1" t="n">
        <v>30</v>
      </c>
      <c r="J95" s="1" t="n">
        <v>28</v>
      </c>
      <c r="K95" s="1" t="n">
        <v>2</v>
      </c>
      <c r="L95" s="1" t="n">
        <v>40</v>
      </c>
      <c r="M95" s="1" t="n">
        <v>3028878</v>
      </c>
      <c r="N95" s="1" t="n">
        <v>3250066</v>
      </c>
      <c r="O95" s="1" t="n">
        <v>3128411</v>
      </c>
      <c r="P95" s="1" t="n">
        <v>3411172</v>
      </c>
      <c r="Q95" s="1" t="n">
        <v>11800</v>
      </c>
      <c r="R95" s="1" t="n">
        <v>12830327</v>
      </c>
    </row>
    <row r="96" customFormat="false" ht="16.5" hidden="false" customHeight="false" outlineLevel="0" collapsed="false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</row>
    <row r="98" customFormat="false" ht="15.75" hidden="false" customHeight="false" outlineLevel="0" collapsed="false">
      <c r="A98" s="13" t="s">
        <v>48</v>
      </c>
      <c r="B98" s="13"/>
    </row>
    <row r="99" customFormat="false" ht="15.75" hidden="false" customHeight="false" outlineLevel="0" collapsed="false">
      <c r="A99" s="13" t="s">
        <v>49</v>
      </c>
    </row>
    <row r="100" customFormat="false" ht="15.75" hidden="false" customHeight="false" outlineLevel="0" collapsed="false">
      <c r="A100" s="13" t="s">
        <v>50</v>
      </c>
    </row>
    <row r="101" customFormat="false" ht="15.75" hidden="false" customHeight="false" outlineLevel="0" collapsed="false">
      <c r="A101" s="13" t="s">
        <v>51</v>
      </c>
    </row>
    <row r="102" customFormat="false" ht="15.75" hidden="false" customHeight="false" outlineLevel="0" collapsed="false">
      <c r="A102" s="13" t="s">
        <v>52</v>
      </c>
    </row>
    <row r="103" customFormat="false" ht="15.75" hidden="false" customHeight="false" outlineLevel="0" collapsed="false">
      <c r="A103" s="13" t="s">
        <v>53</v>
      </c>
    </row>
    <row r="104" customFormat="false" ht="15.75" hidden="false" customHeight="false" outlineLevel="0" collapsed="false">
      <c r="A104" s="13" t="s">
        <v>54</v>
      </c>
      <c r="B104" s="13"/>
    </row>
    <row r="105" customFormat="false" ht="15.75" hidden="false" customHeight="false" outlineLevel="0" collapsed="false">
      <c r="A105" s="13" t="s">
        <v>55</v>
      </c>
      <c r="B105" s="13"/>
    </row>
    <row r="106" customFormat="false" ht="15.75" hidden="false" customHeight="false" outlineLevel="0" collapsed="false">
      <c r="A106" s="13" t="s">
        <v>56</v>
      </c>
      <c r="B106" s="13"/>
    </row>
    <row r="107" customFormat="false" ht="15.75" hidden="false" customHeight="false" outlineLevel="0" collapsed="false">
      <c r="A107" s="13" t="s">
        <v>57</v>
      </c>
      <c r="B107" s="13"/>
    </row>
    <row r="108" customFormat="false" ht="15.75" hidden="false" customHeight="false" outlineLevel="0" collapsed="false">
      <c r="A108" s="13" t="s">
        <v>58</v>
      </c>
      <c r="B108" s="13"/>
    </row>
    <row r="109" customFormat="false" ht="15.75" hidden="false" customHeight="false" outlineLevel="0" collapsed="false">
      <c r="A109" s="13" t="s">
        <v>59</v>
      </c>
      <c r="B109" s="13"/>
    </row>
    <row r="110" customFormat="false" ht="15.75" hidden="false" customHeight="false" outlineLevel="0" collapsed="false">
      <c r="A110" s="13" t="s">
        <v>60</v>
      </c>
      <c r="B110" s="13"/>
    </row>
    <row r="111" customFormat="false" ht="15.75" hidden="false" customHeight="false" outlineLevel="0" collapsed="false">
      <c r="A111" s="13" t="s">
        <v>61</v>
      </c>
      <c r="B111" s="13"/>
    </row>
    <row r="112" customFormat="false" ht="15.75" hidden="false" customHeight="false" outlineLevel="0" collapsed="false">
      <c r="A112" s="13" t="s">
        <v>62</v>
      </c>
      <c r="B112" s="13"/>
    </row>
    <row r="113" customFormat="false" ht="15.75" hidden="false" customHeight="false" outlineLevel="0" collapsed="false">
      <c r="A113" s="13" t="s">
        <v>63</v>
      </c>
      <c r="B113" s="13"/>
    </row>
    <row r="114" customFormat="false" ht="15.75" hidden="false" customHeight="false" outlineLevel="0" collapsed="false">
      <c r="A114" s="13" t="s">
        <v>64</v>
      </c>
    </row>
    <row r="115" customFormat="false" ht="15.75" hidden="false" customHeight="false" outlineLevel="0" collapsed="false">
      <c r="A115" s="13" t="s">
        <v>6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16"/>
  <sheetViews>
    <sheetView showFormulas="false" showGridLines="true" showRowColHeaders="true" showZeros="true" rightToLeft="false" tabSelected="false" showOutlineSymbols="true" defaultGridColor="true" view="normal" topLeftCell="A94" colorId="64" zoomScale="100" zoomScaleNormal="100" zoomScalePageLayoutView="100" workbookViewId="0">
      <selection pane="topLeft" activeCell="L107" activeCellId="0" sqref="L107"/>
    </sheetView>
  </sheetViews>
  <sheetFormatPr defaultColWidth="8.8671875" defaultRowHeight="13.5" zeroHeight="false" outlineLevelRow="0" outlineLevelCol="0"/>
  <cols>
    <col collapsed="false" customWidth="true" hidden="false" outlineLevel="0" max="1" min="1" style="14" width="7.49"/>
    <col collapsed="false" customWidth="true" hidden="false" outlineLevel="0" max="2" min="2" style="14" width="8.49"/>
    <col collapsed="false" customWidth="true" hidden="false" outlineLevel="0" max="3" min="3" style="14" width="4.49"/>
    <col collapsed="false" customWidth="true" hidden="false" outlineLevel="0" max="4" min="4" style="14" width="5.12"/>
    <col collapsed="false" customWidth="true" hidden="false" outlineLevel="0" max="5" min="5" style="14" width="10.49"/>
    <col collapsed="false" customWidth="true" hidden="false" outlineLevel="0" max="6" min="6" style="14" width="6.49"/>
    <col collapsed="false" customWidth="true" hidden="false" outlineLevel="0" max="7" min="7" style="14" width="3.99"/>
    <col collapsed="false" customWidth="true" hidden="false" outlineLevel="0" max="8" min="8" style="14" width="5.12"/>
    <col collapsed="false" customWidth="true" hidden="false" outlineLevel="0" max="9" min="9" style="14" width="3.99"/>
    <col collapsed="false" customWidth="true" hidden="false" outlineLevel="0" max="10" min="10" style="14" width="4.62"/>
    <col collapsed="false" customWidth="true" hidden="false" outlineLevel="0" max="11" min="11" style="14" width="3.62"/>
    <col collapsed="false" customWidth="true" hidden="false" outlineLevel="0" max="12" min="12" style="14" width="3.87"/>
    <col collapsed="false" customWidth="true" hidden="false" outlineLevel="0" max="14" min="13" style="14" width="8.62"/>
    <col collapsed="false" customWidth="false" hidden="false" outlineLevel="0" max="15" min="15" style="14" width="8.86"/>
    <col collapsed="false" customWidth="true" hidden="false" outlineLevel="0" max="16" min="16" style="14" width="8.49"/>
    <col collapsed="false" customWidth="true" hidden="false" outlineLevel="0" max="17" min="17" style="14" width="8.62"/>
    <col collapsed="false" customWidth="true" hidden="false" outlineLevel="0" max="18" min="18" style="14" width="10.62"/>
    <col collapsed="false" customWidth="false" hidden="false" outlineLevel="0" max="257" min="19" style="14" width="8.86"/>
  </cols>
  <sheetData>
    <row r="1" s="15" customFormat="true" ht="16.5" hidden="false" customHeight="false" outlineLevel="0" collapsed="false">
      <c r="A1" s="9" t="s">
        <v>30</v>
      </c>
      <c r="B1" s="9" t="s">
        <v>31</v>
      </c>
      <c r="C1" s="9" t="s">
        <v>32</v>
      </c>
      <c r="D1" s="9" t="s">
        <v>33</v>
      </c>
      <c r="E1" s="9" t="s">
        <v>34</v>
      </c>
      <c r="F1" s="9" t="s">
        <v>35</v>
      </c>
      <c r="G1" s="9" t="s">
        <v>36</v>
      </c>
      <c r="H1" s="9" t="s">
        <v>37</v>
      </c>
      <c r="I1" s="9" t="s">
        <v>38</v>
      </c>
      <c r="J1" s="9" t="s">
        <v>39</v>
      </c>
      <c r="K1" s="9" t="s">
        <v>40</v>
      </c>
      <c r="L1" s="9" t="s">
        <v>41</v>
      </c>
      <c r="M1" s="9" t="s">
        <v>42</v>
      </c>
      <c r="N1" s="9" t="s">
        <v>43</v>
      </c>
      <c r="O1" s="9" t="s">
        <v>44</v>
      </c>
      <c r="P1" s="9" t="s">
        <v>45</v>
      </c>
      <c r="Q1" s="9" t="s">
        <v>46</v>
      </c>
      <c r="R1" s="9" t="s">
        <v>47</v>
      </c>
    </row>
    <row r="2" customFormat="false" ht="16.5" hidden="false" customHeight="false" outlineLevel="0" collapsed="false">
      <c r="A2" s="12" t="n">
        <v>1</v>
      </c>
      <c r="B2" s="12" t="n">
        <v>8153156</v>
      </c>
      <c r="C2" s="12" t="n">
        <v>2</v>
      </c>
      <c r="D2" s="12" t="n">
        <v>40</v>
      </c>
      <c r="E2" s="12" t="n">
        <v>298619447</v>
      </c>
      <c r="F2" s="12" t="n">
        <v>36.63</v>
      </c>
      <c r="G2" s="12" t="n">
        <v>37</v>
      </c>
      <c r="H2" s="12" t="n">
        <v>39</v>
      </c>
      <c r="I2" s="12" t="n">
        <v>39</v>
      </c>
      <c r="J2" s="12" t="n">
        <v>2</v>
      </c>
      <c r="K2" s="12" t="n">
        <v>34</v>
      </c>
      <c r="L2" s="12" t="n">
        <v>40</v>
      </c>
      <c r="M2" s="12" t="n">
        <v>1429493</v>
      </c>
      <c r="N2" s="12" t="n">
        <v>2443559</v>
      </c>
      <c r="O2" s="12" t="n">
        <v>3000373</v>
      </c>
      <c r="P2" s="12" t="n">
        <v>1279731</v>
      </c>
      <c r="Q2" s="12" t="n">
        <v>0</v>
      </c>
      <c r="R2" s="12" t="n">
        <v>8153156</v>
      </c>
    </row>
    <row r="3" customFormat="false" ht="16.5" hidden="false" customHeight="false" outlineLevel="0" collapsed="false">
      <c r="A3" s="12" t="n">
        <v>2</v>
      </c>
      <c r="B3" s="12" t="n">
        <v>8153156</v>
      </c>
      <c r="C3" s="12" t="n">
        <v>2</v>
      </c>
      <c r="D3" s="12" t="n">
        <v>40</v>
      </c>
      <c r="E3" s="12" t="n">
        <v>307465701</v>
      </c>
      <c r="F3" s="12" t="n">
        <v>37.71</v>
      </c>
      <c r="G3" s="12" t="n">
        <v>38</v>
      </c>
      <c r="H3" s="12" t="n">
        <v>39</v>
      </c>
      <c r="I3" s="12" t="n">
        <v>39</v>
      </c>
      <c r="J3" s="12" t="n">
        <v>1</v>
      </c>
      <c r="K3" s="12" t="n">
        <v>37</v>
      </c>
      <c r="L3" s="12" t="n">
        <v>40</v>
      </c>
      <c r="M3" s="12" t="n">
        <v>1715732</v>
      </c>
      <c r="N3" s="12" t="n">
        <v>1898794</v>
      </c>
      <c r="O3" s="12" t="n">
        <v>2087656</v>
      </c>
      <c r="P3" s="12" t="n">
        <v>2450974</v>
      </c>
      <c r="Q3" s="12" t="n">
        <v>0</v>
      </c>
      <c r="R3" s="12" t="n">
        <v>8153156</v>
      </c>
    </row>
    <row r="4" customFormat="false" ht="16.5" hidden="false" customHeight="false" outlineLevel="0" collapsed="false">
      <c r="A4" s="12" t="n">
        <v>3</v>
      </c>
      <c r="B4" s="12" t="n">
        <v>8153156</v>
      </c>
      <c r="C4" s="12" t="n">
        <v>2</v>
      </c>
      <c r="D4" s="12" t="n">
        <v>40</v>
      </c>
      <c r="E4" s="12" t="n">
        <v>308383286</v>
      </c>
      <c r="F4" s="12" t="n">
        <v>37.82</v>
      </c>
      <c r="G4" s="12" t="n">
        <v>38</v>
      </c>
      <c r="H4" s="12" t="n">
        <v>39</v>
      </c>
      <c r="I4" s="12" t="n">
        <v>39</v>
      </c>
      <c r="J4" s="12" t="n">
        <v>1</v>
      </c>
      <c r="K4" s="12" t="n">
        <v>37</v>
      </c>
      <c r="L4" s="12" t="n">
        <v>40</v>
      </c>
      <c r="M4" s="12" t="n">
        <v>1732959</v>
      </c>
      <c r="N4" s="12" t="n">
        <v>2527916</v>
      </c>
      <c r="O4" s="12" t="n">
        <v>1841926</v>
      </c>
      <c r="P4" s="12" t="n">
        <v>2050355</v>
      </c>
      <c r="Q4" s="12" t="n">
        <v>0</v>
      </c>
      <c r="R4" s="12" t="n">
        <v>8153156</v>
      </c>
    </row>
    <row r="5" customFormat="false" ht="16.5" hidden="false" customHeight="false" outlineLevel="0" collapsed="false">
      <c r="A5" s="12" t="n">
        <v>4</v>
      </c>
      <c r="B5" s="12" t="n">
        <v>8153156</v>
      </c>
      <c r="C5" s="12" t="n">
        <v>2</v>
      </c>
      <c r="D5" s="12" t="n">
        <v>40</v>
      </c>
      <c r="E5" s="12" t="n">
        <v>308239322</v>
      </c>
      <c r="F5" s="12" t="n">
        <v>37.81</v>
      </c>
      <c r="G5" s="12" t="n">
        <v>38</v>
      </c>
      <c r="H5" s="12" t="n">
        <v>39</v>
      </c>
      <c r="I5" s="12" t="n">
        <v>39</v>
      </c>
      <c r="J5" s="12" t="n">
        <v>1</v>
      </c>
      <c r="K5" s="12" t="n">
        <v>37</v>
      </c>
      <c r="L5" s="12" t="n">
        <v>40</v>
      </c>
      <c r="M5" s="12" t="n">
        <v>1937389</v>
      </c>
      <c r="N5" s="12" t="n">
        <v>2186055</v>
      </c>
      <c r="O5" s="12" t="n">
        <v>1939992</v>
      </c>
      <c r="P5" s="12" t="n">
        <v>2089720</v>
      </c>
      <c r="Q5" s="12" t="n">
        <v>0</v>
      </c>
      <c r="R5" s="12" t="n">
        <v>8153156</v>
      </c>
    </row>
    <row r="6" customFormat="false" ht="16.5" hidden="false" customHeight="false" outlineLevel="0" collapsed="false">
      <c r="A6" s="12" t="n">
        <v>5</v>
      </c>
      <c r="B6" s="12" t="n">
        <v>8153156</v>
      </c>
      <c r="C6" s="12" t="n">
        <v>2</v>
      </c>
      <c r="D6" s="12" t="n">
        <v>40</v>
      </c>
      <c r="E6" s="12" t="n">
        <v>307836942</v>
      </c>
      <c r="F6" s="12" t="n">
        <v>37.76</v>
      </c>
      <c r="G6" s="12" t="n">
        <v>38</v>
      </c>
      <c r="H6" s="12" t="n">
        <v>39</v>
      </c>
      <c r="I6" s="12" t="n">
        <v>39</v>
      </c>
      <c r="J6" s="12" t="n">
        <v>1</v>
      </c>
      <c r="K6" s="12" t="n">
        <v>37</v>
      </c>
      <c r="L6" s="12" t="n">
        <v>40</v>
      </c>
      <c r="M6" s="12" t="n">
        <v>2038419</v>
      </c>
      <c r="N6" s="12" t="n">
        <v>1861065</v>
      </c>
      <c r="O6" s="12" t="n">
        <v>2042414</v>
      </c>
      <c r="P6" s="12" t="n">
        <v>2211258</v>
      </c>
      <c r="Q6" s="12" t="n">
        <v>0</v>
      </c>
      <c r="R6" s="12" t="n">
        <v>8153156</v>
      </c>
    </row>
    <row r="7" customFormat="false" ht="16.5" hidden="false" customHeight="false" outlineLevel="0" collapsed="false">
      <c r="A7" s="12" t="n">
        <v>6</v>
      </c>
      <c r="B7" s="12" t="n">
        <v>8153156</v>
      </c>
      <c r="C7" s="12" t="n">
        <v>2</v>
      </c>
      <c r="D7" s="12" t="n">
        <v>40</v>
      </c>
      <c r="E7" s="12" t="n">
        <v>307249711</v>
      </c>
      <c r="F7" s="12" t="n">
        <v>37.68</v>
      </c>
      <c r="G7" s="12" t="n">
        <v>38</v>
      </c>
      <c r="H7" s="12" t="n">
        <v>39</v>
      </c>
      <c r="I7" s="12" t="n">
        <v>39</v>
      </c>
      <c r="J7" s="12" t="n">
        <v>1</v>
      </c>
      <c r="K7" s="12" t="n">
        <v>37</v>
      </c>
      <c r="L7" s="12" t="n">
        <v>40</v>
      </c>
      <c r="M7" s="12" t="n">
        <v>2310313</v>
      </c>
      <c r="N7" s="12" t="n">
        <v>1739597</v>
      </c>
      <c r="O7" s="12" t="n">
        <v>1872045</v>
      </c>
      <c r="P7" s="12" t="n">
        <v>2231201</v>
      </c>
      <c r="Q7" s="12" t="n">
        <v>0</v>
      </c>
      <c r="R7" s="12" t="n">
        <v>8153156</v>
      </c>
    </row>
    <row r="8" customFormat="false" ht="16.5" hidden="false" customHeight="false" outlineLevel="0" collapsed="false">
      <c r="A8" s="12" t="n">
        <v>7</v>
      </c>
      <c r="B8" s="12" t="n">
        <v>8153156</v>
      </c>
      <c r="C8" s="12" t="n">
        <v>2</v>
      </c>
      <c r="D8" s="12" t="n">
        <v>40</v>
      </c>
      <c r="E8" s="12" t="n">
        <v>309240217</v>
      </c>
      <c r="F8" s="12" t="n">
        <v>37.93</v>
      </c>
      <c r="G8" s="12" t="n">
        <v>38</v>
      </c>
      <c r="H8" s="12" t="n">
        <v>39</v>
      </c>
      <c r="I8" s="12" t="n">
        <v>39</v>
      </c>
      <c r="J8" s="12" t="n">
        <v>1</v>
      </c>
      <c r="K8" s="12" t="n">
        <v>37</v>
      </c>
      <c r="L8" s="12" t="n">
        <v>40</v>
      </c>
      <c r="M8" s="12" t="n">
        <v>1914898</v>
      </c>
      <c r="N8" s="12" t="n">
        <v>1649719</v>
      </c>
      <c r="O8" s="12" t="n">
        <v>1766833</v>
      </c>
      <c r="P8" s="12" t="n">
        <v>2821706</v>
      </c>
      <c r="Q8" s="12" t="n">
        <v>0</v>
      </c>
      <c r="R8" s="12" t="n">
        <v>8153156</v>
      </c>
    </row>
    <row r="9" customFormat="false" ht="16.5" hidden="false" customHeight="false" outlineLevel="0" collapsed="false">
      <c r="A9" s="12" t="n">
        <v>8</v>
      </c>
      <c r="B9" s="12" t="n">
        <v>8153156</v>
      </c>
      <c r="C9" s="12" t="n">
        <v>2</v>
      </c>
      <c r="D9" s="12" t="n">
        <v>40</v>
      </c>
      <c r="E9" s="12" t="n">
        <v>309056660</v>
      </c>
      <c r="F9" s="12" t="n">
        <v>37.91</v>
      </c>
      <c r="G9" s="12" t="n">
        <v>38</v>
      </c>
      <c r="H9" s="12" t="n">
        <v>39</v>
      </c>
      <c r="I9" s="12" t="n">
        <v>39</v>
      </c>
      <c r="J9" s="12" t="n">
        <v>1</v>
      </c>
      <c r="K9" s="12" t="n">
        <v>37</v>
      </c>
      <c r="L9" s="12" t="n">
        <v>40</v>
      </c>
      <c r="M9" s="12" t="n">
        <v>2164587</v>
      </c>
      <c r="N9" s="12" t="n">
        <v>1780288</v>
      </c>
      <c r="O9" s="12" t="n">
        <v>1796631</v>
      </c>
      <c r="P9" s="12" t="n">
        <v>2411650</v>
      </c>
      <c r="Q9" s="12" t="n">
        <v>0</v>
      </c>
      <c r="R9" s="12" t="n">
        <v>8153156</v>
      </c>
    </row>
    <row r="10" customFormat="false" ht="16.5" hidden="false" customHeight="false" outlineLevel="0" collapsed="false">
      <c r="A10" s="12" t="n">
        <v>9</v>
      </c>
      <c r="B10" s="12" t="n">
        <v>8153156</v>
      </c>
      <c r="C10" s="12" t="n">
        <v>2</v>
      </c>
      <c r="D10" s="12" t="n">
        <v>40</v>
      </c>
      <c r="E10" s="12" t="n">
        <v>308883997</v>
      </c>
      <c r="F10" s="12" t="n">
        <v>37.89</v>
      </c>
      <c r="G10" s="12" t="n">
        <v>38</v>
      </c>
      <c r="H10" s="12" t="n">
        <v>39</v>
      </c>
      <c r="I10" s="12" t="n">
        <v>39</v>
      </c>
      <c r="J10" s="12" t="n">
        <v>1</v>
      </c>
      <c r="K10" s="12" t="n">
        <v>37</v>
      </c>
      <c r="L10" s="12" t="n">
        <v>40</v>
      </c>
      <c r="M10" s="12" t="n">
        <v>2055826</v>
      </c>
      <c r="N10" s="12" t="n">
        <v>1826162</v>
      </c>
      <c r="O10" s="12" t="n">
        <v>1730409</v>
      </c>
      <c r="P10" s="12" t="n">
        <v>2540759</v>
      </c>
      <c r="Q10" s="12" t="n">
        <v>0</v>
      </c>
      <c r="R10" s="12" t="n">
        <v>8153156</v>
      </c>
    </row>
    <row r="11" customFormat="false" ht="16.5" hidden="false" customHeight="false" outlineLevel="0" collapsed="false">
      <c r="A11" s="12" t="n">
        <v>10</v>
      </c>
      <c r="B11" s="12" t="n">
        <v>8153156</v>
      </c>
      <c r="C11" s="12" t="n">
        <v>2</v>
      </c>
      <c r="D11" s="12" t="n">
        <v>40</v>
      </c>
      <c r="E11" s="12" t="n">
        <v>308555366</v>
      </c>
      <c r="F11" s="12" t="n">
        <v>37.84</v>
      </c>
      <c r="G11" s="12" t="n">
        <v>38</v>
      </c>
      <c r="H11" s="12" t="n">
        <v>39</v>
      </c>
      <c r="I11" s="12" t="n">
        <v>39</v>
      </c>
      <c r="J11" s="12" t="n">
        <v>1</v>
      </c>
      <c r="K11" s="12" t="n">
        <v>37</v>
      </c>
      <c r="L11" s="12" t="n">
        <v>40</v>
      </c>
      <c r="M11" s="12" t="n">
        <v>2554389</v>
      </c>
      <c r="N11" s="12" t="n">
        <v>1570663</v>
      </c>
      <c r="O11" s="12" t="n">
        <v>1727718</v>
      </c>
      <c r="P11" s="12" t="n">
        <v>2300386</v>
      </c>
      <c r="Q11" s="12" t="n">
        <v>0</v>
      </c>
      <c r="R11" s="12" t="n">
        <v>8153156</v>
      </c>
    </row>
    <row r="12" customFormat="false" ht="16.5" hidden="false" customHeight="false" outlineLevel="0" collapsed="false">
      <c r="A12" s="12" t="n">
        <v>11</v>
      </c>
      <c r="B12" s="12" t="n">
        <v>8153156</v>
      </c>
      <c r="C12" s="12" t="n">
        <v>2</v>
      </c>
      <c r="D12" s="12" t="n">
        <v>40</v>
      </c>
      <c r="E12" s="12" t="n">
        <v>308569245</v>
      </c>
      <c r="F12" s="12" t="n">
        <v>37.85</v>
      </c>
      <c r="G12" s="12" t="n">
        <v>38</v>
      </c>
      <c r="H12" s="12" t="n">
        <v>39</v>
      </c>
      <c r="I12" s="12" t="n">
        <v>39</v>
      </c>
      <c r="J12" s="12" t="n">
        <v>1</v>
      </c>
      <c r="K12" s="12" t="n">
        <v>37</v>
      </c>
      <c r="L12" s="12" t="n">
        <v>40</v>
      </c>
      <c r="M12" s="12" t="n">
        <v>2296760</v>
      </c>
      <c r="N12" s="12" t="n">
        <v>1797656</v>
      </c>
      <c r="O12" s="12" t="n">
        <v>1965318</v>
      </c>
      <c r="P12" s="12" t="n">
        <v>2093386</v>
      </c>
      <c r="Q12" s="12" t="n">
        <v>36</v>
      </c>
      <c r="R12" s="12" t="n">
        <v>8153156</v>
      </c>
    </row>
    <row r="13" customFormat="false" ht="16.5" hidden="false" customHeight="false" outlineLevel="0" collapsed="false">
      <c r="A13" s="12" t="n">
        <v>12</v>
      </c>
      <c r="B13" s="12" t="n">
        <v>8153156</v>
      </c>
      <c r="C13" s="12" t="n">
        <v>2</v>
      </c>
      <c r="D13" s="12" t="n">
        <v>40</v>
      </c>
      <c r="E13" s="12" t="n">
        <v>308191017</v>
      </c>
      <c r="F13" s="12" t="n">
        <v>37.8</v>
      </c>
      <c r="G13" s="12" t="n">
        <v>38</v>
      </c>
      <c r="H13" s="12" t="n">
        <v>39</v>
      </c>
      <c r="I13" s="12" t="n">
        <v>39</v>
      </c>
      <c r="J13" s="12" t="n">
        <v>1</v>
      </c>
      <c r="K13" s="12" t="n">
        <v>37</v>
      </c>
      <c r="L13" s="12" t="n">
        <v>40</v>
      </c>
      <c r="M13" s="12" t="n">
        <v>2206183</v>
      </c>
      <c r="N13" s="12" t="n">
        <v>1845271</v>
      </c>
      <c r="O13" s="12" t="n">
        <v>1765174</v>
      </c>
      <c r="P13" s="12" t="n">
        <v>2336528</v>
      </c>
      <c r="Q13" s="12" t="n">
        <v>0</v>
      </c>
      <c r="R13" s="12" t="n">
        <v>8153156</v>
      </c>
    </row>
    <row r="14" customFormat="false" ht="16.5" hidden="false" customHeight="false" outlineLevel="0" collapsed="false">
      <c r="A14" s="12" t="n">
        <v>13</v>
      </c>
      <c r="B14" s="12" t="n">
        <v>8153156</v>
      </c>
      <c r="C14" s="12" t="n">
        <v>2</v>
      </c>
      <c r="D14" s="12" t="n">
        <v>40</v>
      </c>
      <c r="E14" s="12" t="n">
        <v>307805017</v>
      </c>
      <c r="F14" s="12" t="n">
        <v>37.75</v>
      </c>
      <c r="G14" s="12" t="n">
        <v>38</v>
      </c>
      <c r="H14" s="12" t="n">
        <v>39</v>
      </c>
      <c r="I14" s="12" t="n">
        <v>39</v>
      </c>
      <c r="J14" s="12" t="n">
        <v>1</v>
      </c>
      <c r="K14" s="12" t="n">
        <v>37</v>
      </c>
      <c r="L14" s="12" t="n">
        <v>40</v>
      </c>
      <c r="M14" s="12" t="n">
        <v>2262451</v>
      </c>
      <c r="N14" s="12" t="n">
        <v>1747593</v>
      </c>
      <c r="O14" s="12" t="n">
        <v>1828106</v>
      </c>
      <c r="P14" s="12" t="n">
        <v>2315006</v>
      </c>
      <c r="Q14" s="12" t="n">
        <v>0</v>
      </c>
      <c r="R14" s="12" t="n">
        <v>8153156</v>
      </c>
    </row>
    <row r="15" customFormat="false" ht="16.5" hidden="false" customHeight="false" outlineLevel="0" collapsed="false">
      <c r="A15" s="12" t="n">
        <v>14</v>
      </c>
      <c r="B15" s="12" t="n">
        <v>8153156</v>
      </c>
      <c r="C15" s="12" t="n">
        <v>2</v>
      </c>
      <c r="D15" s="12" t="n">
        <v>40</v>
      </c>
      <c r="E15" s="12" t="n">
        <v>307500240</v>
      </c>
      <c r="F15" s="12" t="n">
        <v>37.72</v>
      </c>
      <c r="G15" s="12" t="n">
        <v>38</v>
      </c>
      <c r="H15" s="12" t="n">
        <v>39</v>
      </c>
      <c r="I15" s="12" t="n">
        <v>39</v>
      </c>
      <c r="J15" s="12" t="n">
        <v>1</v>
      </c>
      <c r="K15" s="12" t="n">
        <v>37</v>
      </c>
      <c r="L15" s="12" t="n">
        <v>40</v>
      </c>
      <c r="M15" s="12" t="n">
        <v>2252608</v>
      </c>
      <c r="N15" s="12" t="n">
        <v>1756316</v>
      </c>
      <c r="O15" s="12" t="n">
        <v>1809998</v>
      </c>
      <c r="P15" s="12" t="n">
        <v>2334234</v>
      </c>
      <c r="Q15" s="12" t="n">
        <v>0</v>
      </c>
      <c r="R15" s="12" t="n">
        <v>8153156</v>
      </c>
    </row>
    <row r="16" customFormat="false" ht="16.5" hidden="false" customHeight="false" outlineLevel="0" collapsed="false">
      <c r="A16" s="12" t="n">
        <v>15</v>
      </c>
      <c r="B16" s="12" t="n">
        <v>8153156</v>
      </c>
      <c r="C16" s="12" t="n">
        <v>2</v>
      </c>
      <c r="D16" s="12" t="n">
        <v>40</v>
      </c>
      <c r="E16" s="12" t="n">
        <v>307192337</v>
      </c>
      <c r="F16" s="12" t="n">
        <v>37.68</v>
      </c>
      <c r="G16" s="12" t="n">
        <v>38</v>
      </c>
      <c r="H16" s="12" t="n">
        <v>39</v>
      </c>
      <c r="I16" s="12" t="n">
        <v>39</v>
      </c>
      <c r="J16" s="12" t="n">
        <v>1</v>
      </c>
      <c r="K16" s="12" t="n">
        <v>37</v>
      </c>
      <c r="L16" s="12" t="n">
        <v>40</v>
      </c>
      <c r="M16" s="12" t="n">
        <v>2246802</v>
      </c>
      <c r="N16" s="12" t="n">
        <v>1796266</v>
      </c>
      <c r="O16" s="12" t="n">
        <v>1783837</v>
      </c>
      <c r="P16" s="12" t="n">
        <v>2326251</v>
      </c>
      <c r="Q16" s="12" t="n">
        <v>0</v>
      </c>
      <c r="R16" s="12" t="n">
        <v>8153156</v>
      </c>
    </row>
    <row r="17" customFormat="false" ht="16.5" hidden="false" customHeight="false" outlineLevel="0" collapsed="false">
      <c r="A17" s="12" t="n">
        <v>16</v>
      </c>
      <c r="B17" s="12" t="n">
        <v>8153156</v>
      </c>
      <c r="C17" s="12" t="n">
        <v>2</v>
      </c>
      <c r="D17" s="12" t="n">
        <v>40</v>
      </c>
      <c r="E17" s="12" t="n">
        <v>306895087</v>
      </c>
      <c r="F17" s="12" t="n">
        <v>37.64</v>
      </c>
      <c r="G17" s="12" t="n">
        <v>37</v>
      </c>
      <c r="H17" s="12" t="n">
        <v>39</v>
      </c>
      <c r="I17" s="12" t="n">
        <v>39</v>
      </c>
      <c r="J17" s="12" t="n">
        <v>2</v>
      </c>
      <c r="K17" s="12" t="n">
        <v>34</v>
      </c>
      <c r="L17" s="12" t="n">
        <v>40</v>
      </c>
      <c r="M17" s="12" t="n">
        <v>2266621</v>
      </c>
      <c r="N17" s="12" t="n">
        <v>1790066</v>
      </c>
      <c r="O17" s="12" t="n">
        <v>1834009</v>
      </c>
      <c r="P17" s="12" t="n">
        <v>2262460</v>
      </c>
      <c r="Q17" s="12" t="n">
        <v>0</v>
      </c>
      <c r="R17" s="12" t="n">
        <v>8153156</v>
      </c>
    </row>
    <row r="18" customFormat="false" ht="16.5" hidden="false" customHeight="false" outlineLevel="0" collapsed="false">
      <c r="A18" s="12" t="n">
        <v>17</v>
      </c>
      <c r="B18" s="12" t="n">
        <v>8153156</v>
      </c>
      <c r="C18" s="12" t="n">
        <v>2</v>
      </c>
      <c r="D18" s="12" t="n">
        <v>40</v>
      </c>
      <c r="E18" s="12" t="n">
        <v>306469963</v>
      </c>
      <c r="F18" s="12" t="n">
        <v>37.59</v>
      </c>
      <c r="G18" s="12" t="n">
        <v>37</v>
      </c>
      <c r="H18" s="12" t="n">
        <v>39</v>
      </c>
      <c r="I18" s="12" t="n">
        <v>39</v>
      </c>
      <c r="J18" s="12" t="n">
        <v>2</v>
      </c>
      <c r="K18" s="12" t="n">
        <v>34</v>
      </c>
      <c r="L18" s="12" t="n">
        <v>40</v>
      </c>
      <c r="M18" s="12" t="n">
        <v>2268663</v>
      </c>
      <c r="N18" s="12" t="n">
        <v>1785374</v>
      </c>
      <c r="O18" s="12" t="n">
        <v>1834561</v>
      </c>
      <c r="P18" s="12" t="n">
        <v>2264558</v>
      </c>
      <c r="Q18" s="12" t="n">
        <v>0</v>
      </c>
      <c r="R18" s="12" t="n">
        <v>8153156</v>
      </c>
    </row>
    <row r="19" customFormat="false" ht="16.5" hidden="false" customHeight="false" outlineLevel="0" collapsed="false">
      <c r="A19" s="12" t="n">
        <v>18</v>
      </c>
      <c r="B19" s="12" t="n">
        <v>8153156</v>
      </c>
      <c r="C19" s="12" t="n">
        <v>2</v>
      </c>
      <c r="D19" s="12" t="n">
        <v>40</v>
      </c>
      <c r="E19" s="12" t="n">
        <v>305882268</v>
      </c>
      <c r="F19" s="12" t="n">
        <v>37.52</v>
      </c>
      <c r="G19" s="12" t="n">
        <v>37</v>
      </c>
      <c r="H19" s="12" t="n">
        <v>39</v>
      </c>
      <c r="I19" s="12" t="n">
        <v>39</v>
      </c>
      <c r="J19" s="12" t="n">
        <v>2</v>
      </c>
      <c r="K19" s="12" t="n">
        <v>34</v>
      </c>
      <c r="L19" s="12" t="n">
        <v>40</v>
      </c>
      <c r="M19" s="12" t="n">
        <v>2247530</v>
      </c>
      <c r="N19" s="12" t="n">
        <v>1817912</v>
      </c>
      <c r="O19" s="12" t="n">
        <v>1805203</v>
      </c>
      <c r="P19" s="12" t="n">
        <v>2282508</v>
      </c>
      <c r="Q19" s="12" t="n">
        <v>3</v>
      </c>
      <c r="R19" s="12" t="n">
        <v>8153156</v>
      </c>
    </row>
    <row r="20" customFormat="false" ht="16.5" hidden="false" customHeight="false" outlineLevel="0" collapsed="false">
      <c r="A20" s="12" t="n">
        <v>19</v>
      </c>
      <c r="B20" s="12" t="n">
        <v>8153156</v>
      </c>
      <c r="C20" s="12" t="n">
        <v>2</v>
      </c>
      <c r="D20" s="12" t="n">
        <v>40</v>
      </c>
      <c r="E20" s="12" t="n">
        <v>305407716</v>
      </c>
      <c r="F20" s="12" t="n">
        <v>37.46</v>
      </c>
      <c r="G20" s="12" t="n">
        <v>37</v>
      </c>
      <c r="H20" s="12" t="n">
        <v>39</v>
      </c>
      <c r="I20" s="12" t="n">
        <v>39</v>
      </c>
      <c r="J20" s="12" t="n">
        <v>2</v>
      </c>
      <c r="K20" s="12" t="n">
        <v>34</v>
      </c>
      <c r="L20" s="12" t="n">
        <v>40</v>
      </c>
      <c r="M20" s="12" t="n">
        <v>2209940</v>
      </c>
      <c r="N20" s="12" t="n">
        <v>1806035</v>
      </c>
      <c r="O20" s="12" t="n">
        <v>1860205</v>
      </c>
      <c r="P20" s="12" t="n">
        <v>2276971</v>
      </c>
      <c r="Q20" s="12" t="n">
        <v>5</v>
      </c>
      <c r="R20" s="12" t="n">
        <v>8153156</v>
      </c>
    </row>
    <row r="21" customFormat="false" ht="16.5" hidden="false" customHeight="false" outlineLevel="0" collapsed="false">
      <c r="A21" s="12" t="n">
        <v>20</v>
      </c>
      <c r="B21" s="12" t="n">
        <v>8153156</v>
      </c>
      <c r="C21" s="12" t="n">
        <v>2</v>
      </c>
      <c r="D21" s="12" t="n">
        <v>40</v>
      </c>
      <c r="E21" s="12" t="n">
        <v>304992822</v>
      </c>
      <c r="F21" s="12" t="n">
        <v>37.41</v>
      </c>
      <c r="G21" s="12" t="n">
        <v>37</v>
      </c>
      <c r="H21" s="12" t="n">
        <v>39</v>
      </c>
      <c r="I21" s="12" t="n">
        <v>39</v>
      </c>
      <c r="J21" s="12" t="n">
        <v>2</v>
      </c>
      <c r="K21" s="12" t="n">
        <v>34</v>
      </c>
      <c r="L21" s="12" t="n">
        <v>40</v>
      </c>
      <c r="M21" s="12" t="n">
        <v>2215682</v>
      </c>
      <c r="N21" s="12" t="n">
        <v>1805858</v>
      </c>
      <c r="O21" s="12" t="n">
        <v>1849582</v>
      </c>
      <c r="P21" s="12" t="n">
        <v>2282034</v>
      </c>
      <c r="Q21" s="12" t="n">
        <v>0</v>
      </c>
      <c r="R21" s="12" t="n">
        <v>8153156</v>
      </c>
    </row>
    <row r="22" customFormat="false" ht="16.5" hidden="false" customHeight="false" outlineLevel="0" collapsed="false">
      <c r="A22" s="12" t="n">
        <v>21</v>
      </c>
      <c r="B22" s="12" t="n">
        <v>8153156</v>
      </c>
      <c r="C22" s="12" t="n">
        <v>2</v>
      </c>
      <c r="D22" s="12" t="n">
        <v>40</v>
      </c>
      <c r="E22" s="12" t="n">
        <v>304569927</v>
      </c>
      <c r="F22" s="12" t="n">
        <v>37.36</v>
      </c>
      <c r="G22" s="12" t="n">
        <v>37</v>
      </c>
      <c r="H22" s="12" t="n">
        <v>39</v>
      </c>
      <c r="I22" s="12" t="n">
        <v>39</v>
      </c>
      <c r="J22" s="12" t="n">
        <v>2</v>
      </c>
      <c r="K22" s="12" t="n">
        <v>34</v>
      </c>
      <c r="L22" s="12" t="n">
        <v>40</v>
      </c>
      <c r="M22" s="12" t="n">
        <v>2209342</v>
      </c>
      <c r="N22" s="12" t="n">
        <v>1831480</v>
      </c>
      <c r="O22" s="12" t="n">
        <v>1830503</v>
      </c>
      <c r="P22" s="12" t="n">
        <v>2281831</v>
      </c>
      <c r="Q22" s="12" t="n">
        <v>0</v>
      </c>
      <c r="R22" s="12" t="n">
        <v>8153156</v>
      </c>
    </row>
    <row r="23" customFormat="false" ht="16.5" hidden="false" customHeight="false" outlineLevel="0" collapsed="false">
      <c r="A23" s="12" t="n">
        <v>22</v>
      </c>
      <c r="B23" s="12" t="n">
        <v>8153156</v>
      </c>
      <c r="C23" s="12" t="n">
        <v>2</v>
      </c>
      <c r="D23" s="12" t="n">
        <v>40</v>
      </c>
      <c r="E23" s="12" t="n">
        <v>303379091</v>
      </c>
      <c r="F23" s="12" t="n">
        <v>37.21</v>
      </c>
      <c r="G23" s="12" t="n">
        <v>37</v>
      </c>
      <c r="H23" s="12" t="n">
        <v>39</v>
      </c>
      <c r="I23" s="12" t="n">
        <v>39</v>
      </c>
      <c r="J23" s="12" t="n">
        <v>2</v>
      </c>
      <c r="K23" s="12" t="n">
        <v>34</v>
      </c>
      <c r="L23" s="12" t="n">
        <v>40</v>
      </c>
      <c r="M23" s="12" t="n">
        <v>2209322</v>
      </c>
      <c r="N23" s="12" t="n">
        <v>1812303</v>
      </c>
      <c r="O23" s="12" t="n">
        <v>1853309</v>
      </c>
      <c r="P23" s="12" t="n">
        <v>2278213</v>
      </c>
      <c r="Q23" s="12" t="n">
        <v>9</v>
      </c>
      <c r="R23" s="12" t="n">
        <v>8153156</v>
      </c>
    </row>
    <row r="24" customFormat="false" ht="16.5" hidden="false" customHeight="false" outlineLevel="0" collapsed="false">
      <c r="A24" s="12" t="n">
        <v>23</v>
      </c>
      <c r="B24" s="12" t="n">
        <v>8153156</v>
      </c>
      <c r="C24" s="12" t="n">
        <v>2</v>
      </c>
      <c r="D24" s="12" t="n">
        <v>40</v>
      </c>
      <c r="E24" s="12" t="n">
        <v>302844065</v>
      </c>
      <c r="F24" s="12" t="n">
        <v>37.14</v>
      </c>
      <c r="G24" s="12" t="n">
        <v>37</v>
      </c>
      <c r="H24" s="12" t="n">
        <v>39</v>
      </c>
      <c r="I24" s="12" t="n">
        <v>39</v>
      </c>
      <c r="J24" s="12" t="n">
        <v>2</v>
      </c>
      <c r="K24" s="12" t="n">
        <v>34</v>
      </c>
      <c r="L24" s="12" t="n">
        <v>40</v>
      </c>
      <c r="M24" s="12" t="n">
        <v>2218181</v>
      </c>
      <c r="N24" s="12" t="n">
        <v>1829153</v>
      </c>
      <c r="O24" s="12" t="n">
        <v>1872781</v>
      </c>
      <c r="P24" s="12" t="n">
        <v>2232995</v>
      </c>
      <c r="Q24" s="12" t="n">
        <v>46</v>
      </c>
      <c r="R24" s="12" t="n">
        <v>8153156</v>
      </c>
    </row>
    <row r="25" customFormat="false" ht="16.5" hidden="false" customHeight="false" outlineLevel="0" collapsed="false">
      <c r="A25" s="12" t="n">
        <v>24</v>
      </c>
      <c r="B25" s="12" t="n">
        <v>8153156</v>
      </c>
      <c r="C25" s="12" t="n">
        <v>2</v>
      </c>
      <c r="D25" s="12" t="n">
        <v>40</v>
      </c>
      <c r="E25" s="12" t="n">
        <v>302183589</v>
      </c>
      <c r="F25" s="12" t="n">
        <v>37.06</v>
      </c>
      <c r="G25" s="12" t="n">
        <v>37</v>
      </c>
      <c r="H25" s="12" t="n">
        <v>39</v>
      </c>
      <c r="I25" s="12" t="n">
        <v>39</v>
      </c>
      <c r="J25" s="12" t="n">
        <v>2</v>
      </c>
      <c r="K25" s="12" t="n">
        <v>34</v>
      </c>
      <c r="L25" s="12" t="n">
        <v>40</v>
      </c>
      <c r="M25" s="12" t="n">
        <v>2222393</v>
      </c>
      <c r="N25" s="12" t="n">
        <v>1841098</v>
      </c>
      <c r="O25" s="12" t="n">
        <v>1792944</v>
      </c>
      <c r="P25" s="12" t="n">
        <v>2296554</v>
      </c>
      <c r="Q25" s="12" t="n">
        <v>167</v>
      </c>
      <c r="R25" s="12" t="n">
        <v>8153156</v>
      </c>
    </row>
    <row r="26" customFormat="false" ht="16.5" hidden="false" customHeight="false" outlineLevel="0" collapsed="false">
      <c r="A26" s="12" t="n">
        <v>25</v>
      </c>
      <c r="B26" s="12" t="n">
        <v>8153156</v>
      </c>
      <c r="C26" s="12" t="n">
        <v>2</v>
      </c>
      <c r="D26" s="12" t="n">
        <v>40</v>
      </c>
      <c r="E26" s="12" t="n">
        <v>301678378</v>
      </c>
      <c r="F26" s="12" t="n">
        <v>37</v>
      </c>
      <c r="G26" s="12" t="n">
        <v>37</v>
      </c>
      <c r="H26" s="12" t="n">
        <v>39</v>
      </c>
      <c r="I26" s="12" t="n">
        <v>39</v>
      </c>
      <c r="J26" s="12" t="n">
        <v>2</v>
      </c>
      <c r="K26" s="12" t="n">
        <v>34</v>
      </c>
      <c r="L26" s="12" t="n">
        <v>40</v>
      </c>
      <c r="M26" s="12" t="n">
        <v>2193055</v>
      </c>
      <c r="N26" s="12" t="n">
        <v>1849468</v>
      </c>
      <c r="O26" s="12" t="n">
        <v>1859575</v>
      </c>
      <c r="P26" s="12" t="n">
        <v>2250997</v>
      </c>
      <c r="Q26" s="12" t="n">
        <v>61</v>
      </c>
      <c r="R26" s="12" t="n">
        <v>8153156</v>
      </c>
    </row>
    <row r="27" customFormat="false" ht="16.5" hidden="false" customHeight="false" outlineLevel="0" collapsed="false">
      <c r="A27" s="12" t="n">
        <v>26</v>
      </c>
      <c r="B27" s="12" t="n">
        <v>8153156</v>
      </c>
      <c r="C27" s="12" t="n">
        <v>2</v>
      </c>
      <c r="D27" s="12" t="n">
        <v>40</v>
      </c>
      <c r="E27" s="12" t="n">
        <v>302224071</v>
      </c>
      <c r="F27" s="12" t="n">
        <v>37.07</v>
      </c>
      <c r="G27" s="12" t="n">
        <v>37</v>
      </c>
      <c r="H27" s="12" t="n">
        <v>39</v>
      </c>
      <c r="I27" s="12" t="n">
        <v>39</v>
      </c>
      <c r="J27" s="12" t="n">
        <v>2</v>
      </c>
      <c r="K27" s="12" t="n">
        <v>34</v>
      </c>
      <c r="L27" s="12" t="n">
        <v>40</v>
      </c>
      <c r="M27" s="12" t="n">
        <v>2193415</v>
      </c>
      <c r="N27" s="12" t="n">
        <v>1838095</v>
      </c>
      <c r="O27" s="12" t="n">
        <v>1846457</v>
      </c>
      <c r="P27" s="12" t="n">
        <v>2275189</v>
      </c>
      <c r="Q27" s="12" t="n">
        <v>0</v>
      </c>
      <c r="R27" s="12" t="n">
        <v>8153156</v>
      </c>
    </row>
    <row r="28" customFormat="false" ht="16.5" hidden="false" customHeight="false" outlineLevel="0" collapsed="false">
      <c r="A28" s="12" t="n">
        <v>27</v>
      </c>
      <c r="B28" s="12" t="n">
        <v>8153156</v>
      </c>
      <c r="C28" s="12" t="n">
        <v>2</v>
      </c>
      <c r="D28" s="12" t="n">
        <v>40</v>
      </c>
      <c r="E28" s="12" t="n">
        <v>301926488</v>
      </c>
      <c r="F28" s="12" t="n">
        <v>37.03</v>
      </c>
      <c r="G28" s="12" t="n">
        <v>37</v>
      </c>
      <c r="H28" s="12" t="n">
        <v>39</v>
      </c>
      <c r="I28" s="12" t="n">
        <v>39</v>
      </c>
      <c r="J28" s="12" t="n">
        <v>2</v>
      </c>
      <c r="K28" s="12" t="n">
        <v>34</v>
      </c>
      <c r="L28" s="12" t="n">
        <v>40</v>
      </c>
      <c r="M28" s="12" t="n">
        <v>2189760</v>
      </c>
      <c r="N28" s="12" t="n">
        <v>1835645</v>
      </c>
      <c r="O28" s="12" t="n">
        <v>1818347</v>
      </c>
      <c r="P28" s="12" t="n">
        <v>2309404</v>
      </c>
      <c r="Q28" s="12" t="n">
        <v>0</v>
      </c>
      <c r="R28" s="12" t="n">
        <v>8153156</v>
      </c>
    </row>
    <row r="29" customFormat="false" ht="16.5" hidden="false" customHeight="false" outlineLevel="0" collapsed="false">
      <c r="A29" s="12" t="n">
        <v>28</v>
      </c>
      <c r="B29" s="12" t="n">
        <v>8153156</v>
      </c>
      <c r="C29" s="12" t="n">
        <v>2</v>
      </c>
      <c r="D29" s="12" t="n">
        <v>40</v>
      </c>
      <c r="E29" s="12" t="n">
        <v>301221985</v>
      </c>
      <c r="F29" s="12" t="n">
        <v>36.95</v>
      </c>
      <c r="G29" s="12" t="n">
        <v>37</v>
      </c>
      <c r="H29" s="12" t="n">
        <v>39</v>
      </c>
      <c r="I29" s="12" t="n">
        <v>39</v>
      </c>
      <c r="J29" s="12" t="n">
        <v>2</v>
      </c>
      <c r="K29" s="12" t="n">
        <v>34</v>
      </c>
      <c r="L29" s="12" t="n">
        <v>40</v>
      </c>
      <c r="M29" s="12" t="n">
        <v>2153672</v>
      </c>
      <c r="N29" s="12" t="n">
        <v>1859805</v>
      </c>
      <c r="O29" s="12" t="n">
        <v>1829481</v>
      </c>
      <c r="P29" s="12" t="n">
        <v>2310198</v>
      </c>
      <c r="Q29" s="12" t="n">
        <v>0</v>
      </c>
      <c r="R29" s="12" t="n">
        <v>8153156</v>
      </c>
    </row>
    <row r="30" customFormat="false" ht="16.5" hidden="false" customHeight="false" outlineLevel="0" collapsed="false">
      <c r="A30" s="12" t="n">
        <v>29</v>
      </c>
      <c r="B30" s="12" t="n">
        <v>8153156</v>
      </c>
      <c r="C30" s="12" t="n">
        <v>2</v>
      </c>
      <c r="D30" s="12" t="n">
        <v>40</v>
      </c>
      <c r="E30" s="12" t="n">
        <v>300728989</v>
      </c>
      <c r="F30" s="12" t="n">
        <v>36.88</v>
      </c>
      <c r="G30" s="12" t="n">
        <v>37</v>
      </c>
      <c r="H30" s="12" t="n">
        <v>39</v>
      </c>
      <c r="I30" s="12" t="n">
        <v>39</v>
      </c>
      <c r="J30" s="12" t="n">
        <v>2</v>
      </c>
      <c r="K30" s="12" t="n">
        <v>34</v>
      </c>
      <c r="L30" s="12" t="n">
        <v>40</v>
      </c>
      <c r="M30" s="12" t="n">
        <v>2199427</v>
      </c>
      <c r="N30" s="12" t="n">
        <v>1837383</v>
      </c>
      <c r="O30" s="12" t="n">
        <v>1845252</v>
      </c>
      <c r="P30" s="12" t="n">
        <v>2271080</v>
      </c>
      <c r="Q30" s="12" t="n">
        <v>14</v>
      </c>
      <c r="R30" s="12" t="n">
        <v>8153156</v>
      </c>
    </row>
    <row r="31" customFormat="false" ht="16.5" hidden="false" customHeight="false" outlineLevel="0" collapsed="false">
      <c r="A31" s="12" t="n">
        <v>30</v>
      </c>
      <c r="B31" s="12" t="n">
        <v>8153156</v>
      </c>
      <c r="C31" s="12" t="n">
        <v>2</v>
      </c>
      <c r="D31" s="12" t="n">
        <v>40</v>
      </c>
      <c r="E31" s="12" t="n">
        <v>300230414</v>
      </c>
      <c r="F31" s="12" t="n">
        <v>36.82</v>
      </c>
      <c r="G31" s="12" t="n">
        <v>37</v>
      </c>
      <c r="H31" s="12" t="n">
        <v>39</v>
      </c>
      <c r="I31" s="12" t="n">
        <v>39</v>
      </c>
      <c r="J31" s="12" t="n">
        <v>2</v>
      </c>
      <c r="K31" s="12" t="n">
        <v>34</v>
      </c>
      <c r="L31" s="12" t="n">
        <v>40</v>
      </c>
      <c r="M31" s="12" t="n">
        <v>2188128</v>
      </c>
      <c r="N31" s="12" t="n">
        <v>1846969</v>
      </c>
      <c r="O31" s="12" t="n">
        <v>1819797</v>
      </c>
      <c r="P31" s="12" t="n">
        <v>2298121</v>
      </c>
      <c r="Q31" s="12" t="n">
        <v>141</v>
      </c>
      <c r="R31" s="12" t="n">
        <v>8153156</v>
      </c>
    </row>
    <row r="32" customFormat="false" ht="16.5" hidden="false" customHeight="false" outlineLevel="0" collapsed="false">
      <c r="A32" s="12" t="n">
        <v>31</v>
      </c>
      <c r="B32" s="12" t="n">
        <v>8153156</v>
      </c>
      <c r="C32" s="12" t="n">
        <v>2</v>
      </c>
      <c r="D32" s="12" t="n">
        <v>40</v>
      </c>
      <c r="E32" s="12" t="n">
        <v>300791088</v>
      </c>
      <c r="F32" s="12" t="n">
        <v>36.89</v>
      </c>
      <c r="G32" s="12" t="n">
        <v>37</v>
      </c>
      <c r="H32" s="12" t="n">
        <v>39</v>
      </c>
      <c r="I32" s="12" t="n">
        <v>39</v>
      </c>
      <c r="J32" s="12" t="n">
        <v>2</v>
      </c>
      <c r="K32" s="12" t="n">
        <v>34</v>
      </c>
      <c r="L32" s="12" t="n">
        <v>40</v>
      </c>
      <c r="M32" s="12" t="n">
        <v>2181020</v>
      </c>
      <c r="N32" s="12" t="n">
        <v>1841070</v>
      </c>
      <c r="O32" s="12" t="n">
        <v>1856298</v>
      </c>
      <c r="P32" s="12" t="n">
        <v>2274579</v>
      </c>
      <c r="Q32" s="12" t="n">
        <v>189</v>
      </c>
      <c r="R32" s="12" t="n">
        <v>8153156</v>
      </c>
    </row>
    <row r="33" customFormat="false" ht="16.5" hidden="false" customHeight="false" outlineLevel="0" collapsed="false">
      <c r="A33" s="12" t="n">
        <v>32</v>
      </c>
      <c r="B33" s="12" t="n">
        <v>8153156</v>
      </c>
      <c r="C33" s="12" t="n">
        <v>2</v>
      </c>
      <c r="D33" s="12" t="n">
        <v>40</v>
      </c>
      <c r="E33" s="12" t="n">
        <v>301482169</v>
      </c>
      <c r="F33" s="12" t="n">
        <v>36.98</v>
      </c>
      <c r="G33" s="12" t="n">
        <v>37</v>
      </c>
      <c r="H33" s="12" t="n">
        <v>39</v>
      </c>
      <c r="I33" s="12" t="n">
        <v>39</v>
      </c>
      <c r="J33" s="12" t="n">
        <v>2</v>
      </c>
      <c r="K33" s="12" t="n">
        <v>34</v>
      </c>
      <c r="L33" s="12" t="n">
        <v>40</v>
      </c>
      <c r="M33" s="12" t="n">
        <v>2192265</v>
      </c>
      <c r="N33" s="12" t="n">
        <v>1844949</v>
      </c>
      <c r="O33" s="12" t="n">
        <v>1854153</v>
      </c>
      <c r="P33" s="12" t="n">
        <v>2261778</v>
      </c>
      <c r="Q33" s="12" t="n">
        <v>11</v>
      </c>
      <c r="R33" s="12" t="n">
        <v>8153156</v>
      </c>
    </row>
    <row r="34" customFormat="false" ht="16.5" hidden="false" customHeight="false" outlineLevel="0" collapsed="false">
      <c r="A34" s="12" t="n">
        <v>33</v>
      </c>
      <c r="B34" s="12" t="n">
        <v>8153156</v>
      </c>
      <c r="C34" s="12" t="n">
        <v>2</v>
      </c>
      <c r="D34" s="12" t="n">
        <v>40</v>
      </c>
      <c r="E34" s="12" t="n">
        <v>300736604</v>
      </c>
      <c r="F34" s="12" t="n">
        <v>36.89</v>
      </c>
      <c r="G34" s="12" t="n">
        <v>37</v>
      </c>
      <c r="H34" s="12" t="n">
        <v>39</v>
      </c>
      <c r="I34" s="12" t="n">
        <v>39</v>
      </c>
      <c r="J34" s="12" t="n">
        <v>2</v>
      </c>
      <c r="K34" s="12" t="n">
        <v>34</v>
      </c>
      <c r="L34" s="12" t="n">
        <v>40</v>
      </c>
      <c r="M34" s="12" t="n">
        <v>2185328</v>
      </c>
      <c r="N34" s="12" t="n">
        <v>1873843</v>
      </c>
      <c r="O34" s="12" t="n">
        <v>1820302</v>
      </c>
      <c r="P34" s="12" t="n">
        <v>2273683</v>
      </c>
      <c r="Q34" s="12" t="n">
        <v>0</v>
      </c>
      <c r="R34" s="12" t="n">
        <v>8153156</v>
      </c>
    </row>
    <row r="35" customFormat="false" ht="16.5" hidden="false" customHeight="false" outlineLevel="0" collapsed="false">
      <c r="A35" s="12" t="n">
        <v>34</v>
      </c>
      <c r="B35" s="12" t="n">
        <v>8153156</v>
      </c>
      <c r="C35" s="12" t="n">
        <v>2</v>
      </c>
      <c r="D35" s="12" t="n">
        <v>40</v>
      </c>
      <c r="E35" s="12" t="n">
        <v>300211858</v>
      </c>
      <c r="F35" s="12" t="n">
        <v>36.82</v>
      </c>
      <c r="G35" s="12" t="n">
        <v>37</v>
      </c>
      <c r="H35" s="12" t="n">
        <v>39</v>
      </c>
      <c r="I35" s="12" t="n">
        <v>39</v>
      </c>
      <c r="J35" s="12" t="n">
        <v>2</v>
      </c>
      <c r="K35" s="12" t="n">
        <v>34</v>
      </c>
      <c r="L35" s="12" t="n">
        <v>40</v>
      </c>
      <c r="M35" s="12" t="n">
        <v>2160467</v>
      </c>
      <c r="N35" s="12" t="n">
        <v>1880221</v>
      </c>
      <c r="O35" s="12" t="n">
        <v>1848897</v>
      </c>
      <c r="P35" s="12" t="n">
        <v>2263571</v>
      </c>
      <c r="Q35" s="12" t="n">
        <v>0</v>
      </c>
      <c r="R35" s="12" t="n">
        <v>8153156</v>
      </c>
    </row>
    <row r="36" customFormat="false" ht="16.5" hidden="false" customHeight="false" outlineLevel="0" collapsed="false">
      <c r="A36" s="12" t="n">
        <v>35</v>
      </c>
      <c r="B36" s="12" t="n">
        <v>8153156</v>
      </c>
      <c r="C36" s="12" t="n">
        <v>2</v>
      </c>
      <c r="D36" s="12" t="n">
        <v>40</v>
      </c>
      <c r="E36" s="12" t="n">
        <v>299563839</v>
      </c>
      <c r="F36" s="12" t="n">
        <v>36.74</v>
      </c>
      <c r="G36" s="12" t="n">
        <v>37</v>
      </c>
      <c r="H36" s="12" t="n">
        <v>39</v>
      </c>
      <c r="I36" s="12" t="n">
        <v>39</v>
      </c>
      <c r="J36" s="12" t="n">
        <v>2</v>
      </c>
      <c r="K36" s="12" t="n">
        <v>34</v>
      </c>
      <c r="L36" s="12" t="n">
        <v>40</v>
      </c>
      <c r="M36" s="12" t="n">
        <v>2201450</v>
      </c>
      <c r="N36" s="12" t="n">
        <v>1852143</v>
      </c>
      <c r="O36" s="12" t="n">
        <v>1859468</v>
      </c>
      <c r="P36" s="12" t="n">
        <v>2240093</v>
      </c>
      <c r="Q36" s="12" t="n">
        <v>2</v>
      </c>
      <c r="R36" s="12" t="n">
        <v>8153156</v>
      </c>
    </row>
    <row r="37" customFormat="false" ht="16.5" hidden="false" customHeight="false" outlineLevel="0" collapsed="false">
      <c r="A37" s="12" t="n">
        <v>36</v>
      </c>
      <c r="B37" s="12" t="n">
        <v>8153156</v>
      </c>
      <c r="C37" s="12" t="n">
        <v>2</v>
      </c>
      <c r="D37" s="12" t="n">
        <v>40</v>
      </c>
      <c r="E37" s="12" t="n">
        <v>299005251</v>
      </c>
      <c r="F37" s="12" t="n">
        <v>36.67</v>
      </c>
      <c r="G37" s="12" t="n">
        <v>37</v>
      </c>
      <c r="H37" s="12" t="n">
        <v>39</v>
      </c>
      <c r="I37" s="12" t="n">
        <v>39</v>
      </c>
      <c r="J37" s="12" t="n">
        <v>2</v>
      </c>
      <c r="K37" s="12" t="n">
        <v>34</v>
      </c>
      <c r="L37" s="12" t="n">
        <v>40</v>
      </c>
      <c r="M37" s="12" t="n">
        <v>2175692</v>
      </c>
      <c r="N37" s="12" t="n">
        <v>1889155</v>
      </c>
      <c r="O37" s="12" t="n">
        <v>1810966</v>
      </c>
      <c r="P37" s="12" t="n">
        <v>2277163</v>
      </c>
      <c r="Q37" s="12" t="n">
        <v>180</v>
      </c>
      <c r="R37" s="12" t="n">
        <v>8153156</v>
      </c>
    </row>
    <row r="38" customFormat="false" ht="16.5" hidden="false" customHeight="false" outlineLevel="0" collapsed="false">
      <c r="A38" s="12" t="n">
        <v>37</v>
      </c>
      <c r="B38" s="12" t="n">
        <v>8153156</v>
      </c>
      <c r="C38" s="12" t="n">
        <v>2</v>
      </c>
      <c r="D38" s="12" t="n">
        <v>40</v>
      </c>
      <c r="E38" s="12" t="n">
        <v>298748197</v>
      </c>
      <c r="F38" s="12" t="n">
        <v>36.64</v>
      </c>
      <c r="G38" s="12" t="n">
        <v>37</v>
      </c>
      <c r="H38" s="12" t="n">
        <v>39</v>
      </c>
      <c r="I38" s="12" t="n">
        <v>39</v>
      </c>
      <c r="J38" s="12" t="n">
        <v>2</v>
      </c>
      <c r="K38" s="12" t="n">
        <v>34</v>
      </c>
      <c r="L38" s="12" t="n">
        <v>40</v>
      </c>
      <c r="M38" s="12" t="n">
        <v>2179916</v>
      </c>
      <c r="N38" s="12" t="n">
        <v>1862937</v>
      </c>
      <c r="O38" s="12" t="n">
        <v>1856892</v>
      </c>
      <c r="P38" s="12" t="n">
        <v>2253257</v>
      </c>
      <c r="Q38" s="12" t="n">
        <v>154</v>
      </c>
      <c r="R38" s="12" t="n">
        <v>8153156</v>
      </c>
    </row>
    <row r="39" customFormat="false" ht="16.5" hidden="false" customHeight="false" outlineLevel="0" collapsed="false">
      <c r="A39" s="12" t="n">
        <v>38</v>
      </c>
      <c r="B39" s="12" t="n">
        <v>8153156</v>
      </c>
      <c r="C39" s="12" t="n">
        <v>2</v>
      </c>
      <c r="D39" s="12" t="n">
        <v>40</v>
      </c>
      <c r="E39" s="12" t="n">
        <v>297850173</v>
      </c>
      <c r="F39" s="12" t="n">
        <v>36.53</v>
      </c>
      <c r="G39" s="12" t="n">
        <v>36</v>
      </c>
      <c r="H39" s="12" t="n">
        <v>39</v>
      </c>
      <c r="I39" s="12" t="n">
        <v>39</v>
      </c>
      <c r="J39" s="12" t="n">
        <v>3</v>
      </c>
      <c r="K39" s="12" t="n">
        <v>32</v>
      </c>
      <c r="L39" s="12" t="n">
        <v>40</v>
      </c>
      <c r="M39" s="12" t="n">
        <v>2214056</v>
      </c>
      <c r="N39" s="12" t="n">
        <v>1847993</v>
      </c>
      <c r="O39" s="12" t="n">
        <v>1815599</v>
      </c>
      <c r="P39" s="12" t="n">
        <v>2275359</v>
      </c>
      <c r="Q39" s="12" t="n">
        <v>149</v>
      </c>
      <c r="R39" s="12" t="n">
        <v>8153156</v>
      </c>
    </row>
    <row r="40" customFormat="false" ht="16.5" hidden="false" customHeight="false" outlineLevel="0" collapsed="false">
      <c r="A40" s="12" t="n">
        <v>39</v>
      </c>
      <c r="B40" s="12" t="n">
        <v>8153156</v>
      </c>
      <c r="C40" s="12" t="n">
        <v>2</v>
      </c>
      <c r="D40" s="12" t="n">
        <v>40</v>
      </c>
      <c r="E40" s="12" t="n">
        <v>297021119</v>
      </c>
      <c r="F40" s="12" t="n">
        <v>36.43</v>
      </c>
      <c r="G40" s="12" t="n">
        <v>36</v>
      </c>
      <c r="H40" s="12" t="n">
        <v>39</v>
      </c>
      <c r="I40" s="12" t="n">
        <v>39</v>
      </c>
      <c r="J40" s="12" t="n">
        <v>3</v>
      </c>
      <c r="K40" s="12" t="n">
        <v>32</v>
      </c>
      <c r="L40" s="12" t="n">
        <v>40</v>
      </c>
      <c r="M40" s="12" t="n">
        <v>2174379</v>
      </c>
      <c r="N40" s="12" t="n">
        <v>1857693</v>
      </c>
      <c r="O40" s="12" t="n">
        <v>1813690</v>
      </c>
      <c r="P40" s="12" t="n">
        <v>2307254</v>
      </c>
      <c r="Q40" s="12" t="n">
        <v>140</v>
      </c>
      <c r="R40" s="12" t="n">
        <v>8153156</v>
      </c>
    </row>
    <row r="41" customFormat="false" ht="16.5" hidden="false" customHeight="false" outlineLevel="0" collapsed="false">
      <c r="A41" s="12" t="n">
        <v>40</v>
      </c>
      <c r="B41" s="12" t="n">
        <v>8153156</v>
      </c>
      <c r="C41" s="12" t="n">
        <v>2</v>
      </c>
      <c r="D41" s="12" t="n">
        <v>40</v>
      </c>
      <c r="E41" s="12" t="n">
        <v>296506753</v>
      </c>
      <c r="F41" s="12" t="n">
        <v>36.37</v>
      </c>
      <c r="G41" s="12" t="n">
        <v>36</v>
      </c>
      <c r="H41" s="12" t="n">
        <v>39</v>
      </c>
      <c r="I41" s="12" t="n">
        <v>39</v>
      </c>
      <c r="J41" s="12" t="n">
        <v>3</v>
      </c>
      <c r="K41" s="12" t="n">
        <v>32</v>
      </c>
      <c r="L41" s="12" t="n">
        <v>40</v>
      </c>
      <c r="M41" s="12" t="n">
        <v>2173595</v>
      </c>
      <c r="N41" s="12" t="n">
        <v>1907408</v>
      </c>
      <c r="O41" s="12" t="n">
        <v>1854618</v>
      </c>
      <c r="P41" s="12" t="n">
        <v>2217372</v>
      </c>
      <c r="Q41" s="12" t="n">
        <v>163</v>
      </c>
      <c r="R41" s="12" t="n">
        <v>8153156</v>
      </c>
    </row>
    <row r="42" customFormat="false" ht="16.5" hidden="false" customHeight="false" outlineLevel="0" collapsed="false">
      <c r="A42" s="12" t="n">
        <v>41</v>
      </c>
      <c r="B42" s="12" t="n">
        <v>8153156</v>
      </c>
      <c r="C42" s="12" t="n">
        <v>2</v>
      </c>
      <c r="D42" s="12" t="n">
        <v>40</v>
      </c>
      <c r="E42" s="12" t="n">
        <v>295616728</v>
      </c>
      <c r="F42" s="12" t="n">
        <v>36.26</v>
      </c>
      <c r="G42" s="12" t="n">
        <v>36</v>
      </c>
      <c r="H42" s="12" t="n">
        <v>39</v>
      </c>
      <c r="I42" s="12" t="n">
        <v>39</v>
      </c>
      <c r="J42" s="12" t="n">
        <v>3</v>
      </c>
      <c r="K42" s="12" t="n">
        <v>32</v>
      </c>
      <c r="L42" s="12" t="n">
        <v>40</v>
      </c>
      <c r="M42" s="12" t="n">
        <v>2220903</v>
      </c>
      <c r="N42" s="12" t="n">
        <v>1844865</v>
      </c>
      <c r="O42" s="12" t="n">
        <v>1853008</v>
      </c>
      <c r="P42" s="12" t="n">
        <v>2234373</v>
      </c>
      <c r="Q42" s="12" t="n">
        <v>7</v>
      </c>
      <c r="R42" s="12" t="n">
        <v>8153156</v>
      </c>
    </row>
    <row r="43" customFormat="false" ht="16.5" hidden="false" customHeight="false" outlineLevel="0" collapsed="false">
      <c r="A43" s="12" t="n">
        <v>42</v>
      </c>
      <c r="B43" s="12" t="n">
        <v>8153156</v>
      </c>
      <c r="C43" s="12" t="n">
        <v>2</v>
      </c>
      <c r="D43" s="12" t="n">
        <v>40</v>
      </c>
      <c r="E43" s="12" t="n">
        <v>294790326</v>
      </c>
      <c r="F43" s="12" t="n">
        <v>36.16</v>
      </c>
      <c r="G43" s="12" t="n">
        <v>36</v>
      </c>
      <c r="H43" s="12" t="n">
        <v>39</v>
      </c>
      <c r="I43" s="12" t="n">
        <v>39</v>
      </c>
      <c r="J43" s="12" t="n">
        <v>3</v>
      </c>
      <c r="K43" s="12" t="n">
        <v>32</v>
      </c>
      <c r="L43" s="12" t="n">
        <v>40</v>
      </c>
      <c r="M43" s="12" t="n">
        <v>2174954</v>
      </c>
      <c r="N43" s="12" t="n">
        <v>1892971</v>
      </c>
      <c r="O43" s="12" t="n">
        <v>1821155</v>
      </c>
      <c r="P43" s="12" t="n">
        <v>2264076</v>
      </c>
      <c r="Q43" s="12" t="n">
        <v>0</v>
      </c>
      <c r="R43" s="12" t="n">
        <v>8153156</v>
      </c>
    </row>
    <row r="44" customFormat="false" ht="16.5" hidden="false" customHeight="false" outlineLevel="0" collapsed="false">
      <c r="A44" s="12" t="n">
        <v>43</v>
      </c>
      <c r="B44" s="12" t="n">
        <v>8153156</v>
      </c>
      <c r="C44" s="12" t="n">
        <v>2</v>
      </c>
      <c r="D44" s="12" t="n">
        <v>40</v>
      </c>
      <c r="E44" s="12" t="n">
        <v>293863038</v>
      </c>
      <c r="F44" s="12" t="n">
        <v>36.04</v>
      </c>
      <c r="G44" s="12" t="n">
        <v>36</v>
      </c>
      <c r="H44" s="12" t="n">
        <v>38</v>
      </c>
      <c r="I44" s="12" t="n">
        <v>39</v>
      </c>
      <c r="J44" s="12" t="n">
        <v>3</v>
      </c>
      <c r="K44" s="12" t="n">
        <v>32</v>
      </c>
      <c r="L44" s="12" t="n">
        <v>40</v>
      </c>
      <c r="M44" s="12" t="n">
        <v>2171943</v>
      </c>
      <c r="N44" s="12" t="n">
        <v>1872168</v>
      </c>
      <c r="O44" s="12" t="n">
        <v>1851430</v>
      </c>
      <c r="P44" s="12" t="n">
        <v>2257615</v>
      </c>
      <c r="Q44" s="12" t="n">
        <v>0</v>
      </c>
      <c r="R44" s="12" t="n">
        <v>8153156</v>
      </c>
    </row>
    <row r="45" customFormat="false" ht="16.5" hidden="false" customHeight="false" outlineLevel="0" collapsed="false">
      <c r="A45" s="12" t="n">
        <v>44</v>
      </c>
      <c r="B45" s="12" t="n">
        <v>8153156</v>
      </c>
      <c r="C45" s="12" t="n">
        <v>2</v>
      </c>
      <c r="D45" s="12" t="n">
        <v>40</v>
      </c>
      <c r="E45" s="12" t="n">
        <v>293058644</v>
      </c>
      <c r="F45" s="12" t="n">
        <v>35.94</v>
      </c>
      <c r="G45" s="12" t="n">
        <v>36</v>
      </c>
      <c r="H45" s="12" t="n">
        <v>38</v>
      </c>
      <c r="I45" s="12" t="n">
        <v>39</v>
      </c>
      <c r="J45" s="12" t="n">
        <v>3</v>
      </c>
      <c r="K45" s="12" t="n">
        <v>32</v>
      </c>
      <c r="L45" s="12" t="n">
        <v>40</v>
      </c>
      <c r="M45" s="12" t="n">
        <v>2189162</v>
      </c>
      <c r="N45" s="12" t="n">
        <v>1855935</v>
      </c>
      <c r="O45" s="12" t="n">
        <v>1862140</v>
      </c>
      <c r="P45" s="12" t="n">
        <v>2245887</v>
      </c>
      <c r="Q45" s="12" t="n">
        <v>32</v>
      </c>
      <c r="R45" s="12" t="n">
        <v>8153156</v>
      </c>
    </row>
    <row r="46" customFormat="false" ht="16.5" hidden="false" customHeight="false" outlineLevel="0" collapsed="false">
      <c r="A46" s="12" t="n">
        <v>45</v>
      </c>
      <c r="B46" s="12" t="n">
        <v>8153156</v>
      </c>
      <c r="C46" s="12" t="n">
        <v>2</v>
      </c>
      <c r="D46" s="12" t="n">
        <v>40</v>
      </c>
      <c r="E46" s="12" t="n">
        <v>292267398</v>
      </c>
      <c r="F46" s="12" t="n">
        <v>35.85</v>
      </c>
      <c r="G46" s="12" t="n">
        <v>36</v>
      </c>
      <c r="H46" s="12" t="n">
        <v>38</v>
      </c>
      <c r="I46" s="12" t="n">
        <v>39</v>
      </c>
      <c r="J46" s="12" t="n">
        <v>3</v>
      </c>
      <c r="K46" s="12" t="n">
        <v>32</v>
      </c>
      <c r="L46" s="12" t="n">
        <v>40</v>
      </c>
      <c r="M46" s="12" t="n">
        <v>2158891</v>
      </c>
      <c r="N46" s="12" t="n">
        <v>1869101</v>
      </c>
      <c r="O46" s="12" t="n">
        <v>1813998</v>
      </c>
      <c r="P46" s="12" t="n">
        <v>2311138</v>
      </c>
      <c r="Q46" s="12" t="n">
        <v>28</v>
      </c>
      <c r="R46" s="12" t="n">
        <v>8153156</v>
      </c>
    </row>
    <row r="47" customFormat="false" ht="16.5" hidden="false" customHeight="false" outlineLevel="0" collapsed="false">
      <c r="A47" s="12" t="n">
        <v>46</v>
      </c>
      <c r="B47" s="12" t="n">
        <v>8153156</v>
      </c>
      <c r="C47" s="12" t="n">
        <v>2</v>
      </c>
      <c r="D47" s="12" t="n">
        <v>40</v>
      </c>
      <c r="E47" s="12" t="n">
        <v>291600169</v>
      </c>
      <c r="F47" s="12" t="n">
        <v>35.77</v>
      </c>
      <c r="G47" s="12" t="n">
        <v>36</v>
      </c>
      <c r="H47" s="12" t="n">
        <v>38</v>
      </c>
      <c r="I47" s="12" t="n">
        <v>39</v>
      </c>
      <c r="J47" s="12" t="n">
        <v>3</v>
      </c>
      <c r="K47" s="12" t="n">
        <v>32</v>
      </c>
      <c r="L47" s="12" t="n">
        <v>40</v>
      </c>
      <c r="M47" s="12" t="n">
        <v>2141987</v>
      </c>
      <c r="N47" s="12" t="n">
        <v>1878125</v>
      </c>
      <c r="O47" s="12" t="n">
        <v>1868541</v>
      </c>
      <c r="P47" s="12" t="n">
        <v>2264485</v>
      </c>
      <c r="Q47" s="12" t="n">
        <v>18</v>
      </c>
      <c r="R47" s="12" t="n">
        <v>8153156</v>
      </c>
    </row>
    <row r="48" customFormat="false" ht="16.5" hidden="false" customHeight="false" outlineLevel="0" collapsed="false">
      <c r="A48" s="12" t="n">
        <v>47</v>
      </c>
      <c r="B48" s="12" t="n">
        <v>8153156</v>
      </c>
      <c r="C48" s="12" t="n">
        <v>2</v>
      </c>
      <c r="D48" s="12" t="n">
        <v>40</v>
      </c>
      <c r="E48" s="12" t="n">
        <v>290690828</v>
      </c>
      <c r="F48" s="12" t="n">
        <v>35.65</v>
      </c>
      <c r="G48" s="12" t="n">
        <v>36</v>
      </c>
      <c r="H48" s="12" t="n">
        <v>38</v>
      </c>
      <c r="I48" s="12" t="n">
        <v>39</v>
      </c>
      <c r="J48" s="12" t="n">
        <v>3</v>
      </c>
      <c r="K48" s="12" t="n">
        <v>32</v>
      </c>
      <c r="L48" s="12" t="n">
        <v>40</v>
      </c>
      <c r="M48" s="12" t="n">
        <v>2158467</v>
      </c>
      <c r="N48" s="12" t="n">
        <v>1844323</v>
      </c>
      <c r="O48" s="12" t="n">
        <v>1853573</v>
      </c>
      <c r="P48" s="12" t="n">
        <v>2296793</v>
      </c>
      <c r="Q48" s="12" t="n">
        <v>0</v>
      </c>
      <c r="R48" s="12" t="n">
        <v>8153156</v>
      </c>
    </row>
    <row r="49" customFormat="false" ht="16.5" hidden="false" customHeight="false" outlineLevel="0" collapsed="false">
      <c r="A49" s="12" t="n">
        <v>48</v>
      </c>
      <c r="B49" s="12" t="n">
        <v>8153156</v>
      </c>
      <c r="C49" s="12" t="n">
        <v>2</v>
      </c>
      <c r="D49" s="12" t="n">
        <v>40</v>
      </c>
      <c r="E49" s="12" t="n">
        <v>289641411</v>
      </c>
      <c r="F49" s="12" t="n">
        <v>35.53</v>
      </c>
      <c r="G49" s="12" t="n">
        <v>35</v>
      </c>
      <c r="H49" s="12" t="n">
        <v>37</v>
      </c>
      <c r="I49" s="12" t="n">
        <v>39</v>
      </c>
      <c r="J49" s="12" t="n">
        <v>4</v>
      </c>
      <c r="K49" s="12" t="n">
        <v>29</v>
      </c>
      <c r="L49" s="12" t="n">
        <v>40</v>
      </c>
      <c r="M49" s="12" t="n">
        <v>2152584</v>
      </c>
      <c r="N49" s="12" t="n">
        <v>1858016</v>
      </c>
      <c r="O49" s="12" t="n">
        <v>1841720</v>
      </c>
      <c r="P49" s="12" t="n">
        <v>2300825</v>
      </c>
      <c r="Q49" s="12" t="n">
        <v>11</v>
      </c>
      <c r="R49" s="12" t="n">
        <v>8153156</v>
      </c>
    </row>
    <row r="50" customFormat="false" ht="16.5" hidden="false" customHeight="false" outlineLevel="0" collapsed="false">
      <c r="A50" s="12" t="n">
        <v>49</v>
      </c>
      <c r="B50" s="12" t="n">
        <v>8153156</v>
      </c>
      <c r="C50" s="12" t="n">
        <v>2</v>
      </c>
      <c r="D50" s="12" t="n">
        <v>40</v>
      </c>
      <c r="E50" s="12" t="n">
        <v>288675669</v>
      </c>
      <c r="F50" s="12" t="n">
        <v>35.41</v>
      </c>
      <c r="G50" s="12" t="n">
        <v>35</v>
      </c>
      <c r="H50" s="12" t="n">
        <v>37</v>
      </c>
      <c r="I50" s="12" t="n">
        <v>39</v>
      </c>
      <c r="J50" s="12" t="n">
        <v>4</v>
      </c>
      <c r="K50" s="12" t="n">
        <v>29</v>
      </c>
      <c r="L50" s="12" t="n">
        <v>40</v>
      </c>
      <c r="M50" s="12" t="n">
        <v>2130349</v>
      </c>
      <c r="N50" s="12" t="n">
        <v>1873441</v>
      </c>
      <c r="O50" s="12" t="n">
        <v>1880837</v>
      </c>
      <c r="P50" s="12" t="n">
        <v>2268078</v>
      </c>
      <c r="Q50" s="12" t="n">
        <v>451</v>
      </c>
      <c r="R50" s="12" t="n">
        <v>8153156</v>
      </c>
    </row>
    <row r="51" customFormat="false" ht="16.5" hidden="false" customHeight="false" outlineLevel="0" collapsed="false">
      <c r="A51" s="12" t="n">
        <v>50</v>
      </c>
      <c r="B51" s="12" t="n">
        <v>8153156</v>
      </c>
      <c r="C51" s="12" t="n">
        <v>2</v>
      </c>
      <c r="D51" s="12" t="n">
        <v>40</v>
      </c>
      <c r="E51" s="12" t="n">
        <v>287726217</v>
      </c>
      <c r="F51" s="12" t="n">
        <v>35.29</v>
      </c>
      <c r="G51" s="12" t="n">
        <v>35</v>
      </c>
      <c r="H51" s="12" t="n">
        <v>37</v>
      </c>
      <c r="I51" s="12" t="n">
        <v>39</v>
      </c>
      <c r="J51" s="12" t="n">
        <v>4</v>
      </c>
      <c r="K51" s="12" t="n">
        <v>29</v>
      </c>
      <c r="L51" s="12" t="n">
        <v>40</v>
      </c>
      <c r="M51" s="12" t="n">
        <v>2192030</v>
      </c>
      <c r="N51" s="12" t="n">
        <v>1853216</v>
      </c>
      <c r="O51" s="12" t="n">
        <v>1848009</v>
      </c>
      <c r="P51" s="12" t="n">
        <v>2259174</v>
      </c>
      <c r="Q51" s="12" t="n">
        <v>727</v>
      </c>
      <c r="R51" s="12" t="n">
        <v>8153156</v>
      </c>
    </row>
    <row r="52" customFormat="false" ht="16.5" hidden="false" customHeight="false" outlineLevel="0" collapsed="false">
      <c r="A52" s="12" t="n">
        <v>51</v>
      </c>
      <c r="B52" s="12" t="n">
        <v>8153156</v>
      </c>
      <c r="C52" s="12" t="n">
        <v>2</v>
      </c>
      <c r="D52" s="12" t="n">
        <v>40</v>
      </c>
      <c r="E52" s="12" t="n">
        <v>287159951</v>
      </c>
      <c r="F52" s="12" t="n">
        <v>35.22</v>
      </c>
      <c r="G52" s="12" t="n">
        <v>35</v>
      </c>
      <c r="H52" s="12" t="n">
        <v>37</v>
      </c>
      <c r="I52" s="12" t="n">
        <v>39</v>
      </c>
      <c r="J52" s="12" t="n">
        <v>4</v>
      </c>
      <c r="K52" s="12" t="n">
        <v>29</v>
      </c>
      <c r="L52" s="12" t="n">
        <v>40</v>
      </c>
      <c r="M52" s="12" t="n">
        <v>2181327</v>
      </c>
      <c r="N52" s="12" t="n">
        <v>1880228</v>
      </c>
      <c r="O52" s="12" t="n">
        <v>1830253</v>
      </c>
      <c r="P52" s="12" t="n">
        <v>2260310</v>
      </c>
      <c r="Q52" s="12" t="n">
        <v>1038</v>
      </c>
      <c r="R52" s="12" t="n">
        <v>8153156</v>
      </c>
    </row>
    <row r="53" customFormat="false" ht="16.5" hidden="false" customHeight="false" outlineLevel="0" collapsed="false">
      <c r="A53" s="12" t="n">
        <v>52</v>
      </c>
      <c r="B53" s="12" t="n">
        <v>8153156</v>
      </c>
      <c r="C53" s="12" t="n">
        <v>2</v>
      </c>
      <c r="D53" s="12" t="n">
        <v>40</v>
      </c>
      <c r="E53" s="12" t="n">
        <v>285930183</v>
      </c>
      <c r="F53" s="12" t="n">
        <v>35.07</v>
      </c>
      <c r="G53" s="12" t="n">
        <v>35</v>
      </c>
      <c r="H53" s="12" t="n">
        <v>37</v>
      </c>
      <c r="I53" s="12" t="n">
        <v>39</v>
      </c>
      <c r="J53" s="12" t="n">
        <v>4</v>
      </c>
      <c r="K53" s="12" t="n">
        <v>29</v>
      </c>
      <c r="L53" s="12" t="n">
        <v>40</v>
      </c>
      <c r="M53" s="12" t="n">
        <v>2159195</v>
      </c>
      <c r="N53" s="12" t="n">
        <v>1884784</v>
      </c>
      <c r="O53" s="12" t="n">
        <v>1865026</v>
      </c>
      <c r="P53" s="12" t="n">
        <v>2243760</v>
      </c>
      <c r="Q53" s="12" t="n">
        <v>391</v>
      </c>
      <c r="R53" s="12" t="n">
        <v>8153156</v>
      </c>
    </row>
    <row r="54" customFormat="false" ht="16.5" hidden="false" customHeight="false" outlineLevel="0" collapsed="false">
      <c r="A54" s="12" t="n">
        <v>53</v>
      </c>
      <c r="B54" s="12" t="n">
        <v>8153156</v>
      </c>
      <c r="C54" s="12" t="n">
        <v>2</v>
      </c>
      <c r="D54" s="12" t="n">
        <v>40</v>
      </c>
      <c r="E54" s="12" t="n">
        <v>284727310</v>
      </c>
      <c r="F54" s="12" t="n">
        <v>34.92</v>
      </c>
      <c r="G54" s="12" t="n">
        <v>35</v>
      </c>
      <c r="H54" s="12" t="n">
        <v>37</v>
      </c>
      <c r="I54" s="12" t="n">
        <v>39</v>
      </c>
      <c r="J54" s="12" t="n">
        <v>4</v>
      </c>
      <c r="K54" s="12" t="n">
        <v>29</v>
      </c>
      <c r="L54" s="12" t="n">
        <v>40</v>
      </c>
      <c r="M54" s="12" t="n">
        <v>2181713</v>
      </c>
      <c r="N54" s="12" t="n">
        <v>1857355</v>
      </c>
      <c r="O54" s="12" t="n">
        <v>1868645</v>
      </c>
      <c r="P54" s="12" t="n">
        <v>2245443</v>
      </c>
      <c r="Q54" s="12" t="n">
        <v>0</v>
      </c>
      <c r="R54" s="12" t="n">
        <v>8153156</v>
      </c>
    </row>
    <row r="55" customFormat="false" ht="16.5" hidden="false" customHeight="false" outlineLevel="0" collapsed="false">
      <c r="A55" s="12" t="n">
        <v>54</v>
      </c>
      <c r="B55" s="12" t="n">
        <v>8153156</v>
      </c>
      <c r="C55" s="12" t="n">
        <v>2</v>
      </c>
      <c r="D55" s="12" t="n">
        <v>40</v>
      </c>
      <c r="E55" s="12" t="n">
        <v>283562494</v>
      </c>
      <c r="F55" s="12" t="n">
        <v>34.78</v>
      </c>
      <c r="G55" s="12" t="n">
        <v>34</v>
      </c>
      <c r="H55" s="12" t="n">
        <v>37</v>
      </c>
      <c r="I55" s="12" t="n">
        <v>39</v>
      </c>
      <c r="J55" s="12" t="n">
        <v>5</v>
      </c>
      <c r="K55" s="12" t="n">
        <v>27</v>
      </c>
      <c r="L55" s="12" t="n">
        <v>40</v>
      </c>
      <c r="M55" s="12" t="n">
        <v>2168165</v>
      </c>
      <c r="N55" s="12" t="n">
        <v>1878635</v>
      </c>
      <c r="O55" s="12" t="n">
        <v>1837557</v>
      </c>
      <c r="P55" s="12" t="n">
        <v>2268799</v>
      </c>
      <c r="Q55" s="12" t="n">
        <v>0</v>
      </c>
      <c r="R55" s="12" t="n">
        <v>8153156</v>
      </c>
    </row>
    <row r="56" customFormat="false" ht="16.5" hidden="false" customHeight="false" outlineLevel="0" collapsed="false">
      <c r="A56" s="12" t="n">
        <v>55</v>
      </c>
      <c r="B56" s="12" t="n">
        <v>8153156</v>
      </c>
      <c r="C56" s="12" t="n">
        <v>2</v>
      </c>
      <c r="D56" s="12" t="n">
        <v>40</v>
      </c>
      <c r="E56" s="12" t="n">
        <v>282492768</v>
      </c>
      <c r="F56" s="12" t="n">
        <v>34.65</v>
      </c>
      <c r="G56" s="12" t="n">
        <v>34</v>
      </c>
      <c r="H56" s="12" t="n">
        <v>37</v>
      </c>
      <c r="I56" s="12" t="n">
        <v>39</v>
      </c>
      <c r="J56" s="12" t="n">
        <v>5</v>
      </c>
      <c r="K56" s="12" t="n">
        <v>27</v>
      </c>
      <c r="L56" s="12" t="n">
        <v>40</v>
      </c>
      <c r="M56" s="12" t="n">
        <v>2189812</v>
      </c>
      <c r="N56" s="12" t="n">
        <v>1857441</v>
      </c>
      <c r="O56" s="12" t="n">
        <v>1859926</v>
      </c>
      <c r="P56" s="12" t="n">
        <v>2245977</v>
      </c>
      <c r="Q56" s="12" t="n">
        <v>0</v>
      </c>
      <c r="R56" s="12" t="n">
        <v>8153156</v>
      </c>
    </row>
    <row r="57" customFormat="false" ht="16.5" hidden="false" customHeight="false" outlineLevel="0" collapsed="false">
      <c r="A57" s="12" t="n">
        <v>56</v>
      </c>
      <c r="B57" s="12" t="n">
        <v>8153156</v>
      </c>
      <c r="C57" s="12" t="n">
        <v>2</v>
      </c>
      <c r="D57" s="12" t="n">
        <v>40</v>
      </c>
      <c r="E57" s="12" t="n">
        <v>281326390</v>
      </c>
      <c r="F57" s="12" t="n">
        <v>34.51</v>
      </c>
      <c r="G57" s="12" t="n">
        <v>34</v>
      </c>
      <c r="H57" s="12" t="n">
        <v>37</v>
      </c>
      <c r="I57" s="12" t="n">
        <v>39</v>
      </c>
      <c r="J57" s="12" t="n">
        <v>5</v>
      </c>
      <c r="K57" s="12" t="n">
        <v>27</v>
      </c>
      <c r="L57" s="12" t="n">
        <v>40</v>
      </c>
      <c r="M57" s="12" t="n">
        <v>2166184</v>
      </c>
      <c r="N57" s="12" t="n">
        <v>1835862</v>
      </c>
      <c r="O57" s="12" t="n">
        <v>1909275</v>
      </c>
      <c r="P57" s="12" t="n">
        <v>2241834</v>
      </c>
      <c r="Q57" s="12" t="n">
        <v>1</v>
      </c>
      <c r="R57" s="12" t="n">
        <v>8153156</v>
      </c>
    </row>
    <row r="58" customFormat="false" ht="16.5" hidden="false" customHeight="false" outlineLevel="0" collapsed="false">
      <c r="A58" s="12" t="n">
        <v>57</v>
      </c>
      <c r="B58" s="12" t="n">
        <v>8153156</v>
      </c>
      <c r="C58" s="12" t="n">
        <v>2</v>
      </c>
      <c r="D58" s="12" t="n">
        <v>40</v>
      </c>
      <c r="E58" s="12" t="n">
        <v>280233779</v>
      </c>
      <c r="F58" s="12" t="n">
        <v>34.37</v>
      </c>
      <c r="G58" s="12" t="n">
        <v>34</v>
      </c>
      <c r="H58" s="12" t="n">
        <v>37</v>
      </c>
      <c r="I58" s="12" t="n">
        <v>39</v>
      </c>
      <c r="J58" s="12" t="n">
        <v>5</v>
      </c>
      <c r="K58" s="12" t="n">
        <v>27</v>
      </c>
      <c r="L58" s="12" t="n">
        <v>40</v>
      </c>
      <c r="M58" s="12" t="n">
        <v>2146095</v>
      </c>
      <c r="N58" s="12" t="n">
        <v>1870577</v>
      </c>
      <c r="O58" s="12" t="n">
        <v>1883536</v>
      </c>
      <c r="P58" s="12" t="n">
        <v>2252948</v>
      </c>
      <c r="Q58" s="12" t="n">
        <v>0</v>
      </c>
      <c r="R58" s="12" t="n">
        <v>8153156</v>
      </c>
    </row>
    <row r="59" customFormat="false" ht="16.5" hidden="false" customHeight="false" outlineLevel="0" collapsed="false">
      <c r="A59" s="12" t="n">
        <v>58</v>
      </c>
      <c r="B59" s="12" t="n">
        <v>8153156</v>
      </c>
      <c r="C59" s="12" t="n">
        <v>2</v>
      </c>
      <c r="D59" s="12" t="n">
        <v>40</v>
      </c>
      <c r="E59" s="12" t="n">
        <v>278779524</v>
      </c>
      <c r="F59" s="12" t="n">
        <v>34.19</v>
      </c>
      <c r="G59" s="12" t="n">
        <v>34</v>
      </c>
      <c r="H59" s="12" t="n">
        <v>37</v>
      </c>
      <c r="I59" s="12" t="n">
        <v>39</v>
      </c>
      <c r="J59" s="12" t="n">
        <v>5</v>
      </c>
      <c r="K59" s="12" t="n">
        <v>27</v>
      </c>
      <c r="L59" s="12" t="n">
        <v>40</v>
      </c>
      <c r="M59" s="12" t="n">
        <v>2179679</v>
      </c>
      <c r="N59" s="12" t="n">
        <v>1874694</v>
      </c>
      <c r="O59" s="12" t="n">
        <v>1884529</v>
      </c>
      <c r="P59" s="12" t="n">
        <v>2214254</v>
      </c>
      <c r="Q59" s="12" t="n">
        <v>0</v>
      </c>
      <c r="R59" s="12" t="n">
        <v>8153156</v>
      </c>
    </row>
    <row r="60" customFormat="false" ht="16.5" hidden="false" customHeight="false" outlineLevel="0" collapsed="false">
      <c r="A60" s="12" t="n">
        <v>59</v>
      </c>
      <c r="B60" s="12" t="n">
        <v>8153156</v>
      </c>
      <c r="C60" s="12" t="n">
        <v>2</v>
      </c>
      <c r="D60" s="12" t="n">
        <v>40</v>
      </c>
      <c r="E60" s="12" t="n">
        <v>277491604</v>
      </c>
      <c r="F60" s="12" t="n">
        <v>34.03</v>
      </c>
      <c r="G60" s="12" t="n">
        <v>34</v>
      </c>
      <c r="H60" s="12" t="n">
        <v>37</v>
      </c>
      <c r="I60" s="12" t="n">
        <v>39</v>
      </c>
      <c r="J60" s="12" t="n">
        <v>5</v>
      </c>
      <c r="K60" s="12" t="n">
        <v>27</v>
      </c>
      <c r="L60" s="12" t="n">
        <v>40</v>
      </c>
      <c r="M60" s="12" t="n">
        <v>2184132</v>
      </c>
      <c r="N60" s="12" t="n">
        <v>1836577</v>
      </c>
      <c r="O60" s="12" t="n">
        <v>1908821</v>
      </c>
      <c r="P60" s="12" t="n">
        <v>2223574</v>
      </c>
      <c r="Q60" s="12" t="n">
        <v>52</v>
      </c>
      <c r="R60" s="12" t="n">
        <v>8153156</v>
      </c>
    </row>
    <row r="61" customFormat="false" ht="16.5" hidden="false" customHeight="false" outlineLevel="0" collapsed="false">
      <c r="A61" s="12" t="n">
        <v>60</v>
      </c>
      <c r="B61" s="12" t="n">
        <v>8153156</v>
      </c>
      <c r="C61" s="12" t="n">
        <v>2</v>
      </c>
      <c r="D61" s="12" t="n">
        <v>40</v>
      </c>
      <c r="E61" s="12" t="n">
        <v>276439270</v>
      </c>
      <c r="F61" s="12" t="n">
        <v>33.91</v>
      </c>
      <c r="G61" s="12" t="n">
        <v>33</v>
      </c>
      <c r="H61" s="12" t="n">
        <v>37</v>
      </c>
      <c r="I61" s="12" t="n">
        <v>39</v>
      </c>
      <c r="J61" s="12" t="n">
        <v>6</v>
      </c>
      <c r="K61" s="12" t="n">
        <v>24</v>
      </c>
      <c r="L61" s="12" t="n">
        <v>40</v>
      </c>
      <c r="M61" s="12" t="n">
        <v>2169703</v>
      </c>
      <c r="N61" s="12" t="n">
        <v>1869795</v>
      </c>
      <c r="O61" s="12" t="n">
        <v>1893394</v>
      </c>
      <c r="P61" s="12" t="n">
        <v>2219322</v>
      </c>
      <c r="Q61" s="12" t="n">
        <v>942</v>
      </c>
      <c r="R61" s="12" t="n">
        <v>8153156</v>
      </c>
    </row>
    <row r="62" customFormat="false" ht="16.5" hidden="false" customHeight="false" outlineLevel="0" collapsed="false">
      <c r="A62" s="12" t="n">
        <v>61</v>
      </c>
      <c r="B62" s="12" t="n">
        <v>8153156</v>
      </c>
      <c r="C62" s="12" t="n">
        <v>2</v>
      </c>
      <c r="D62" s="12" t="n">
        <v>40</v>
      </c>
      <c r="E62" s="12" t="n">
        <v>275168085</v>
      </c>
      <c r="F62" s="12" t="n">
        <v>33.75</v>
      </c>
      <c r="G62" s="12" t="n">
        <v>33</v>
      </c>
      <c r="H62" s="12" t="n">
        <v>37</v>
      </c>
      <c r="I62" s="12" t="n">
        <v>39</v>
      </c>
      <c r="J62" s="12" t="n">
        <v>6</v>
      </c>
      <c r="K62" s="12" t="n">
        <v>24</v>
      </c>
      <c r="L62" s="12" t="n">
        <v>40</v>
      </c>
      <c r="M62" s="12" t="n">
        <v>2167773</v>
      </c>
      <c r="N62" s="12" t="n">
        <v>1890942</v>
      </c>
      <c r="O62" s="12" t="n">
        <v>1906709</v>
      </c>
      <c r="P62" s="12" t="n">
        <v>2186720</v>
      </c>
      <c r="Q62" s="12" t="n">
        <v>1012</v>
      </c>
      <c r="R62" s="12" t="n">
        <v>8153156</v>
      </c>
    </row>
    <row r="63" customFormat="false" ht="16.5" hidden="false" customHeight="false" outlineLevel="0" collapsed="false">
      <c r="A63" s="12" t="n">
        <v>62</v>
      </c>
      <c r="B63" s="12" t="n">
        <v>8153156</v>
      </c>
      <c r="C63" s="12" t="n">
        <v>2</v>
      </c>
      <c r="D63" s="12" t="n">
        <v>40</v>
      </c>
      <c r="E63" s="12" t="n">
        <v>273398217</v>
      </c>
      <c r="F63" s="12" t="n">
        <v>33.53</v>
      </c>
      <c r="G63" s="12" t="n">
        <v>33</v>
      </c>
      <c r="H63" s="12" t="n">
        <v>37</v>
      </c>
      <c r="I63" s="12" t="n">
        <v>39</v>
      </c>
      <c r="J63" s="12" t="n">
        <v>6</v>
      </c>
      <c r="K63" s="12" t="n">
        <v>24</v>
      </c>
      <c r="L63" s="12" t="n">
        <v>40</v>
      </c>
      <c r="M63" s="12" t="n">
        <v>2193946</v>
      </c>
      <c r="N63" s="12" t="n">
        <v>1867840</v>
      </c>
      <c r="O63" s="12" t="n">
        <v>1882612</v>
      </c>
      <c r="P63" s="12" t="n">
        <v>2207890</v>
      </c>
      <c r="Q63" s="12" t="n">
        <v>868</v>
      </c>
      <c r="R63" s="12" t="n">
        <v>8153156</v>
      </c>
    </row>
    <row r="64" customFormat="false" ht="16.5" hidden="false" customHeight="false" outlineLevel="0" collapsed="false">
      <c r="A64" s="12" t="n">
        <v>63</v>
      </c>
      <c r="B64" s="12" t="n">
        <v>8153156</v>
      </c>
      <c r="C64" s="12" t="n">
        <v>2</v>
      </c>
      <c r="D64" s="12" t="n">
        <v>40</v>
      </c>
      <c r="E64" s="12" t="n">
        <v>271861520</v>
      </c>
      <c r="F64" s="12" t="n">
        <v>33.34</v>
      </c>
      <c r="G64" s="12" t="n">
        <v>33</v>
      </c>
      <c r="H64" s="12" t="n">
        <v>36</v>
      </c>
      <c r="I64" s="12" t="n">
        <v>39</v>
      </c>
      <c r="J64" s="12" t="n">
        <v>6</v>
      </c>
      <c r="K64" s="12" t="n">
        <v>24</v>
      </c>
      <c r="L64" s="12" t="n">
        <v>40</v>
      </c>
      <c r="M64" s="12" t="n">
        <v>2161757</v>
      </c>
      <c r="N64" s="12" t="n">
        <v>1898404</v>
      </c>
      <c r="O64" s="12" t="n">
        <v>1873862</v>
      </c>
      <c r="P64" s="12" t="n">
        <v>2219100</v>
      </c>
      <c r="Q64" s="12" t="n">
        <v>33</v>
      </c>
      <c r="R64" s="12" t="n">
        <v>8153156</v>
      </c>
    </row>
    <row r="65" customFormat="false" ht="16.5" hidden="false" customHeight="false" outlineLevel="0" collapsed="false">
      <c r="A65" s="12" t="n">
        <v>64</v>
      </c>
      <c r="B65" s="12" t="n">
        <v>8153156</v>
      </c>
      <c r="C65" s="12" t="n">
        <v>2</v>
      </c>
      <c r="D65" s="12" t="n">
        <v>40</v>
      </c>
      <c r="E65" s="12" t="n">
        <v>270694498</v>
      </c>
      <c r="F65" s="12" t="n">
        <v>33.2</v>
      </c>
      <c r="G65" s="12" t="n">
        <v>33</v>
      </c>
      <c r="H65" s="12" t="n">
        <v>36</v>
      </c>
      <c r="I65" s="12" t="n">
        <v>39</v>
      </c>
      <c r="J65" s="12" t="n">
        <v>6</v>
      </c>
      <c r="K65" s="12" t="n">
        <v>24</v>
      </c>
      <c r="L65" s="12" t="n">
        <v>40</v>
      </c>
      <c r="M65" s="12" t="n">
        <v>2147644</v>
      </c>
      <c r="N65" s="12" t="n">
        <v>1897465</v>
      </c>
      <c r="O65" s="12" t="n">
        <v>1896181</v>
      </c>
      <c r="P65" s="12" t="n">
        <v>2211850</v>
      </c>
      <c r="Q65" s="12" t="n">
        <v>16</v>
      </c>
      <c r="R65" s="12" t="n">
        <v>8153156</v>
      </c>
    </row>
    <row r="66" customFormat="false" ht="16.5" hidden="false" customHeight="false" outlineLevel="0" collapsed="false">
      <c r="A66" s="12" t="n">
        <v>65</v>
      </c>
      <c r="B66" s="12" t="n">
        <v>8153156</v>
      </c>
      <c r="C66" s="12" t="n">
        <v>2</v>
      </c>
      <c r="D66" s="12" t="n">
        <v>40</v>
      </c>
      <c r="E66" s="12" t="n">
        <v>269376125</v>
      </c>
      <c r="F66" s="12" t="n">
        <v>33.04</v>
      </c>
      <c r="G66" s="12" t="n">
        <v>33</v>
      </c>
      <c r="H66" s="12" t="n">
        <v>36</v>
      </c>
      <c r="I66" s="12" t="n">
        <v>39</v>
      </c>
      <c r="J66" s="12" t="n">
        <v>6</v>
      </c>
      <c r="K66" s="12" t="n">
        <v>24</v>
      </c>
      <c r="L66" s="12" t="n">
        <v>40</v>
      </c>
      <c r="M66" s="12" t="n">
        <v>2179560</v>
      </c>
      <c r="N66" s="12" t="n">
        <v>1869580</v>
      </c>
      <c r="O66" s="12" t="n">
        <v>1900338</v>
      </c>
      <c r="P66" s="12" t="n">
        <v>2203617</v>
      </c>
      <c r="Q66" s="12" t="n">
        <v>61</v>
      </c>
      <c r="R66" s="12" t="n">
        <v>8153156</v>
      </c>
    </row>
    <row r="67" customFormat="false" ht="16.5" hidden="false" customHeight="false" outlineLevel="0" collapsed="false">
      <c r="A67" s="12" t="n">
        <v>66</v>
      </c>
      <c r="B67" s="12" t="n">
        <v>8153156</v>
      </c>
      <c r="C67" s="12" t="n">
        <v>2</v>
      </c>
      <c r="D67" s="12" t="n">
        <v>40</v>
      </c>
      <c r="E67" s="12" t="n">
        <v>267832834</v>
      </c>
      <c r="F67" s="12" t="n">
        <v>32.85</v>
      </c>
      <c r="G67" s="12" t="n">
        <v>32</v>
      </c>
      <c r="H67" s="12" t="n">
        <v>36</v>
      </c>
      <c r="I67" s="12" t="n">
        <v>39</v>
      </c>
      <c r="J67" s="12" t="n">
        <v>7</v>
      </c>
      <c r="K67" s="12" t="n">
        <v>22</v>
      </c>
      <c r="L67" s="12" t="n">
        <v>40</v>
      </c>
      <c r="M67" s="12" t="n">
        <v>2157848</v>
      </c>
      <c r="N67" s="12" t="n">
        <v>1909940</v>
      </c>
      <c r="O67" s="12" t="n">
        <v>1858567</v>
      </c>
      <c r="P67" s="12" t="n">
        <v>2226499</v>
      </c>
      <c r="Q67" s="12" t="n">
        <v>302</v>
      </c>
      <c r="R67" s="12" t="n">
        <v>8153156</v>
      </c>
    </row>
    <row r="68" customFormat="false" ht="16.5" hidden="false" customHeight="false" outlineLevel="0" collapsed="false">
      <c r="A68" s="12" t="n">
        <v>67</v>
      </c>
      <c r="B68" s="12" t="n">
        <v>8153156</v>
      </c>
      <c r="C68" s="12" t="n">
        <v>2</v>
      </c>
      <c r="D68" s="12" t="n">
        <v>40</v>
      </c>
      <c r="E68" s="12" t="n">
        <v>263460542</v>
      </c>
      <c r="F68" s="12" t="n">
        <v>32.31</v>
      </c>
      <c r="G68" s="12" t="n">
        <v>32</v>
      </c>
      <c r="H68" s="12" t="n">
        <v>36</v>
      </c>
      <c r="I68" s="12" t="n">
        <v>37</v>
      </c>
      <c r="J68" s="12" t="n">
        <v>5</v>
      </c>
      <c r="K68" s="12" t="n">
        <v>25</v>
      </c>
      <c r="L68" s="12" t="n">
        <v>40</v>
      </c>
      <c r="M68" s="12" t="n">
        <v>2174008</v>
      </c>
      <c r="N68" s="12" t="n">
        <v>1904639</v>
      </c>
      <c r="O68" s="12" t="n">
        <v>1872415</v>
      </c>
      <c r="P68" s="12" t="n">
        <v>2201680</v>
      </c>
      <c r="Q68" s="12" t="n">
        <v>414</v>
      </c>
      <c r="R68" s="12" t="n">
        <v>8153156</v>
      </c>
    </row>
    <row r="69" customFormat="false" ht="16.5" hidden="false" customHeight="false" outlineLevel="0" collapsed="false">
      <c r="A69" s="12" t="n">
        <v>68</v>
      </c>
      <c r="B69" s="12" t="n">
        <v>8153156</v>
      </c>
      <c r="C69" s="12" t="n">
        <v>2</v>
      </c>
      <c r="D69" s="12" t="n">
        <v>40</v>
      </c>
      <c r="E69" s="12" t="n">
        <v>261805606</v>
      </c>
      <c r="F69" s="12" t="n">
        <v>32.11</v>
      </c>
      <c r="G69" s="12" t="n">
        <v>31</v>
      </c>
      <c r="H69" s="12" t="n">
        <v>36</v>
      </c>
      <c r="I69" s="12" t="n">
        <v>37</v>
      </c>
      <c r="J69" s="12" t="n">
        <v>6</v>
      </c>
      <c r="K69" s="12" t="n">
        <v>22</v>
      </c>
      <c r="L69" s="12" t="n">
        <v>40</v>
      </c>
      <c r="M69" s="12" t="n">
        <v>2207088</v>
      </c>
      <c r="N69" s="12" t="n">
        <v>1842862</v>
      </c>
      <c r="O69" s="12" t="n">
        <v>1885761</v>
      </c>
      <c r="P69" s="12" t="n">
        <v>2217423</v>
      </c>
      <c r="Q69" s="12" t="n">
        <v>22</v>
      </c>
      <c r="R69" s="12" t="n">
        <v>8153156</v>
      </c>
    </row>
    <row r="70" customFormat="false" ht="16.5" hidden="false" customHeight="false" outlineLevel="0" collapsed="false">
      <c r="A70" s="12" t="n">
        <v>69</v>
      </c>
      <c r="B70" s="12" t="n">
        <v>8153156</v>
      </c>
      <c r="C70" s="12" t="n">
        <v>2</v>
      </c>
      <c r="D70" s="12" t="n">
        <v>40</v>
      </c>
      <c r="E70" s="12" t="n">
        <v>260318381</v>
      </c>
      <c r="F70" s="12" t="n">
        <v>31.93</v>
      </c>
      <c r="G70" s="12" t="n">
        <v>31</v>
      </c>
      <c r="H70" s="12" t="n">
        <v>36</v>
      </c>
      <c r="I70" s="12" t="n">
        <v>37</v>
      </c>
      <c r="J70" s="12" t="n">
        <v>6</v>
      </c>
      <c r="K70" s="12" t="n">
        <v>22</v>
      </c>
      <c r="L70" s="12" t="n">
        <v>40</v>
      </c>
      <c r="M70" s="12" t="n">
        <v>2155959</v>
      </c>
      <c r="N70" s="12" t="n">
        <v>1893909</v>
      </c>
      <c r="O70" s="12" t="n">
        <v>1845974</v>
      </c>
      <c r="P70" s="12" t="n">
        <v>2256543</v>
      </c>
      <c r="Q70" s="12" t="n">
        <v>771</v>
      </c>
      <c r="R70" s="12" t="n">
        <v>8153156</v>
      </c>
    </row>
    <row r="71" customFormat="false" ht="16.5" hidden="false" customHeight="false" outlineLevel="0" collapsed="false">
      <c r="A71" s="12" t="n">
        <v>70</v>
      </c>
      <c r="B71" s="12" t="n">
        <v>8153156</v>
      </c>
      <c r="C71" s="12" t="n">
        <v>2</v>
      </c>
      <c r="D71" s="12" t="n">
        <v>40</v>
      </c>
      <c r="E71" s="12" t="n">
        <v>259083799</v>
      </c>
      <c r="F71" s="12" t="n">
        <v>31.78</v>
      </c>
      <c r="G71" s="12" t="n">
        <v>31</v>
      </c>
      <c r="H71" s="12" t="n">
        <v>35</v>
      </c>
      <c r="I71" s="12" t="n">
        <v>37</v>
      </c>
      <c r="J71" s="12" t="n">
        <v>6</v>
      </c>
      <c r="K71" s="12" t="n">
        <v>22</v>
      </c>
      <c r="L71" s="12" t="n">
        <v>40</v>
      </c>
      <c r="M71" s="12" t="n">
        <v>2156639</v>
      </c>
      <c r="N71" s="12" t="n">
        <v>1900659</v>
      </c>
      <c r="O71" s="12" t="n">
        <v>1871866</v>
      </c>
      <c r="P71" s="12" t="n">
        <v>2221905</v>
      </c>
      <c r="Q71" s="12" t="n">
        <v>2087</v>
      </c>
      <c r="R71" s="12" t="n">
        <v>8153156</v>
      </c>
    </row>
    <row r="72" customFormat="false" ht="16.5" hidden="false" customHeight="false" outlineLevel="0" collapsed="false">
      <c r="A72" s="12" t="n">
        <v>71</v>
      </c>
      <c r="B72" s="12" t="n">
        <v>8153156</v>
      </c>
      <c r="C72" s="12" t="n">
        <v>2</v>
      </c>
      <c r="D72" s="12" t="n">
        <v>40</v>
      </c>
      <c r="E72" s="12" t="n">
        <v>257571415</v>
      </c>
      <c r="F72" s="12" t="n">
        <v>31.59</v>
      </c>
      <c r="G72" s="12" t="n">
        <v>30</v>
      </c>
      <c r="H72" s="12" t="n">
        <v>35</v>
      </c>
      <c r="I72" s="12" t="n">
        <v>37</v>
      </c>
      <c r="J72" s="12" t="n">
        <v>7</v>
      </c>
      <c r="K72" s="12" t="n">
        <v>20</v>
      </c>
      <c r="L72" s="12" t="n">
        <v>40</v>
      </c>
      <c r="M72" s="12" t="n">
        <v>2179153</v>
      </c>
      <c r="N72" s="12" t="n">
        <v>1877400</v>
      </c>
      <c r="O72" s="12" t="n">
        <v>1896397</v>
      </c>
      <c r="P72" s="12" t="n">
        <v>2198360</v>
      </c>
      <c r="Q72" s="12" t="n">
        <v>1846</v>
      </c>
      <c r="R72" s="12" t="n">
        <v>8153156</v>
      </c>
    </row>
    <row r="73" customFormat="false" ht="16.5" hidden="false" customHeight="false" outlineLevel="0" collapsed="false">
      <c r="A73" s="12" t="n">
        <v>72</v>
      </c>
      <c r="B73" s="12" t="n">
        <v>8153156</v>
      </c>
      <c r="C73" s="12" t="n">
        <v>2</v>
      </c>
      <c r="D73" s="12" t="n">
        <v>40</v>
      </c>
      <c r="E73" s="12" t="n">
        <v>271750460</v>
      </c>
      <c r="F73" s="12" t="n">
        <v>33.33</v>
      </c>
      <c r="G73" s="12" t="n">
        <v>34</v>
      </c>
      <c r="H73" s="12" t="n">
        <v>37</v>
      </c>
      <c r="I73" s="12" t="n">
        <v>39</v>
      </c>
      <c r="J73" s="12" t="n">
        <v>5</v>
      </c>
      <c r="K73" s="12" t="n">
        <v>27</v>
      </c>
      <c r="L73" s="12" t="n">
        <v>40</v>
      </c>
      <c r="M73" s="12" t="n">
        <v>2169149</v>
      </c>
      <c r="N73" s="12" t="n">
        <v>1863797</v>
      </c>
      <c r="O73" s="12" t="n">
        <v>1866396</v>
      </c>
      <c r="P73" s="12" t="n">
        <v>2253459</v>
      </c>
      <c r="Q73" s="12" t="n">
        <v>355</v>
      </c>
      <c r="R73" s="12" t="n">
        <v>8153156</v>
      </c>
    </row>
    <row r="74" customFormat="false" ht="16.5" hidden="false" customHeight="false" outlineLevel="0" collapsed="false">
      <c r="A74" s="12" t="n">
        <v>73</v>
      </c>
      <c r="B74" s="12" t="n">
        <v>8153156</v>
      </c>
      <c r="C74" s="12" t="n">
        <v>2</v>
      </c>
      <c r="D74" s="12" t="n">
        <v>40</v>
      </c>
      <c r="E74" s="12" t="n">
        <v>270723822</v>
      </c>
      <c r="F74" s="12" t="n">
        <v>33.2</v>
      </c>
      <c r="G74" s="12" t="n">
        <v>33</v>
      </c>
      <c r="H74" s="12" t="n">
        <v>37</v>
      </c>
      <c r="I74" s="12" t="n">
        <v>39</v>
      </c>
      <c r="J74" s="12" t="n">
        <v>6</v>
      </c>
      <c r="K74" s="12" t="n">
        <v>24</v>
      </c>
      <c r="L74" s="12" t="n">
        <v>40</v>
      </c>
      <c r="M74" s="12" t="n">
        <v>2146456</v>
      </c>
      <c r="N74" s="12" t="n">
        <v>1891257</v>
      </c>
      <c r="O74" s="12" t="n">
        <v>1927691</v>
      </c>
      <c r="P74" s="12" t="n">
        <v>2186316</v>
      </c>
      <c r="Q74" s="12" t="n">
        <v>1436</v>
      </c>
      <c r="R74" s="12" t="n">
        <v>8153156</v>
      </c>
    </row>
    <row r="75" customFormat="false" ht="16.5" hidden="false" customHeight="false" outlineLevel="0" collapsed="false">
      <c r="A75" s="12" t="n">
        <v>74</v>
      </c>
      <c r="B75" s="12" t="n">
        <v>8153156</v>
      </c>
      <c r="C75" s="12" t="n">
        <v>2</v>
      </c>
      <c r="D75" s="12" t="n">
        <v>40</v>
      </c>
      <c r="E75" s="12" t="n">
        <v>269580736</v>
      </c>
      <c r="F75" s="12" t="n">
        <v>33.06</v>
      </c>
      <c r="G75" s="12" t="n">
        <v>33</v>
      </c>
      <c r="H75" s="12" t="n">
        <v>37</v>
      </c>
      <c r="I75" s="12" t="n">
        <v>38</v>
      </c>
      <c r="J75" s="12" t="n">
        <v>5</v>
      </c>
      <c r="K75" s="12" t="n">
        <v>26</v>
      </c>
      <c r="L75" s="12" t="n">
        <v>40</v>
      </c>
      <c r="M75" s="12" t="n">
        <v>2190704</v>
      </c>
      <c r="N75" s="12" t="n">
        <v>1844015</v>
      </c>
      <c r="O75" s="12" t="n">
        <v>1909402</v>
      </c>
      <c r="P75" s="12" t="n">
        <v>2208201</v>
      </c>
      <c r="Q75" s="12" t="n">
        <v>834</v>
      </c>
      <c r="R75" s="12" t="n">
        <v>8153156</v>
      </c>
    </row>
    <row r="76" customFormat="false" ht="16.5" hidden="false" customHeight="false" outlineLevel="0" collapsed="false">
      <c r="A76" s="12" t="n">
        <v>75</v>
      </c>
      <c r="B76" s="12" t="n">
        <v>8153156</v>
      </c>
      <c r="C76" s="12" t="n">
        <v>2</v>
      </c>
      <c r="D76" s="12" t="n">
        <v>40</v>
      </c>
      <c r="E76" s="12" t="n">
        <v>268650286</v>
      </c>
      <c r="F76" s="12" t="n">
        <v>32.95</v>
      </c>
      <c r="G76" s="12" t="n">
        <v>33</v>
      </c>
      <c r="H76" s="12" t="n">
        <v>37</v>
      </c>
      <c r="I76" s="12" t="n">
        <v>38</v>
      </c>
      <c r="J76" s="12" t="n">
        <v>5</v>
      </c>
      <c r="K76" s="12" t="n">
        <v>26</v>
      </c>
      <c r="L76" s="12" t="n">
        <v>40</v>
      </c>
      <c r="M76" s="12" t="n">
        <v>2205105</v>
      </c>
      <c r="N76" s="12" t="n">
        <v>1855590</v>
      </c>
      <c r="O76" s="12" t="n">
        <v>1881008</v>
      </c>
      <c r="P76" s="12" t="n">
        <v>2211437</v>
      </c>
      <c r="Q76" s="12" t="n">
        <v>16</v>
      </c>
      <c r="R76" s="12" t="n">
        <v>8153156</v>
      </c>
    </row>
    <row r="77" customFormat="false" ht="16.5" hidden="false" customHeight="false" outlineLevel="0" collapsed="false">
      <c r="A77" s="12" t="n">
        <v>76</v>
      </c>
      <c r="B77" s="12" t="n">
        <v>8153156</v>
      </c>
      <c r="C77" s="12" t="n">
        <v>2</v>
      </c>
      <c r="D77" s="12" t="n">
        <v>40</v>
      </c>
      <c r="E77" s="12" t="n">
        <v>267505615</v>
      </c>
      <c r="F77" s="12" t="n">
        <v>32.81</v>
      </c>
      <c r="G77" s="12" t="n">
        <v>33</v>
      </c>
      <c r="H77" s="12" t="n">
        <v>37</v>
      </c>
      <c r="I77" s="12" t="n">
        <v>38</v>
      </c>
      <c r="J77" s="12" t="n">
        <v>5</v>
      </c>
      <c r="K77" s="12" t="n">
        <v>26</v>
      </c>
      <c r="L77" s="12" t="n">
        <v>40</v>
      </c>
      <c r="M77" s="12" t="n">
        <v>2172559</v>
      </c>
      <c r="N77" s="12" t="n">
        <v>1855597</v>
      </c>
      <c r="O77" s="12" t="n">
        <v>1923315</v>
      </c>
      <c r="P77" s="12" t="n">
        <v>2201031</v>
      </c>
      <c r="Q77" s="12" t="n">
        <v>654</v>
      </c>
      <c r="R77" s="12" t="n">
        <v>8153156</v>
      </c>
    </row>
    <row r="78" customFormat="false" ht="16.5" hidden="false" customHeight="false" outlineLevel="0" collapsed="false">
      <c r="A78" s="12" t="n">
        <v>77</v>
      </c>
      <c r="B78" s="12" t="n">
        <v>8153156</v>
      </c>
      <c r="C78" s="12" t="n">
        <v>2</v>
      </c>
      <c r="D78" s="12" t="n">
        <v>40</v>
      </c>
      <c r="E78" s="12" t="n">
        <v>270876731</v>
      </c>
      <c r="F78" s="12" t="n">
        <v>33.22</v>
      </c>
      <c r="G78" s="12" t="n">
        <v>33</v>
      </c>
      <c r="H78" s="12" t="n">
        <v>37</v>
      </c>
      <c r="I78" s="12" t="n">
        <v>39</v>
      </c>
      <c r="J78" s="12" t="n">
        <v>6</v>
      </c>
      <c r="K78" s="12" t="n">
        <v>24</v>
      </c>
      <c r="L78" s="12" t="n">
        <v>40</v>
      </c>
      <c r="M78" s="12" t="n">
        <v>2183339</v>
      </c>
      <c r="N78" s="12" t="n">
        <v>1872670</v>
      </c>
      <c r="O78" s="12" t="n">
        <v>1921280</v>
      </c>
      <c r="P78" s="12" t="n">
        <v>2174615</v>
      </c>
      <c r="Q78" s="12" t="n">
        <v>1252</v>
      </c>
      <c r="R78" s="12" t="n">
        <v>8153156</v>
      </c>
    </row>
    <row r="79" customFormat="false" ht="16.5" hidden="false" customHeight="false" outlineLevel="0" collapsed="false">
      <c r="A79" s="12" t="n">
        <v>78</v>
      </c>
      <c r="B79" s="12" t="n">
        <v>8153156</v>
      </c>
      <c r="C79" s="12" t="n">
        <v>2</v>
      </c>
      <c r="D79" s="12" t="n">
        <v>40</v>
      </c>
      <c r="E79" s="12" t="n">
        <v>269179971</v>
      </c>
      <c r="F79" s="12" t="n">
        <v>33.02</v>
      </c>
      <c r="G79" s="12" t="n">
        <v>33</v>
      </c>
      <c r="H79" s="12" t="n">
        <v>37</v>
      </c>
      <c r="I79" s="12" t="n">
        <v>39</v>
      </c>
      <c r="J79" s="12" t="n">
        <v>6</v>
      </c>
      <c r="K79" s="12" t="n">
        <v>24</v>
      </c>
      <c r="L79" s="12" t="n">
        <v>40</v>
      </c>
      <c r="M79" s="12" t="n">
        <v>2178995</v>
      </c>
      <c r="N79" s="12" t="n">
        <v>1890118</v>
      </c>
      <c r="O79" s="12" t="n">
        <v>1873740</v>
      </c>
      <c r="P79" s="12" t="n">
        <v>2208988</v>
      </c>
      <c r="Q79" s="12" t="n">
        <v>1315</v>
      </c>
      <c r="R79" s="12" t="n">
        <v>8153156</v>
      </c>
    </row>
    <row r="80" customFormat="false" ht="16.5" hidden="false" customHeight="false" outlineLevel="0" collapsed="false">
      <c r="A80" s="12" t="n">
        <v>79</v>
      </c>
      <c r="B80" s="12" t="n">
        <v>8153156</v>
      </c>
      <c r="C80" s="12" t="n">
        <v>2</v>
      </c>
      <c r="D80" s="12" t="n">
        <v>40</v>
      </c>
      <c r="E80" s="12" t="n">
        <v>267764005</v>
      </c>
      <c r="F80" s="12" t="n">
        <v>32.84</v>
      </c>
      <c r="G80" s="12" t="n">
        <v>33</v>
      </c>
      <c r="H80" s="12" t="n">
        <v>37</v>
      </c>
      <c r="I80" s="12" t="n">
        <v>39</v>
      </c>
      <c r="J80" s="12" t="n">
        <v>6</v>
      </c>
      <c r="K80" s="12" t="n">
        <v>24</v>
      </c>
      <c r="L80" s="12" t="n">
        <v>40</v>
      </c>
      <c r="M80" s="12" t="n">
        <v>2178851</v>
      </c>
      <c r="N80" s="12" t="n">
        <v>1903516</v>
      </c>
      <c r="O80" s="12" t="n">
        <v>1899218</v>
      </c>
      <c r="P80" s="12" t="n">
        <v>2169994</v>
      </c>
      <c r="Q80" s="12" t="n">
        <v>1577</v>
      </c>
      <c r="R80" s="12" t="n">
        <v>8153156</v>
      </c>
    </row>
    <row r="81" customFormat="false" ht="16.5" hidden="false" customHeight="false" outlineLevel="0" collapsed="false">
      <c r="A81" s="12" t="n">
        <v>80</v>
      </c>
      <c r="B81" s="12" t="n">
        <v>8153156</v>
      </c>
      <c r="C81" s="12" t="n">
        <v>2</v>
      </c>
      <c r="D81" s="12" t="n">
        <v>40</v>
      </c>
      <c r="E81" s="12" t="n">
        <v>266436642</v>
      </c>
      <c r="F81" s="12" t="n">
        <v>32.68</v>
      </c>
      <c r="G81" s="12" t="n">
        <v>33</v>
      </c>
      <c r="H81" s="12" t="n">
        <v>37</v>
      </c>
      <c r="I81" s="12" t="n">
        <v>39</v>
      </c>
      <c r="J81" s="12" t="n">
        <v>6</v>
      </c>
      <c r="K81" s="12" t="n">
        <v>24</v>
      </c>
      <c r="L81" s="12" t="n">
        <v>40</v>
      </c>
      <c r="M81" s="12" t="n">
        <v>2186930</v>
      </c>
      <c r="N81" s="12" t="n">
        <v>1855850</v>
      </c>
      <c r="O81" s="12" t="n">
        <v>1904636</v>
      </c>
      <c r="P81" s="12" t="n">
        <v>2204987</v>
      </c>
      <c r="Q81" s="12" t="n">
        <v>753</v>
      </c>
      <c r="R81" s="12" t="n">
        <v>8153156</v>
      </c>
    </row>
    <row r="82" customFormat="false" ht="16.5" hidden="false" customHeight="false" outlineLevel="0" collapsed="false">
      <c r="A82" s="12" t="n">
        <v>81</v>
      </c>
      <c r="B82" s="12" t="n">
        <v>8153156</v>
      </c>
      <c r="C82" s="12" t="n">
        <v>2</v>
      </c>
      <c r="D82" s="12" t="n">
        <v>40</v>
      </c>
      <c r="E82" s="12" t="n">
        <v>264915196</v>
      </c>
      <c r="F82" s="12" t="n">
        <v>32.49</v>
      </c>
      <c r="G82" s="12" t="n">
        <v>33</v>
      </c>
      <c r="H82" s="12" t="n">
        <v>37</v>
      </c>
      <c r="I82" s="12" t="n">
        <v>39</v>
      </c>
      <c r="J82" s="12" t="n">
        <v>6</v>
      </c>
      <c r="K82" s="12" t="n">
        <v>24</v>
      </c>
      <c r="L82" s="12" t="n">
        <v>40</v>
      </c>
      <c r="M82" s="12" t="n">
        <v>2154272</v>
      </c>
      <c r="N82" s="12" t="n">
        <v>1894787</v>
      </c>
      <c r="O82" s="12" t="n">
        <v>1886609</v>
      </c>
      <c r="P82" s="12" t="n">
        <v>2215310</v>
      </c>
      <c r="Q82" s="12" t="n">
        <v>2178</v>
      </c>
      <c r="R82" s="12" t="n">
        <v>8153156</v>
      </c>
    </row>
    <row r="83" customFormat="false" ht="16.5" hidden="false" customHeight="false" outlineLevel="0" collapsed="false">
      <c r="A83" s="12" t="n">
        <v>82</v>
      </c>
      <c r="B83" s="12" t="n">
        <v>8153156</v>
      </c>
      <c r="C83" s="12" t="n">
        <v>2</v>
      </c>
      <c r="D83" s="12" t="n">
        <v>40</v>
      </c>
      <c r="E83" s="12" t="n">
        <v>262331577</v>
      </c>
      <c r="F83" s="12" t="n">
        <v>32.18</v>
      </c>
      <c r="G83" s="12" t="n">
        <v>32</v>
      </c>
      <c r="H83" s="12" t="n">
        <v>37</v>
      </c>
      <c r="I83" s="12" t="n">
        <v>39</v>
      </c>
      <c r="J83" s="12" t="n">
        <v>7</v>
      </c>
      <c r="K83" s="12" t="n">
        <v>22</v>
      </c>
      <c r="L83" s="12" t="n">
        <v>40</v>
      </c>
      <c r="M83" s="12" t="n">
        <v>2184428</v>
      </c>
      <c r="N83" s="12" t="n">
        <v>1887472</v>
      </c>
      <c r="O83" s="12" t="n">
        <v>1911594</v>
      </c>
      <c r="P83" s="12" t="n">
        <v>2168752</v>
      </c>
      <c r="Q83" s="12" t="n">
        <v>910</v>
      </c>
      <c r="R83" s="12" t="n">
        <v>8153156</v>
      </c>
    </row>
    <row r="84" customFormat="false" ht="16.5" hidden="false" customHeight="false" outlineLevel="0" collapsed="false">
      <c r="A84" s="12" t="n">
        <v>83</v>
      </c>
      <c r="B84" s="12" t="n">
        <v>8153156</v>
      </c>
      <c r="C84" s="12" t="n">
        <v>2</v>
      </c>
      <c r="D84" s="12" t="n">
        <v>40</v>
      </c>
      <c r="E84" s="12" t="n">
        <v>260513029</v>
      </c>
      <c r="F84" s="12" t="n">
        <v>31.95</v>
      </c>
      <c r="G84" s="12" t="n">
        <v>32</v>
      </c>
      <c r="H84" s="12" t="n">
        <v>37</v>
      </c>
      <c r="I84" s="12" t="n">
        <v>39</v>
      </c>
      <c r="J84" s="12" t="n">
        <v>7</v>
      </c>
      <c r="K84" s="12" t="n">
        <v>22</v>
      </c>
      <c r="L84" s="12" t="n">
        <v>40</v>
      </c>
      <c r="M84" s="12" t="n">
        <v>2213131</v>
      </c>
      <c r="N84" s="12" t="n">
        <v>1848778</v>
      </c>
      <c r="O84" s="12" t="n">
        <v>1919237</v>
      </c>
      <c r="P84" s="12" t="n">
        <v>2171457</v>
      </c>
      <c r="Q84" s="12" t="n">
        <v>553</v>
      </c>
      <c r="R84" s="12" t="n">
        <v>8153156</v>
      </c>
    </row>
    <row r="85" customFormat="false" ht="16.5" hidden="false" customHeight="false" outlineLevel="0" collapsed="false">
      <c r="A85" s="12" t="n">
        <v>84</v>
      </c>
      <c r="B85" s="12" t="n">
        <v>8153156</v>
      </c>
      <c r="C85" s="12" t="n">
        <v>2</v>
      </c>
      <c r="D85" s="12" t="n">
        <v>40</v>
      </c>
      <c r="E85" s="12" t="n">
        <v>258902658</v>
      </c>
      <c r="F85" s="12" t="n">
        <v>31.75</v>
      </c>
      <c r="G85" s="12" t="n">
        <v>31</v>
      </c>
      <c r="H85" s="12" t="n">
        <v>36</v>
      </c>
      <c r="I85" s="12" t="n">
        <v>39</v>
      </c>
      <c r="J85" s="12" t="n">
        <v>8</v>
      </c>
      <c r="K85" s="12" t="n">
        <v>19</v>
      </c>
      <c r="L85" s="12" t="n">
        <v>40</v>
      </c>
      <c r="M85" s="12" t="n">
        <v>2193054</v>
      </c>
      <c r="N85" s="12" t="n">
        <v>1888352</v>
      </c>
      <c r="O85" s="12" t="n">
        <v>1879808</v>
      </c>
      <c r="P85" s="12" t="n">
        <v>2191602</v>
      </c>
      <c r="Q85" s="12" t="n">
        <v>340</v>
      </c>
      <c r="R85" s="12" t="n">
        <v>8153156</v>
      </c>
    </row>
    <row r="86" customFormat="false" ht="16.5" hidden="false" customHeight="false" outlineLevel="0" collapsed="false">
      <c r="A86" s="12" t="n">
        <v>85</v>
      </c>
      <c r="B86" s="12" t="n">
        <v>8153156</v>
      </c>
      <c r="C86" s="12" t="n">
        <v>2</v>
      </c>
      <c r="D86" s="12" t="n">
        <v>40</v>
      </c>
      <c r="E86" s="12" t="n">
        <v>257271216</v>
      </c>
      <c r="F86" s="12" t="n">
        <v>31.55</v>
      </c>
      <c r="G86" s="12" t="n">
        <v>31</v>
      </c>
      <c r="H86" s="12" t="n">
        <v>36</v>
      </c>
      <c r="I86" s="12" t="n">
        <v>39</v>
      </c>
      <c r="J86" s="12" t="n">
        <v>8</v>
      </c>
      <c r="K86" s="12" t="n">
        <v>19</v>
      </c>
      <c r="L86" s="12" t="n">
        <v>40</v>
      </c>
      <c r="M86" s="12" t="n">
        <v>2191014</v>
      </c>
      <c r="N86" s="12" t="n">
        <v>1891306</v>
      </c>
      <c r="O86" s="12" t="n">
        <v>1919011</v>
      </c>
      <c r="P86" s="12" t="n">
        <v>2151825</v>
      </c>
      <c r="Q86" s="12" t="n">
        <v>0</v>
      </c>
      <c r="R86" s="12" t="n">
        <v>8153156</v>
      </c>
    </row>
    <row r="87" customFormat="false" ht="16.5" hidden="false" customHeight="false" outlineLevel="0" collapsed="false">
      <c r="A87" s="12" t="n">
        <v>86</v>
      </c>
      <c r="B87" s="12" t="n">
        <v>8153156</v>
      </c>
      <c r="C87" s="12" t="n">
        <v>2</v>
      </c>
      <c r="D87" s="12" t="n">
        <v>40</v>
      </c>
      <c r="E87" s="12" t="n">
        <v>255104391</v>
      </c>
      <c r="F87" s="12" t="n">
        <v>31.29</v>
      </c>
      <c r="G87" s="12" t="n">
        <v>31</v>
      </c>
      <c r="H87" s="12" t="n">
        <v>36</v>
      </c>
      <c r="I87" s="12" t="n">
        <v>38</v>
      </c>
      <c r="J87" s="12" t="n">
        <v>7</v>
      </c>
      <c r="K87" s="12" t="n">
        <v>21</v>
      </c>
      <c r="L87" s="12" t="n">
        <v>40</v>
      </c>
      <c r="M87" s="12" t="n">
        <v>2182037</v>
      </c>
      <c r="N87" s="12" t="n">
        <v>1852337</v>
      </c>
      <c r="O87" s="12" t="n">
        <v>1930886</v>
      </c>
      <c r="P87" s="12" t="n">
        <v>2187194</v>
      </c>
      <c r="Q87" s="12" t="n">
        <v>702</v>
      </c>
      <c r="R87" s="12" t="n">
        <v>8153156</v>
      </c>
    </row>
    <row r="88" customFormat="false" ht="16.5" hidden="false" customHeight="false" outlineLevel="0" collapsed="false">
      <c r="A88" s="12" t="n">
        <v>87</v>
      </c>
      <c r="B88" s="12" t="n">
        <v>8153156</v>
      </c>
      <c r="C88" s="12" t="n">
        <v>2</v>
      </c>
      <c r="D88" s="12" t="n">
        <v>40</v>
      </c>
      <c r="E88" s="12" t="n">
        <v>251874106</v>
      </c>
      <c r="F88" s="12" t="n">
        <v>30.89</v>
      </c>
      <c r="G88" s="12" t="n">
        <v>30</v>
      </c>
      <c r="H88" s="12" t="n">
        <v>36</v>
      </c>
      <c r="I88" s="12" t="n">
        <v>38</v>
      </c>
      <c r="J88" s="12" t="n">
        <v>8</v>
      </c>
      <c r="K88" s="12" t="n">
        <v>18</v>
      </c>
      <c r="L88" s="12" t="n">
        <v>40</v>
      </c>
      <c r="M88" s="12" t="n">
        <v>2169832</v>
      </c>
      <c r="N88" s="12" t="n">
        <v>1863490</v>
      </c>
      <c r="O88" s="12" t="n">
        <v>1933685</v>
      </c>
      <c r="P88" s="12" t="n">
        <v>2184994</v>
      </c>
      <c r="Q88" s="12" t="n">
        <v>1155</v>
      </c>
      <c r="R88" s="12" t="n">
        <v>8153156</v>
      </c>
    </row>
    <row r="89" customFormat="false" ht="16.5" hidden="false" customHeight="false" outlineLevel="0" collapsed="false">
      <c r="A89" s="12" t="n">
        <v>88</v>
      </c>
      <c r="B89" s="12" t="n">
        <v>8153156</v>
      </c>
      <c r="C89" s="12" t="n">
        <v>2</v>
      </c>
      <c r="D89" s="12" t="n">
        <v>40</v>
      </c>
      <c r="E89" s="12" t="n">
        <v>249435570</v>
      </c>
      <c r="F89" s="12" t="n">
        <v>30.59</v>
      </c>
      <c r="G89" s="12" t="n">
        <v>30</v>
      </c>
      <c r="H89" s="12" t="n">
        <v>36</v>
      </c>
      <c r="I89" s="12" t="n">
        <v>38</v>
      </c>
      <c r="J89" s="12" t="n">
        <v>8</v>
      </c>
      <c r="K89" s="12" t="n">
        <v>18</v>
      </c>
      <c r="L89" s="12" t="n">
        <v>40</v>
      </c>
      <c r="M89" s="12" t="n">
        <v>2195829</v>
      </c>
      <c r="N89" s="12" t="n">
        <v>1896520</v>
      </c>
      <c r="O89" s="12" t="n">
        <v>1918058</v>
      </c>
      <c r="P89" s="12" t="n">
        <v>2141285</v>
      </c>
      <c r="Q89" s="12" t="n">
        <v>1464</v>
      </c>
      <c r="R89" s="12" t="n">
        <v>8153156</v>
      </c>
    </row>
    <row r="90" customFormat="false" ht="16.5" hidden="false" customHeight="false" outlineLevel="0" collapsed="false">
      <c r="A90" s="12" t="n">
        <v>89</v>
      </c>
      <c r="B90" s="12" t="n">
        <v>8153156</v>
      </c>
      <c r="C90" s="12" t="n">
        <v>2</v>
      </c>
      <c r="D90" s="12" t="n">
        <v>40</v>
      </c>
      <c r="E90" s="12" t="n">
        <v>247307268</v>
      </c>
      <c r="F90" s="12" t="n">
        <v>30.33</v>
      </c>
      <c r="G90" s="12" t="n">
        <v>30</v>
      </c>
      <c r="H90" s="12" t="n">
        <v>36</v>
      </c>
      <c r="I90" s="12" t="n">
        <v>38</v>
      </c>
      <c r="J90" s="12" t="n">
        <v>8</v>
      </c>
      <c r="K90" s="12" t="n">
        <v>18</v>
      </c>
      <c r="L90" s="12" t="n">
        <v>40</v>
      </c>
      <c r="M90" s="12" t="n">
        <v>2201932</v>
      </c>
      <c r="N90" s="12" t="n">
        <v>1849878</v>
      </c>
      <c r="O90" s="12" t="n">
        <v>1916654</v>
      </c>
      <c r="P90" s="12" t="n">
        <v>2182602</v>
      </c>
      <c r="Q90" s="12" t="n">
        <v>2090</v>
      </c>
      <c r="R90" s="12" t="n">
        <v>8153156</v>
      </c>
    </row>
    <row r="91" customFormat="false" ht="16.5" hidden="false" customHeight="false" outlineLevel="0" collapsed="false">
      <c r="A91" s="12" t="n">
        <v>90</v>
      </c>
      <c r="B91" s="12" t="n">
        <v>8153156</v>
      </c>
      <c r="C91" s="12" t="n">
        <v>2</v>
      </c>
      <c r="D91" s="12" t="n">
        <v>40</v>
      </c>
      <c r="E91" s="12" t="n">
        <v>245032440</v>
      </c>
      <c r="F91" s="12" t="n">
        <v>30.05</v>
      </c>
      <c r="G91" s="12" t="n">
        <v>29</v>
      </c>
      <c r="H91" s="12" t="n">
        <v>36</v>
      </c>
      <c r="I91" s="12" t="n">
        <v>38</v>
      </c>
      <c r="J91" s="12" t="n">
        <v>9</v>
      </c>
      <c r="K91" s="12" t="n">
        <v>16</v>
      </c>
      <c r="L91" s="12" t="n">
        <v>40</v>
      </c>
      <c r="M91" s="12" t="n">
        <v>2186624</v>
      </c>
      <c r="N91" s="12" t="n">
        <v>1879772</v>
      </c>
      <c r="O91" s="12" t="n">
        <v>1905396</v>
      </c>
      <c r="P91" s="12" t="n">
        <v>2179388</v>
      </c>
      <c r="Q91" s="12" t="n">
        <v>1976</v>
      </c>
      <c r="R91" s="12" t="n">
        <v>8153156</v>
      </c>
    </row>
    <row r="92" customFormat="false" ht="16.5" hidden="false" customHeight="false" outlineLevel="0" collapsed="false">
      <c r="A92" s="12" t="n">
        <v>91</v>
      </c>
      <c r="B92" s="12" t="n">
        <v>8153156</v>
      </c>
      <c r="C92" s="12" t="n">
        <v>2</v>
      </c>
      <c r="D92" s="12" t="n">
        <v>40</v>
      </c>
      <c r="E92" s="12" t="n">
        <v>242471663</v>
      </c>
      <c r="F92" s="12" t="n">
        <v>29.74</v>
      </c>
      <c r="G92" s="12" t="n">
        <v>29</v>
      </c>
      <c r="H92" s="12" t="n">
        <v>36</v>
      </c>
      <c r="I92" s="12" t="n">
        <v>38</v>
      </c>
      <c r="J92" s="12" t="n">
        <v>9</v>
      </c>
      <c r="K92" s="12" t="n">
        <v>16</v>
      </c>
      <c r="L92" s="12" t="n">
        <v>40</v>
      </c>
      <c r="M92" s="12" t="n">
        <v>2163013</v>
      </c>
      <c r="N92" s="12" t="n">
        <v>1885487</v>
      </c>
      <c r="O92" s="12" t="n">
        <v>1904025</v>
      </c>
      <c r="P92" s="12" t="n">
        <v>2198173</v>
      </c>
      <c r="Q92" s="12" t="n">
        <v>2458</v>
      </c>
      <c r="R92" s="12" t="n">
        <v>8153156</v>
      </c>
    </row>
    <row r="93" customFormat="false" ht="16.5" hidden="false" customHeight="false" outlineLevel="0" collapsed="false">
      <c r="A93" s="12" t="n">
        <v>92</v>
      </c>
      <c r="B93" s="12" t="n">
        <v>8153156</v>
      </c>
      <c r="C93" s="12" t="n">
        <v>2</v>
      </c>
      <c r="D93" s="12" t="n">
        <v>40</v>
      </c>
      <c r="E93" s="12" t="n">
        <v>238084075</v>
      </c>
      <c r="F93" s="12" t="n">
        <v>29.2</v>
      </c>
      <c r="G93" s="12" t="n">
        <v>28</v>
      </c>
      <c r="H93" s="12" t="n">
        <v>35</v>
      </c>
      <c r="I93" s="12" t="n">
        <v>38</v>
      </c>
      <c r="J93" s="12" t="n">
        <v>10</v>
      </c>
      <c r="K93" s="12" t="n">
        <v>13</v>
      </c>
      <c r="L93" s="12" t="n">
        <v>40</v>
      </c>
      <c r="M93" s="12" t="n">
        <v>2192206</v>
      </c>
      <c r="N93" s="12" t="n">
        <v>1874587</v>
      </c>
      <c r="O93" s="12" t="n">
        <v>1906040</v>
      </c>
      <c r="P93" s="12" t="n">
        <v>2177104</v>
      </c>
      <c r="Q93" s="12" t="n">
        <v>3219</v>
      </c>
      <c r="R93" s="12" t="n">
        <v>8153156</v>
      </c>
    </row>
    <row r="94" customFormat="false" ht="16.5" hidden="false" customHeight="false" outlineLevel="0" collapsed="false">
      <c r="A94" s="12" t="n">
        <v>93</v>
      </c>
      <c r="B94" s="12" t="n">
        <v>8153156</v>
      </c>
      <c r="C94" s="12" t="n">
        <v>2</v>
      </c>
      <c r="D94" s="12" t="n">
        <v>40</v>
      </c>
      <c r="E94" s="12" t="n">
        <v>234749904</v>
      </c>
      <c r="F94" s="12" t="n">
        <v>28.79</v>
      </c>
      <c r="G94" s="12" t="n">
        <v>27</v>
      </c>
      <c r="H94" s="12" t="n">
        <v>35</v>
      </c>
      <c r="I94" s="12" t="n">
        <v>37</v>
      </c>
      <c r="J94" s="12" t="n">
        <v>10</v>
      </c>
      <c r="K94" s="12" t="n">
        <v>12</v>
      </c>
      <c r="L94" s="12" t="n">
        <v>40</v>
      </c>
      <c r="M94" s="12" t="n">
        <v>2193996</v>
      </c>
      <c r="N94" s="12" t="n">
        <v>1903220</v>
      </c>
      <c r="O94" s="12" t="n">
        <v>1877574</v>
      </c>
      <c r="P94" s="12" t="n">
        <v>2174156</v>
      </c>
      <c r="Q94" s="12" t="n">
        <v>4210</v>
      </c>
      <c r="R94" s="12" t="n">
        <v>8153156</v>
      </c>
    </row>
    <row r="95" customFormat="false" ht="16.5" hidden="false" customHeight="false" outlineLevel="0" collapsed="false">
      <c r="A95" s="12" t="n">
        <v>94</v>
      </c>
      <c r="B95" s="12" t="n">
        <v>8153156</v>
      </c>
      <c r="C95" s="12" t="n">
        <v>2</v>
      </c>
      <c r="D95" s="12" t="n">
        <v>40</v>
      </c>
      <c r="E95" s="12" t="n">
        <v>232055661</v>
      </c>
      <c r="F95" s="12" t="n">
        <v>28.46</v>
      </c>
      <c r="G95" s="12" t="n">
        <v>26</v>
      </c>
      <c r="H95" s="12" t="n">
        <v>35</v>
      </c>
      <c r="I95" s="12" t="n">
        <v>37</v>
      </c>
      <c r="J95" s="12" t="n">
        <v>11</v>
      </c>
      <c r="K95" s="12" t="n">
        <v>10</v>
      </c>
      <c r="L95" s="12" t="n">
        <v>40</v>
      </c>
      <c r="M95" s="12" t="n">
        <v>2181754</v>
      </c>
      <c r="N95" s="12" t="n">
        <v>1898797</v>
      </c>
      <c r="O95" s="12" t="n">
        <v>1919959</v>
      </c>
      <c r="P95" s="12" t="n">
        <v>2151231</v>
      </c>
      <c r="Q95" s="12" t="n">
        <v>1415</v>
      </c>
      <c r="R95" s="12" t="n">
        <v>8153156</v>
      </c>
    </row>
    <row r="96" customFormat="false" ht="16.5" hidden="false" customHeight="false" outlineLevel="0" collapsed="false">
      <c r="A96" s="12" t="n">
        <v>95</v>
      </c>
      <c r="B96" s="12" t="n">
        <v>8153156</v>
      </c>
      <c r="C96" s="12" t="n">
        <v>2</v>
      </c>
      <c r="D96" s="12" t="n">
        <v>40</v>
      </c>
      <c r="E96" s="12" t="n">
        <v>229393430</v>
      </c>
      <c r="F96" s="12" t="n">
        <v>28.14</v>
      </c>
      <c r="G96" s="12" t="n">
        <v>26</v>
      </c>
      <c r="H96" s="12" t="n">
        <v>35</v>
      </c>
      <c r="I96" s="12" t="n">
        <v>37</v>
      </c>
      <c r="J96" s="12" t="n">
        <v>11</v>
      </c>
      <c r="K96" s="12" t="n">
        <v>10</v>
      </c>
      <c r="L96" s="12" t="n">
        <v>40</v>
      </c>
      <c r="M96" s="12" t="n">
        <v>2207791</v>
      </c>
      <c r="N96" s="12" t="n">
        <v>1860754</v>
      </c>
      <c r="O96" s="12" t="n">
        <v>1904724</v>
      </c>
      <c r="P96" s="12" t="n">
        <v>2178283</v>
      </c>
      <c r="Q96" s="12" t="n">
        <v>1604</v>
      </c>
      <c r="R96" s="12" t="n">
        <v>8153156</v>
      </c>
    </row>
    <row r="99" customFormat="false" ht="15.75" hidden="false" customHeight="false" outlineLevel="0" collapsed="false">
      <c r="A99" s="13" t="s">
        <v>48</v>
      </c>
      <c r="B99" s="13"/>
      <c r="C99" s="0"/>
      <c r="D99" s="0"/>
      <c r="E99" s="0"/>
      <c r="F99" s="0"/>
      <c r="G99" s="0"/>
      <c r="H99" s="0"/>
    </row>
    <row r="100" customFormat="false" ht="15.75" hidden="false" customHeight="false" outlineLevel="0" collapsed="false">
      <c r="A100" s="13" t="s">
        <v>49</v>
      </c>
      <c r="B100" s="0"/>
      <c r="C100" s="0"/>
      <c r="D100" s="0"/>
      <c r="E100" s="0"/>
      <c r="F100" s="0"/>
      <c r="G100" s="0"/>
      <c r="H100" s="0"/>
    </row>
    <row r="101" customFormat="false" ht="15.75" hidden="false" customHeight="false" outlineLevel="0" collapsed="false">
      <c r="A101" s="13" t="s">
        <v>50</v>
      </c>
      <c r="B101" s="0"/>
      <c r="C101" s="0"/>
      <c r="D101" s="0"/>
      <c r="E101" s="0"/>
      <c r="F101" s="0"/>
      <c r="G101" s="0"/>
      <c r="H101" s="0"/>
    </row>
    <row r="102" customFormat="false" ht="15.75" hidden="false" customHeight="false" outlineLevel="0" collapsed="false">
      <c r="A102" s="13" t="s">
        <v>51</v>
      </c>
      <c r="B102" s="0"/>
      <c r="C102" s="0"/>
      <c r="D102" s="0"/>
      <c r="E102" s="0"/>
      <c r="F102" s="0"/>
      <c r="G102" s="0"/>
      <c r="H102" s="0"/>
    </row>
    <row r="103" customFormat="false" ht="15.75" hidden="false" customHeight="false" outlineLevel="0" collapsed="false">
      <c r="A103" s="13" t="s">
        <v>52</v>
      </c>
      <c r="B103" s="0"/>
      <c r="C103" s="0"/>
      <c r="D103" s="0"/>
      <c r="E103" s="0"/>
      <c r="F103" s="0"/>
      <c r="G103" s="0"/>
      <c r="H103" s="0"/>
    </row>
    <row r="104" customFormat="false" ht="15.75" hidden="false" customHeight="false" outlineLevel="0" collapsed="false">
      <c r="A104" s="13" t="s">
        <v>53</v>
      </c>
      <c r="B104" s="0"/>
      <c r="C104" s="0"/>
      <c r="D104" s="0"/>
      <c r="E104" s="0"/>
      <c r="F104" s="0"/>
      <c r="G104" s="0"/>
      <c r="H104" s="0"/>
    </row>
    <row r="105" customFormat="false" ht="15.75" hidden="false" customHeight="false" outlineLevel="0" collapsed="false">
      <c r="A105" s="13" t="s">
        <v>54</v>
      </c>
      <c r="B105" s="13"/>
      <c r="C105" s="0"/>
      <c r="D105" s="0"/>
      <c r="E105" s="0"/>
      <c r="F105" s="0"/>
      <c r="G105" s="0"/>
      <c r="H105" s="0"/>
    </row>
    <row r="106" customFormat="false" ht="15.75" hidden="false" customHeight="false" outlineLevel="0" collapsed="false">
      <c r="A106" s="13" t="s">
        <v>55</v>
      </c>
      <c r="B106" s="13"/>
      <c r="C106" s="0"/>
      <c r="D106" s="0"/>
      <c r="E106" s="0"/>
      <c r="F106" s="0"/>
      <c r="G106" s="0"/>
      <c r="H106" s="0"/>
    </row>
    <row r="107" customFormat="false" ht="15.75" hidden="false" customHeight="false" outlineLevel="0" collapsed="false">
      <c r="A107" s="13" t="s">
        <v>56</v>
      </c>
      <c r="B107" s="13"/>
      <c r="C107" s="0"/>
      <c r="D107" s="0"/>
      <c r="E107" s="0"/>
      <c r="F107" s="0"/>
      <c r="G107" s="0"/>
      <c r="H107" s="0"/>
    </row>
    <row r="108" customFormat="false" ht="15.75" hidden="false" customHeight="false" outlineLevel="0" collapsed="false">
      <c r="A108" s="13" t="s">
        <v>57</v>
      </c>
      <c r="B108" s="13"/>
      <c r="C108" s="0"/>
      <c r="D108" s="0"/>
      <c r="E108" s="0"/>
      <c r="F108" s="0"/>
      <c r="G108" s="0"/>
      <c r="H108" s="0"/>
    </row>
    <row r="109" customFormat="false" ht="15.75" hidden="false" customHeight="false" outlineLevel="0" collapsed="false">
      <c r="A109" s="13" t="s">
        <v>58</v>
      </c>
      <c r="B109" s="13"/>
      <c r="C109" s="0"/>
      <c r="D109" s="0"/>
      <c r="E109" s="0"/>
      <c r="F109" s="0"/>
      <c r="G109" s="0"/>
      <c r="H109" s="0"/>
    </row>
    <row r="110" customFormat="false" ht="15.75" hidden="false" customHeight="false" outlineLevel="0" collapsed="false">
      <c r="A110" s="13" t="s">
        <v>59</v>
      </c>
      <c r="B110" s="13"/>
      <c r="C110" s="0"/>
      <c r="D110" s="0"/>
      <c r="E110" s="0"/>
      <c r="F110" s="0"/>
      <c r="G110" s="0"/>
      <c r="H110" s="0"/>
    </row>
    <row r="111" customFormat="false" ht="15.75" hidden="false" customHeight="false" outlineLevel="0" collapsed="false">
      <c r="A111" s="13" t="s">
        <v>60</v>
      </c>
      <c r="B111" s="13"/>
      <c r="C111" s="0"/>
      <c r="D111" s="0"/>
      <c r="E111" s="0"/>
      <c r="F111" s="0"/>
      <c r="G111" s="0"/>
      <c r="H111" s="0"/>
    </row>
    <row r="112" customFormat="false" ht="15.75" hidden="false" customHeight="false" outlineLevel="0" collapsed="false">
      <c r="A112" s="13" t="s">
        <v>61</v>
      </c>
      <c r="B112" s="13"/>
      <c r="C112" s="0"/>
      <c r="D112" s="0"/>
      <c r="E112" s="0"/>
      <c r="F112" s="0"/>
      <c r="G112" s="0"/>
      <c r="H112" s="0"/>
    </row>
    <row r="113" customFormat="false" ht="15.75" hidden="false" customHeight="false" outlineLevel="0" collapsed="false">
      <c r="A113" s="13" t="s">
        <v>62</v>
      </c>
      <c r="B113" s="13"/>
      <c r="C113" s="0"/>
      <c r="D113" s="0"/>
      <c r="E113" s="0"/>
      <c r="F113" s="0"/>
      <c r="G113" s="0"/>
      <c r="H113" s="0"/>
    </row>
    <row r="114" customFormat="false" ht="15.75" hidden="false" customHeight="false" outlineLevel="0" collapsed="false">
      <c r="A114" s="13" t="s">
        <v>63</v>
      </c>
      <c r="B114" s="13"/>
      <c r="C114" s="0"/>
      <c r="D114" s="0"/>
      <c r="E114" s="0"/>
      <c r="F114" s="0"/>
      <c r="G114" s="0"/>
      <c r="H114" s="0"/>
    </row>
    <row r="115" customFormat="false" ht="15.75" hidden="false" customHeight="false" outlineLevel="0" collapsed="false">
      <c r="A115" s="13" t="s">
        <v>64</v>
      </c>
      <c r="B115" s="0"/>
      <c r="C115" s="0"/>
      <c r="D115" s="0"/>
      <c r="E115" s="0"/>
      <c r="F115" s="0"/>
      <c r="G115" s="0"/>
      <c r="H115" s="0"/>
    </row>
    <row r="116" customFormat="false" ht="15.75" hidden="false" customHeight="false" outlineLevel="0" collapsed="false">
      <c r="A116" s="13" t="s">
        <v>65</v>
      </c>
      <c r="B116" s="0"/>
      <c r="C116" s="0"/>
      <c r="D116" s="0"/>
      <c r="E116" s="0"/>
      <c r="F116" s="0"/>
      <c r="G116" s="0"/>
      <c r="H116" s="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16"/>
  <sheetViews>
    <sheetView showFormulas="false" showGridLines="true" showRowColHeaders="true" showZeros="true" rightToLeft="false" tabSelected="false" showOutlineSymbols="true" defaultGridColor="true" view="normal" topLeftCell="A91" colorId="64" zoomScale="100" zoomScaleNormal="100" zoomScalePageLayoutView="100" workbookViewId="0">
      <selection pane="topLeft" activeCell="N102" activeCellId="0" sqref="N102"/>
    </sheetView>
  </sheetViews>
  <sheetFormatPr defaultColWidth="8.8671875" defaultRowHeight="16.5" zeroHeight="false" outlineLevelRow="0" outlineLevelCol="0"/>
  <cols>
    <col collapsed="false" customWidth="true" hidden="false" outlineLevel="0" max="1" min="1" style="1" width="7.49"/>
    <col collapsed="false" customWidth="true" hidden="false" outlineLevel="0" max="2" min="2" style="1" width="8.49"/>
    <col collapsed="false" customWidth="true" hidden="false" outlineLevel="0" max="3" min="3" style="1" width="4.49"/>
    <col collapsed="false" customWidth="true" hidden="false" outlineLevel="0" max="4" min="4" style="1" width="5.12"/>
    <col collapsed="false" customWidth="true" hidden="false" outlineLevel="0" max="5" min="5" style="1" width="10.49"/>
    <col collapsed="false" customWidth="true" hidden="false" outlineLevel="0" max="6" min="6" style="1" width="6.49"/>
    <col collapsed="false" customWidth="true" hidden="false" outlineLevel="0" max="7" min="7" style="1" width="3.99"/>
    <col collapsed="false" customWidth="true" hidden="false" outlineLevel="0" max="8" min="8" style="1" width="5.12"/>
    <col collapsed="false" customWidth="true" hidden="false" outlineLevel="0" max="9" min="9" style="1" width="3.99"/>
    <col collapsed="false" customWidth="true" hidden="false" outlineLevel="0" max="10" min="10" style="1" width="4.62"/>
    <col collapsed="false" customWidth="true" hidden="false" outlineLevel="0" max="11" min="11" style="1" width="3.62"/>
    <col collapsed="false" customWidth="true" hidden="false" outlineLevel="0" max="12" min="12" style="1" width="3.87"/>
    <col collapsed="false" customWidth="true" hidden="false" outlineLevel="0" max="14" min="13" style="1" width="8.62"/>
    <col collapsed="false" customWidth="false" hidden="false" outlineLevel="0" max="15" min="15" style="1" width="8.86"/>
    <col collapsed="false" customWidth="true" hidden="false" outlineLevel="0" max="16" min="16" style="1" width="8.49"/>
    <col collapsed="false" customWidth="true" hidden="false" outlineLevel="0" max="17" min="17" style="1" width="8.62"/>
    <col collapsed="false" customWidth="true" hidden="false" outlineLevel="0" max="18" min="18" style="1" width="10.62"/>
    <col collapsed="false" customWidth="false" hidden="false" outlineLevel="0" max="257" min="19" style="1" width="8.86"/>
  </cols>
  <sheetData>
    <row r="1" s="3" customFormat="true" ht="16.5" hidden="false" customHeight="false" outlineLevel="0" collapsed="false">
      <c r="A1" s="3" t="s">
        <v>30</v>
      </c>
      <c r="B1" s="3" t="s">
        <v>31</v>
      </c>
      <c r="C1" s="3" t="s">
        <v>32</v>
      </c>
      <c r="D1" s="3" t="s">
        <v>33</v>
      </c>
      <c r="E1" s="3" t="s">
        <v>34</v>
      </c>
      <c r="F1" s="3" t="s">
        <v>35</v>
      </c>
      <c r="G1" s="3" t="s">
        <v>36</v>
      </c>
      <c r="H1" s="3" t="s">
        <v>37</v>
      </c>
      <c r="I1" s="3" t="s">
        <v>38</v>
      </c>
      <c r="J1" s="3" t="s">
        <v>39</v>
      </c>
      <c r="K1" s="3" t="s">
        <v>40</v>
      </c>
      <c r="L1" s="3" t="s">
        <v>41</v>
      </c>
      <c r="M1" s="3" t="s">
        <v>42</v>
      </c>
      <c r="N1" s="3" t="s">
        <v>43</v>
      </c>
      <c r="O1" s="3" t="s">
        <v>44</v>
      </c>
      <c r="P1" s="3" t="s">
        <v>45</v>
      </c>
      <c r="Q1" s="3" t="s">
        <v>46</v>
      </c>
      <c r="R1" s="3" t="s">
        <v>47</v>
      </c>
    </row>
    <row r="2" customFormat="false" ht="16.5" hidden="false" customHeight="false" outlineLevel="0" collapsed="false">
      <c r="A2" s="1" t="n">
        <v>1</v>
      </c>
      <c r="B2" s="1" t="n">
        <v>8153156</v>
      </c>
      <c r="C2" s="1" t="n">
        <v>2</v>
      </c>
      <c r="D2" s="1" t="n">
        <v>40</v>
      </c>
      <c r="E2" s="1" t="n">
        <v>295300427</v>
      </c>
      <c r="F2" s="1" t="n">
        <v>36.22</v>
      </c>
      <c r="G2" s="1" t="n">
        <v>37</v>
      </c>
      <c r="H2" s="1" t="n">
        <v>39</v>
      </c>
      <c r="I2" s="1" t="n">
        <v>39</v>
      </c>
      <c r="J2" s="1" t="n">
        <v>2</v>
      </c>
      <c r="K2" s="1" t="n">
        <v>34</v>
      </c>
      <c r="L2" s="1" t="n">
        <v>40</v>
      </c>
      <c r="M2" s="1" t="n">
        <v>1436508</v>
      </c>
      <c r="N2" s="1" t="n">
        <v>2395328</v>
      </c>
      <c r="O2" s="1" t="n">
        <v>3005492</v>
      </c>
      <c r="P2" s="1" t="n">
        <v>1314704</v>
      </c>
      <c r="Q2" s="1" t="n">
        <v>1124</v>
      </c>
      <c r="R2" s="1" t="n">
        <v>8153156</v>
      </c>
    </row>
    <row r="3" customFormat="false" ht="16.5" hidden="false" customHeight="false" outlineLevel="0" collapsed="false">
      <c r="A3" s="1" t="n">
        <v>2</v>
      </c>
      <c r="B3" s="1" t="n">
        <v>8153156</v>
      </c>
      <c r="C3" s="1" t="n">
        <v>2</v>
      </c>
      <c r="D3" s="1" t="n">
        <v>40</v>
      </c>
      <c r="E3" s="1" t="n">
        <v>302745614</v>
      </c>
      <c r="F3" s="1" t="n">
        <v>37.13</v>
      </c>
      <c r="G3" s="1" t="n">
        <v>37</v>
      </c>
      <c r="H3" s="1" t="n">
        <v>39</v>
      </c>
      <c r="I3" s="1" t="n">
        <v>39</v>
      </c>
      <c r="J3" s="1" t="n">
        <v>2</v>
      </c>
      <c r="K3" s="1" t="n">
        <v>34</v>
      </c>
      <c r="L3" s="1" t="n">
        <v>40</v>
      </c>
      <c r="M3" s="1" t="n">
        <v>1786215</v>
      </c>
      <c r="N3" s="1" t="n">
        <v>1849839</v>
      </c>
      <c r="O3" s="1" t="n">
        <v>2123118</v>
      </c>
      <c r="P3" s="1" t="n">
        <v>2393048</v>
      </c>
      <c r="Q3" s="1" t="n">
        <v>936</v>
      </c>
      <c r="R3" s="1" t="n">
        <v>8153156</v>
      </c>
    </row>
    <row r="4" customFormat="false" ht="16.5" hidden="false" customHeight="false" outlineLevel="0" collapsed="false">
      <c r="A4" s="1" t="n">
        <v>3</v>
      </c>
      <c r="B4" s="1" t="n">
        <v>8153156</v>
      </c>
      <c r="C4" s="1" t="n">
        <v>2</v>
      </c>
      <c r="D4" s="1" t="n">
        <v>40</v>
      </c>
      <c r="E4" s="1" t="n">
        <v>303308375</v>
      </c>
      <c r="F4" s="1" t="n">
        <v>37.2</v>
      </c>
      <c r="G4" s="1" t="n">
        <v>37</v>
      </c>
      <c r="H4" s="1" t="n">
        <v>39</v>
      </c>
      <c r="I4" s="1" t="n">
        <v>39</v>
      </c>
      <c r="J4" s="1" t="n">
        <v>2</v>
      </c>
      <c r="K4" s="1" t="n">
        <v>34</v>
      </c>
      <c r="L4" s="1" t="n">
        <v>40</v>
      </c>
      <c r="M4" s="1" t="n">
        <v>1796445</v>
      </c>
      <c r="N4" s="1" t="n">
        <v>2445238</v>
      </c>
      <c r="O4" s="1" t="n">
        <v>1889771</v>
      </c>
      <c r="P4" s="1" t="n">
        <v>2020853</v>
      </c>
      <c r="Q4" s="1" t="n">
        <v>849</v>
      </c>
      <c r="R4" s="1" t="n">
        <v>8153156</v>
      </c>
    </row>
    <row r="5" customFormat="false" ht="16.5" hidden="false" customHeight="false" outlineLevel="0" collapsed="false">
      <c r="A5" s="1" t="n">
        <v>4</v>
      </c>
      <c r="B5" s="1" t="n">
        <v>8153156</v>
      </c>
      <c r="C5" s="1" t="n">
        <v>2</v>
      </c>
      <c r="D5" s="1" t="n">
        <v>40</v>
      </c>
      <c r="E5" s="1" t="n">
        <v>302867926</v>
      </c>
      <c r="F5" s="1" t="n">
        <v>37.15</v>
      </c>
      <c r="G5" s="1" t="n">
        <v>37</v>
      </c>
      <c r="H5" s="1" t="n">
        <v>39</v>
      </c>
      <c r="I5" s="1" t="n">
        <v>39</v>
      </c>
      <c r="J5" s="1" t="n">
        <v>2</v>
      </c>
      <c r="K5" s="1" t="n">
        <v>34</v>
      </c>
      <c r="L5" s="1" t="n">
        <v>40</v>
      </c>
      <c r="M5" s="1" t="n">
        <v>1952486</v>
      </c>
      <c r="N5" s="1" t="n">
        <v>2135599</v>
      </c>
      <c r="O5" s="1" t="n">
        <v>1997524</v>
      </c>
      <c r="P5" s="1" t="n">
        <v>2066467</v>
      </c>
      <c r="Q5" s="1" t="n">
        <v>1080</v>
      </c>
      <c r="R5" s="1" t="n">
        <v>8153156</v>
      </c>
    </row>
    <row r="6" customFormat="false" ht="16.5" hidden="false" customHeight="false" outlineLevel="0" collapsed="false">
      <c r="A6" s="1" t="n">
        <v>5</v>
      </c>
      <c r="B6" s="1" t="n">
        <v>8153156</v>
      </c>
      <c r="C6" s="1" t="n">
        <v>2</v>
      </c>
      <c r="D6" s="1" t="n">
        <v>40</v>
      </c>
      <c r="E6" s="1" t="n">
        <v>302438579</v>
      </c>
      <c r="F6" s="1" t="n">
        <v>37.09</v>
      </c>
      <c r="G6" s="1" t="n">
        <v>37</v>
      </c>
      <c r="H6" s="1" t="n">
        <v>39</v>
      </c>
      <c r="I6" s="1" t="n">
        <v>39</v>
      </c>
      <c r="J6" s="1" t="n">
        <v>2</v>
      </c>
      <c r="K6" s="1" t="n">
        <v>34</v>
      </c>
      <c r="L6" s="1" t="n">
        <v>40</v>
      </c>
      <c r="M6" s="1" t="n">
        <v>2069120</v>
      </c>
      <c r="N6" s="1" t="n">
        <v>1804736</v>
      </c>
      <c r="O6" s="1" t="n">
        <v>2086454</v>
      </c>
      <c r="P6" s="1" t="n">
        <v>2191498</v>
      </c>
      <c r="Q6" s="1" t="n">
        <v>1348</v>
      </c>
      <c r="R6" s="1" t="n">
        <v>8153156</v>
      </c>
    </row>
    <row r="7" customFormat="false" ht="16.5" hidden="false" customHeight="false" outlineLevel="0" collapsed="false">
      <c r="A7" s="1" t="n">
        <v>6</v>
      </c>
      <c r="B7" s="1" t="n">
        <v>8153156</v>
      </c>
      <c r="C7" s="1" t="n">
        <v>2</v>
      </c>
      <c r="D7" s="1" t="n">
        <v>40</v>
      </c>
      <c r="E7" s="1" t="n">
        <v>301486229</v>
      </c>
      <c r="F7" s="1" t="n">
        <v>36.98</v>
      </c>
      <c r="G7" s="1" t="n">
        <v>37</v>
      </c>
      <c r="H7" s="1" t="n">
        <v>39</v>
      </c>
      <c r="I7" s="1" t="n">
        <v>39</v>
      </c>
      <c r="J7" s="1" t="n">
        <v>2</v>
      </c>
      <c r="K7" s="1" t="n">
        <v>34</v>
      </c>
      <c r="L7" s="1" t="n">
        <v>40</v>
      </c>
      <c r="M7" s="1" t="n">
        <v>2341824</v>
      </c>
      <c r="N7" s="1" t="n">
        <v>1725986</v>
      </c>
      <c r="O7" s="1" t="n">
        <v>1918033</v>
      </c>
      <c r="P7" s="1" t="n">
        <v>2165036</v>
      </c>
      <c r="Q7" s="1" t="n">
        <v>2277</v>
      </c>
      <c r="R7" s="1" t="n">
        <v>8153156</v>
      </c>
    </row>
    <row r="8" customFormat="false" ht="16.5" hidden="false" customHeight="false" outlineLevel="0" collapsed="false">
      <c r="A8" s="1" t="n">
        <v>7</v>
      </c>
      <c r="B8" s="1" t="n">
        <v>8153156</v>
      </c>
      <c r="C8" s="1" t="n">
        <v>2</v>
      </c>
      <c r="D8" s="1" t="n">
        <v>40</v>
      </c>
      <c r="E8" s="1" t="n">
        <v>302620870</v>
      </c>
      <c r="F8" s="1" t="n">
        <v>37.12</v>
      </c>
      <c r="G8" s="1" t="n">
        <v>37</v>
      </c>
      <c r="H8" s="1" t="n">
        <v>39</v>
      </c>
      <c r="I8" s="1" t="n">
        <v>39</v>
      </c>
      <c r="J8" s="1" t="n">
        <v>2</v>
      </c>
      <c r="K8" s="1" t="n">
        <v>34</v>
      </c>
      <c r="L8" s="1" t="n">
        <v>40</v>
      </c>
      <c r="M8" s="1" t="n">
        <v>1930130</v>
      </c>
      <c r="N8" s="1" t="n">
        <v>1624048</v>
      </c>
      <c r="O8" s="1" t="n">
        <v>1809864</v>
      </c>
      <c r="P8" s="1" t="n">
        <v>2786300</v>
      </c>
      <c r="Q8" s="1" t="n">
        <v>2814</v>
      </c>
      <c r="R8" s="1" t="n">
        <v>8153156</v>
      </c>
    </row>
    <row r="9" customFormat="false" ht="16.5" hidden="false" customHeight="false" outlineLevel="0" collapsed="false">
      <c r="A9" s="1" t="n">
        <v>8</v>
      </c>
      <c r="B9" s="1" t="n">
        <v>8153156</v>
      </c>
      <c r="C9" s="1" t="n">
        <v>2</v>
      </c>
      <c r="D9" s="1" t="n">
        <v>40</v>
      </c>
      <c r="E9" s="1" t="n">
        <v>302206701</v>
      </c>
      <c r="F9" s="1" t="n">
        <v>37.07</v>
      </c>
      <c r="G9" s="1" t="n">
        <v>37</v>
      </c>
      <c r="H9" s="1" t="n">
        <v>39</v>
      </c>
      <c r="I9" s="1" t="n">
        <v>39</v>
      </c>
      <c r="J9" s="1" t="n">
        <v>2</v>
      </c>
      <c r="K9" s="1" t="n">
        <v>34</v>
      </c>
      <c r="L9" s="1" t="n">
        <v>40</v>
      </c>
      <c r="M9" s="1" t="n">
        <v>2191720</v>
      </c>
      <c r="N9" s="1" t="n">
        <v>1750961</v>
      </c>
      <c r="O9" s="1" t="n">
        <v>1852296</v>
      </c>
      <c r="P9" s="1" t="n">
        <v>2354394</v>
      </c>
      <c r="Q9" s="1" t="n">
        <v>3785</v>
      </c>
      <c r="R9" s="1" t="n">
        <v>8153156</v>
      </c>
    </row>
    <row r="10" customFormat="false" ht="16.5" hidden="false" customHeight="false" outlineLevel="0" collapsed="false">
      <c r="A10" s="1" t="n">
        <v>9</v>
      </c>
      <c r="B10" s="1" t="n">
        <v>8153156</v>
      </c>
      <c r="C10" s="1" t="n">
        <v>2</v>
      </c>
      <c r="D10" s="1" t="n">
        <v>40</v>
      </c>
      <c r="E10" s="1" t="n">
        <v>301701666</v>
      </c>
      <c r="F10" s="1" t="n">
        <v>37</v>
      </c>
      <c r="G10" s="1" t="n">
        <v>37</v>
      </c>
      <c r="H10" s="1" t="n">
        <v>39</v>
      </c>
      <c r="I10" s="1" t="n">
        <v>39</v>
      </c>
      <c r="J10" s="1" t="n">
        <v>2</v>
      </c>
      <c r="K10" s="1" t="n">
        <v>34</v>
      </c>
      <c r="L10" s="1" t="n">
        <v>40</v>
      </c>
      <c r="M10" s="1" t="n">
        <v>2083107</v>
      </c>
      <c r="N10" s="1" t="n">
        <v>1803132</v>
      </c>
      <c r="O10" s="1" t="n">
        <v>1768016</v>
      </c>
      <c r="P10" s="1" t="n">
        <v>2493346</v>
      </c>
      <c r="Q10" s="1" t="n">
        <v>5555</v>
      </c>
      <c r="R10" s="1" t="n">
        <v>8153156</v>
      </c>
    </row>
    <row r="11" customFormat="false" ht="16.5" hidden="false" customHeight="false" outlineLevel="0" collapsed="false">
      <c r="A11" s="1" t="n">
        <v>10</v>
      </c>
      <c r="B11" s="1" t="n">
        <v>8153156</v>
      </c>
      <c r="C11" s="1" t="n">
        <v>2</v>
      </c>
      <c r="D11" s="1" t="n">
        <v>40</v>
      </c>
      <c r="E11" s="1" t="n">
        <v>301297092</v>
      </c>
      <c r="F11" s="1" t="n">
        <v>36.95</v>
      </c>
      <c r="G11" s="1" t="n">
        <v>37</v>
      </c>
      <c r="H11" s="1" t="n">
        <v>39</v>
      </c>
      <c r="I11" s="1" t="n">
        <v>39</v>
      </c>
      <c r="J11" s="1" t="n">
        <v>2</v>
      </c>
      <c r="K11" s="1" t="n">
        <v>34</v>
      </c>
      <c r="L11" s="1" t="n">
        <v>40</v>
      </c>
      <c r="M11" s="1" t="n">
        <v>2575599</v>
      </c>
      <c r="N11" s="1" t="n">
        <v>1561346</v>
      </c>
      <c r="O11" s="1" t="n">
        <v>1760326</v>
      </c>
      <c r="P11" s="1" t="n">
        <v>2250617</v>
      </c>
      <c r="Q11" s="1" t="n">
        <v>5268</v>
      </c>
      <c r="R11" s="1" t="n">
        <v>8153156</v>
      </c>
    </row>
    <row r="12" customFormat="false" ht="16.5" hidden="false" customHeight="false" outlineLevel="0" collapsed="false">
      <c r="A12" s="1" t="n">
        <v>11</v>
      </c>
      <c r="B12" s="1" t="n">
        <v>8153156</v>
      </c>
      <c r="C12" s="1" t="n">
        <v>2</v>
      </c>
      <c r="D12" s="1" t="n">
        <v>40</v>
      </c>
      <c r="E12" s="1" t="n">
        <v>301163051</v>
      </c>
      <c r="F12" s="1" t="n">
        <v>36.94</v>
      </c>
      <c r="G12" s="1" t="n">
        <v>37</v>
      </c>
      <c r="H12" s="1" t="n">
        <v>39</v>
      </c>
      <c r="I12" s="1" t="n">
        <v>39</v>
      </c>
      <c r="J12" s="1" t="n">
        <v>2</v>
      </c>
      <c r="K12" s="1" t="n">
        <v>34</v>
      </c>
      <c r="L12" s="1" t="n">
        <v>40</v>
      </c>
      <c r="M12" s="1" t="n">
        <v>2314928</v>
      </c>
      <c r="N12" s="1" t="n">
        <v>1774830</v>
      </c>
      <c r="O12" s="1" t="n">
        <v>2000352</v>
      </c>
      <c r="P12" s="1" t="n">
        <v>2059139</v>
      </c>
      <c r="Q12" s="1" t="n">
        <v>3907</v>
      </c>
      <c r="R12" s="1" t="n">
        <v>8153156</v>
      </c>
    </row>
    <row r="13" customFormat="false" ht="16.5" hidden="false" customHeight="false" outlineLevel="0" collapsed="false">
      <c r="A13" s="1" t="n">
        <v>12</v>
      </c>
      <c r="B13" s="1" t="n">
        <v>8153156</v>
      </c>
      <c r="C13" s="1" t="n">
        <v>2</v>
      </c>
      <c r="D13" s="1" t="n">
        <v>40</v>
      </c>
      <c r="E13" s="1" t="n">
        <v>300202901</v>
      </c>
      <c r="F13" s="1" t="n">
        <v>36.82</v>
      </c>
      <c r="G13" s="1" t="n">
        <v>37</v>
      </c>
      <c r="H13" s="1" t="n">
        <v>39</v>
      </c>
      <c r="I13" s="1" t="n">
        <v>39</v>
      </c>
      <c r="J13" s="1" t="n">
        <v>2</v>
      </c>
      <c r="K13" s="1" t="n">
        <v>34</v>
      </c>
      <c r="L13" s="1" t="n">
        <v>40</v>
      </c>
      <c r="M13" s="1" t="n">
        <v>2221435</v>
      </c>
      <c r="N13" s="1" t="n">
        <v>1835383</v>
      </c>
      <c r="O13" s="1" t="n">
        <v>1799026</v>
      </c>
      <c r="P13" s="1" t="n">
        <v>2294788</v>
      </c>
      <c r="Q13" s="1" t="n">
        <v>2524</v>
      </c>
      <c r="R13" s="1" t="n">
        <v>8153156</v>
      </c>
    </row>
    <row r="14" customFormat="false" ht="16.5" hidden="false" customHeight="false" outlineLevel="0" collapsed="false">
      <c r="A14" s="1" t="n">
        <v>13</v>
      </c>
      <c r="B14" s="1" t="n">
        <v>8153156</v>
      </c>
      <c r="C14" s="1" t="n">
        <v>2</v>
      </c>
      <c r="D14" s="1" t="n">
        <v>40</v>
      </c>
      <c r="E14" s="1" t="n">
        <v>299598301</v>
      </c>
      <c r="F14" s="1" t="n">
        <v>36.75</v>
      </c>
      <c r="G14" s="1" t="n">
        <v>37</v>
      </c>
      <c r="H14" s="1" t="n">
        <v>39</v>
      </c>
      <c r="I14" s="1" t="n">
        <v>39</v>
      </c>
      <c r="J14" s="1" t="n">
        <v>2</v>
      </c>
      <c r="K14" s="1" t="n">
        <v>34</v>
      </c>
      <c r="L14" s="1" t="n">
        <v>40</v>
      </c>
      <c r="M14" s="1" t="n">
        <v>2275146</v>
      </c>
      <c r="N14" s="1" t="n">
        <v>1732108</v>
      </c>
      <c r="O14" s="1" t="n">
        <v>1849203</v>
      </c>
      <c r="P14" s="1" t="n">
        <v>2293603</v>
      </c>
      <c r="Q14" s="1" t="n">
        <v>3096</v>
      </c>
      <c r="R14" s="1" t="n">
        <v>8153156</v>
      </c>
    </row>
    <row r="15" customFormat="false" ht="16.5" hidden="false" customHeight="false" outlineLevel="0" collapsed="false">
      <c r="A15" s="1" t="n">
        <v>14</v>
      </c>
      <c r="B15" s="1" t="n">
        <v>8153156</v>
      </c>
      <c r="C15" s="1" t="n">
        <v>2</v>
      </c>
      <c r="D15" s="1" t="n">
        <v>40</v>
      </c>
      <c r="E15" s="1" t="n">
        <v>299126899</v>
      </c>
      <c r="F15" s="1" t="n">
        <v>36.69</v>
      </c>
      <c r="G15" s="1" t="n">
        <v>37</v>
      </c>
      <c r="H15" s="1" t="n">
        <v>39</v>
      </c>
      <c r="I15" s="1" t="n">
        <v>39</v>
      </c>
      <c r="J15" s="1" t="n">
        <v>2</v>
      </c>
      <c r="K15" s="1" t="n">
        <v>34</v>
      </c>
      <c r="L15" s="1" t="n">
        <v>40</v>
      </c>
      <c r="M15" s="1" t="n">
        <v>2266140</v>
      </c>
      <c r="N15" s="1" t="n">
        <v>1742229</v>
      </c>
      <c r="O15" s="1" t="n">
        <v>1840513</v>
      </c>
      <c r="P15" s="1" t="n">
        <v>2300681</v>
      </c>
      <c r="Q15" s="1" t="n">
        <v>3593</v>
      </c>
      <c r="R15" s="1" t="n">
        <v>8153156</v>
      </c>
    </row>
    <row r="16" customFormat="false" ht="16.5" hidden="false" customHeight="false" outlineLevel="0" collapsed="false">
      <c r="A16" s="1" t="n">
        <v>15</v>
      </c>
      <c r="B16" s="1" t="n">
        <v>8153156</v>
      </c>
      <c r="C16" s="1" t="n">
        <v>2</v>
      </c>
      <c r="D16" s="1" t="n">
        <v>40</v>
      </c>
      <c r="E16" s="1" t="n">
        <v>298527780</v>
      </c>
      <c r="F16" s="1" t="n">
        <v>36.61</v>
      </c>
      <c r="G16" s="1" t="n">
        <v>37</v>
      </c>
      <c r="H16" s="1" t="n">
        <v>39</v>
      </c>
      <c r="I16" s="1" t="n">
        <v>39</v>
      </c>
      <c r="J16" s="1" t="n">
        <v>2</v>
      </c>
      <c r="K16" s="1" t="n">
        <v>34</v>
      </c>
      <c r="L16" s="1" t="n">
        <v>40</v>
      </c>
      <c r="M16" s="1" t="n">
        <v>2263136</v>
      </c>
      <c r="N16" s="1" t="n">
        <v>1779230</v>
      </c>
      <c r="O16" s="1" t="n">
        <v>1805189</v>
      </c>
      <c r="P16" s="1" t="n">
        <v>2302529</v>
      </c>
      <c r="Q16" s="1" t="n">
        <v>3072</v>
      </c>
      <c r="R16" s="1" t="n">
        <v>8153156</v>
      </c>
    </row>
    <row r="17" customFormat="false" ht="16.5" hidden="false" customHeight="false" outlineLevel="0" collapsed="false">
      <c r="A17" s="1" t="n">
        <v>16</v>
      </c>
      <c r="B17" s="1" t="n">
        <v>8153156</v>
      </c>
      <c r="C17" s="1" t="n">
        <v>2</v>
      </c>
      <c r="D17" s="1" t="n">
        <v>40</v>
      </c>
      <c r="E17" s="1" t="n">
        <v>298034436</v>
      </c>
      <c r="F17" s="1" t="n">
        <v>36.55</v>
      </c>
      <c r="G17" s="1" t="n">
        <v>37</v>
      </c>
      <c r="H17" s="1" t="n">
        <v>39</v>
      </c>
      <c r="I17" s="1" t="n">
        <v>39</v>
      </c>
      <c r="J17" s="1" t="n">
        <v>2</v>
      </c>
      <c r="K17" s="1" t="n">
        <v>34</v>
      </c>
      <c r="L17" s="1" t="n">
        <v>40</v>
      </c>
      <c r="M17" s="1" t="n">
        <v>2272702</v>
      </c>
      <c r="N17" s="1" t="n">
        <v>1778806</v>
      </c>
      <c r="O17" s="1" t="n">
        <v>1861025</v>
      </c>
      <c r="P17" s="1" t="n">
        <v>2238430</v>
      </c>
      <c r="Q17" s="1" t="n">
        <v>2193</v>
      </c>
      <c r="R17" s="1" t="n">
        <v>8153156</v>
      </c>
    </row>
    <row r="18" customFormat="false" ht="16.5" hidden="false" customHeight="false" outlineLevel="0" collapsed="false">
      <c r="A18" s="1" t="n">
        <v>17</v>
      </c>
      <c r="B18" s="1" t="n">
        <v>8153156</v>
      </c>
      <c r="C18" s="1" t="n">
        <v>2</v>
      </c>
      <c r="D18" s="1" t="n">
        <v>40</v>
      </c>
      <c r="E18" s="1" t="n">
        <v>297394138</v>
      </c>
      <c r="F18" s="1" t="n">
        <v>36.48</v>
      </c>
      <c r="G18" s="1" t="n">
        <v>37</v>
      </c>
      <c r="H18" s="1" t="n">
        <v>39</v>
      </c>
      <c r="I18" s="1" t="n">
        <v>39</v>
      </c>
      <c r="J18" s="1" t="n">
        <v>2</v>
      </c>
      <c r="K18" s="1" t="n">
        <v>34</v>
      </c>
      <c r="L18" s="1" t="n">
        <v>40</v>
      </c>
      <c r="M18" s="1" t="n">
        <v>2277328</v>
      </c>
      <c r="N18" s="1" t="n">
        <v>1772819</v>
      </c>
      <c r="O18" s="1" t="n">
        <v>1858837</v>
      </c>
      <c r="P18" s="1" t="n">
        <v>2242745</v>
      </c>
      <c r="Q18" s="1" t="n">
        <v>1427</v>
      </c>
      <c r="R18" s="1" t="n">
        <v>8153156</v>
      </c>
    </row>
    <row r="19" customFormat="false" ht="16.5" hidden="false" customHeight="false" outlineLevel="0" collapsed="false">
      <c r="A19" s="1" t="n">
        <v>18</v>
      </c>
      <c r="B19" s="1" t="n">
        <v>8153156</v>
      </c>
      <c r="C19" s="1" t="n">
        <v>2</v>
      </c>
      <c r="D19" s="1" t="n">
        <v>40</v>
      </c>
      <c r="E19" s="1" t="n">
        <v>296600837</v>
      </c>
      <c r="F19" s="1" t="n">
        <v>36.38</v>
      </c>
      <c r="G19" s="1" t="n">
        <v>36</v>
      </c>
      <c r="H19" s="1" t="n">
        <v>39</v>
      </c>
      <c r="I19" s="1" t="n">
        <v>39</v>
      </c>
      <c r="J19" s="1" t="n">
        <v>3</v>
      </c>
      <c r="K19" s="1" t="n">
        <v>32</v>
      </c>
      <c r="L19" s="1" t="n">
        <v>40</v>
      </c>
      <c r="M19" s="1" t="n">
        <v>2258276</v>
      </c>
      <c r="N19" s="1" t="n">
        <v>1803392</v>
      </c>
      <c r="O19" s="1" t="n">
        <v>1830536</v>
      </c>
      <c r="P19" s="1" t="n">
        <v>2260185</v>
      </c>
      <c r="Q19" s="1" t="n">
        <v>767</v>
      </c>
      <c r="R19" s="1" t="n">
        <v>8153156</v>
      </c>
    </row>
    <row r="20" customFormat="false" ht="16.5" hidden="false" customHeight="false" outlineLevel="0" collapsed="false">
      <c r="A20" s="1" t="n">
        <v>19</v>
      </c>
      <c r="B20" s="1" t="n">
        <v>8153156</v>
      </c>
      <c r="C20" s="1" t="n">
        <v>2</v>
      </c>
      <c r="D20" s="1" t="n">
        <v>40</v>
      </c>
      <c r="E20" s="1" t="n">
        <v>295871980</v>
      </c>
      <c r="F20" s="1" t="n">
        <v>36.29</v>
      </c>
      <c r="G20" s="1" t="n">
        <v>36</v>
      </c>
      <c r="H20" s="1" t="n">
        <v>39</v>
      </c>
      <c r="I20" s="1" t="n">
        <v>39</v>
      </c>
      <c r="J20" s="1" t="n">
        <v>3</v>
      </c>
      <c r="K20" s="1" t="n">
        <v>32</v>
      </c>
      <c r="L20" s="1" t="n">
        <v>40</v>
      </c>
      <c r="M20" s="1" t="n">
        <v>2217394</v>
      </c>
      <c r="N20" s="1" t="n">
        <v>1790412</v>
      </c>
      <c r="O20" s="1" t="n">
        <v>1882658</v>
      </c>
      <c r="P20" s="1" t="n">
        <v>2262108</v>
      </c>
      <c r="Q20" s="1" t="n">
        <v>584</v>
      </c>
      <c r="R20" s="1" t="n">
        <v>8153156</v>
      </c>
    </row>
    <row r="21" customFormat="false" ht="16.5" hidden="false" customHeight="false" outlineLevel="0" collapsed="false">
      <c r="A21" s="1" t="n">
        <v>20</v>
      </c>
      <c r="B21" s="1" t="n">
        <v>8153156</v>
      </c>
      <c r="C21" s="1" t="n">
        <v>2</v>
      </c>
      <c r="D21" s="1" t="n">
        <v>40</v>
      </c>
      <c r="E21" s="1" t="n">
        <v>295299497</v>
      </c>
      <c r="F21" s="1" t="n">
        <v>36.22</v>
      </c>
      <c r="G21" s="1" t="n">
        <v>36</v>
      </c>
      <c r="H21" s="1" t="n">
        <v>39</v>
      </c>
      <c r="I21" s="1" t="n">
        <v>39</v>
      </c>
      <c r="J21" s="1" t="n">
        <v>3</v>
      </c>
      <c r="K21" s="1" t="n">
        <v>32</v>
      </c>
      <c r="L21" s="1" t="n">
        <v>40</v>
      </c>
      <c r="M21" s="1" t="n">
        <v>2225946</v>
      </c>
      <c r="N21" s="1" t="n">
        <v>1792208</v>
      </c>
      <c r="O21" s="1" t="n">
        <v>1871960</v>
      </c>
      <c r="P21" s="1" t="n">
        <v>2260845</v>
      </c>
      <c r="Q21" s="1" t="n">
        <v>2197</v>
      </c>
      <c r="R21" s="1" t="n">
        <v>8153156</v>
      </c>
    </row>
    <row r="22" customFormat="false" ht="16.5" hidden="false" customHeight="false" outlineLevel="0" collapsed="false">
      <c r="A22" s="1" t="n">
        <v>21</v>
      </c>
      <c r="B22" s="1" t="n">
        <v>8153156</v>
      </c>
      <c r="C22" s="1" t="n">
        <v>2</v>
      </c>
      <c r="D22" s="1" t="n">
        <v>40</v>
      </c>
      <c r="E22" s="1" t="n">
        <v>294725570</v>
      </c>
      <c r="F22" s="1" t="n">
        <v>36.15</v>
      </c>
      <c r="G22" s="1" t="n">
        <v>36</v>
      </c>
      <c r="H22" s="1" t="n">
        <v>39</v>
      </c>
      <c r="I22" s="1" t="n">
        <v>39</v>
      </c>
      <c r="J22" s="1" t="n">
        <v>3</v>
      </c>
      <c r="K22" s="1" t="n">
        <v>32</v>
      </c>
      <c r="L22" s="1" t="n">
        <v>40</v>
      </c>
      <c r="M22" s="1" t="n">
        <v>2221025</v>
      </c>
      <c r="N22" s="1" t="n">
        <v>1813383</v>
      </c>
      <c r="O22" s="1" t="n">
        <v>1846434</v>
      </c>
      <c r="P22" s="1" t="n">
        <v>2270563</v>
      </c>
      <c r="Q22" s="1" t="n">
        <v>1751</v>
      </c>
      <c r="R22" s="1" t="n">
        <v>8153156</v>
      </c>
    </row>
    <row r="23" customFormat="false" ht="16.5" hidden="false" customHeight="false" outlineLevel="0" collapsed="false">
      <c r="A23" s="1" t="n">
        <v>22</v>
      </c>
      <c r="B23" s="1" t="n">
        <v>8153156</v>
      </c>
      <c r="C23" s="1" t="n">
        <v>2</v>
      </c>
      <c r="D23" s="1" t="n">
        <v>40</v>
      </c>
      <c r="E23" s="1" t="n">
        <v>293850119</v>
      </c>
      <c r="F23" s="1" t="n">
        <v>36.04</v>
      </c>
      <c r="G23" s="1" t="n">
        <v>36</v>
      </c>
      <c r="H23" s="1" t="n">
        <v>39</v>
      </c>
      <c r="I23" s="1" t="n">
        <v>39</v>
      </c>
      <c r="J23" s="1" t="n">
        <v>3</v>
      </c>
      <c r="K23" s="1" t="n">
        <v>32</v>
      </c>
      <c r="L23" s="1" t="n">
        <v>40</v>
      </c>
      <c r="M23" s="1" t="n">
        <v>2218882</v>
      </c>
      <c r="N23" s="1" t="n">
        <v>1800635</v>
      </c>
      <c r="O23" s="1" t="n">
        <v>1876954</v>
      </c>
      <c r="P23" s="1" t="n">
        <v>2254920</v>
      </c>
      <c r="Q23" s="1" t="n">
        <v>1765</v>
      </c>
      <c r="R23" s="1" t="n">
        <v>8153156</v>
      </c>
    </row>
    <row r="24" customFormat="false" ht="16.5" hidden="false" customHeight="false" outlineLevel="0" collapsed="false">
      <c r="A24" s="1" t="n">
        <v>23</v>
      </c>
      <c r="B24" s="1" t="n">
        <v>8153156</v>
      </c>
      <c r="C24" s="1" t="n">
        <v>2</v>
      </c>
      <c r="D24" s="1" t="n">
        <v>40</v>
      </c>
      <c r="E24" s="1" t="n">
        <v>292868265</v>
      </c>
      <c r="F24" s="1" t="n">
        <v>35.92</v>
      </c>
      <c r="G24" s="1" t="n">
        <v>36</v>
      </c>
      <c r="H24" s="1" t="n">
        <v>38</v>
      </c>
      <c r="I24" s="1" t="n">
        <v>39</v>
      </c>
      <c r="J24" s="1" t="n">
        <v>3</v>
      </c>
      <c r="K24" s="1" t="n">
        <v>32</v>
      </c>
      <c r="L24" s="1" t="n">
        <v>40</v>
      </c>
      <c r="M24" s="1" t="n">
        <v>2228765</v>
      </c>
      <c r="N24" s="1" t="n">
        <v>1813331</v>
      </c>
      <c r="O24" s="1" t="n">
        <v>1889718</v>
      </c>
      <c r="P24" s="1" t="n">
        <v>2219750</v>
      </c>
      <c r="Q24" s="1" t="n">
        <v>1592</v>
      </c>
      <c r="R24" s="1" t="n">
        <v>8153156</v>
      </c>
    </row>
    <row r="25" customFormat="false" ht="16.5" hidden="false" customHeight="false" outlineLevel="0" collapsed="false">
      <c r="A25" s="1" t="n">
        <v>24</v>
      </c>
      <c r="B25" s="1" t="n">
        <v>8153156</v>
      </c>
      <c r="C25" s="1" t="n">
        <v>2</v>
      </c>
      <c r="D25" s="1" t="n">
        <v>40</v>
      </c>
      <c r="E25" s="1" t="n">
        <v>293418563</v>
      </c>
      <c r="F25" s="1" t="n">
        <v>35.99</v>
      </c>
      <c r="G25" s="1" t="n">
        <v>36</v>
      </c>
      <c r="H25" s="1" t="n">
        <v>39</v>
      </c>
      <c r="I25" s="1" t="n">
        <v>39</v>
      </c>
      <c r="J25" s="1" t="n">
        <v>3</v>
      </c>
      <c r="K25" s="1" t="n">
        <v>32</v>
      </c>
      <c r="L25" s="1" t="n">
        <v>40</v>
      </c>
      <c r="M25" s="1" t="n">
        <v>2230916</v>
      </c>
      <c r="N25" s="1" t="n">
        <v>1829430</v>
      </c>
      <c r="O25" s="1" t="n">
        <v>1812760</v>
      </c>
      <c r="P25" s="1" t="n">
        <v>2278045</v>
      </c>
      <c r="Q25" s="1" t="n">
        <v>2005</v>
      </c>
      <c r="R25" s="1" t="n">
        <v>8153156</v>
      </c>
    </row>
    <row r="26" customFormat="false" ht="16.5" hidden="false" customHeight="false" outlineLevel="0" collapsed="false">
      <c r="A26" s="1" t="n">
        <v>25</v>
      </c>
      <c r="B26" s="1" t="n">
        <v>8153156</v>
      </c>
      <c r="C26" s="1" t="n">
        <v>2</v>
      </c>
      <c r="D26" s="1" t="n">
        <v>40</v>
      </c>
      <c r="E26" s="1" t="n">
        <v>292914023</v>
      </c>
      <c r="F26" s="1" t="n">
        <v>35.93</v>
      </c>
      <c r="G26" s="1" t="n">
        <v>36</v>
      </c>
      <c r="H26" s="1" t="n">
        <v>39</v>
      </c>
      <c r="I26" s="1" t="n">
        <v>39</v>
      </c>
      <c r="J26" s="1" t="n">
        <v>3</v>
      </c>
      <c r="K26" s="1" t="n">
        <v>32</v>
      </c>
      <c r="L26" s="1" t="n">
        <v>40</v>
      </c>
      <c r="M26" s="1" t="n">
        <v>2203022</v>
      </c>
      <c r="N26" s="1" t="n">
        <v>1827917</v>
      </c>
      <c r="O26" s="1" t="n">
        <v>1873852</v>
      </c>
      <c r="P26" s="1" t="n">
        <v>2245607</v>
      </c>
      <c r="Q26" s="1" t="n">
        <v>2758</v>
      </c>
      <c r="R26" s="1" t="n">
        <v>8153156</v>
      </c>
    </row>
    <row r="27" customFormat="false" ht="16.5" hidden="false" customHeight="false" outlineLevel="0" collapsed="false">
      <c r="A27" s="1" t="n">
        <v>26</v>
      </c>
      <c r="B27" s="1" t="n">
        <v>8153156</v>
      </c>
      <c r="C27" s="1" t="n">
        <v>2</v>
      </c>
      <c r="D27" s="1" t="n">
        <v>40</v>
      </c>
      <c r="E27" s="1" t="n">
        <v>292527857</v>
      </c>
      <c r="F27" s="1" t="n">
        <v>35.88</v>
      </c>
      <c r="G27" s="1" t="n">
        <v>36</v>
      </c>
      <c r="H27" s="1" t="n">
        <v>39</v>
      </c>
      <c r="I27" s="1" t="n">
        <v>39</v>
      </c>
      <c r="J27" s="1" t="n">
        <v>3</v>
      </c>
      <c r="K27" s="1" t="n">
        <v>32</v>
      </c>
      <c r="L27" s="1" t="n">
        <v>40</v>
      </c>
      <c r="M27" s="1" t="n">
        <v>2198974</v>
      </c>
      <c r="N27" s="1" t="n">
        <v>1827304</v>
      </c>
      <c r="O27" s="1" t="n">
        <v>1868476</v>
      </c>
      <c r="P27" s="1" t="n">
        <v>2255204</v>
      </c>
      <c r="Q27" s="1" t="n">
        <v>3198</v>
      </c>
      <c r="R27" s="1" t="n">
        <v>8153156</v>
      </c>
    </row>
    <row r="28" customFormat="false" ht="16.5" hidden="false" customHeight="false" outlineLevel="0" collapsed="false">
      <c r="A28" s="1" t="n">
        <v>27</v>
      </c>
      <c r="B28" s="1" t="n">
        <v>8153156</v>
      </c>
      <c r="C28" s="1" t="n">
        <v>2</v>
      </c>
      <c r="D28" s="1" t="n">
        <v>40</v>
      </c>
      <c r="E28" s="1" t="n">
        <v>292259498</v>
      </c>
      <c r="F28" s="1" t="n">
        <v>35.85</v>
      </c>
      <c r="G28" s="1" t="n">
        <v>36</v>
      </c>
      <c r="H28" s="1" t="n">
        <v>39</v>
      </c>
      <c r="I28" s="1" t="n">
        <v>39</v>
      </c>
      <c r="J28" s="1" t="n">
        <v>3</v>
      </c>
      <c r="K28" s="1" t="n">
        <v>32</v>
      </c>
      <c r="L28" s="1" t="n">
        <v>40</v>
      </c>
      <c r="M28" s="1" t="n">
        <v>2202639</v>
      </c>
      <c r="N28" s="1" t="n">
        <v>1820267</v>
      </c>
      <c r="O28" s="1" t="n">
        <v>1836325</v>
      </c>
      <c r="P28" s="1" t="n">
        <v>2292578</v>
      </c>
      <c r="Q28" s="1" t="n">
        <v>1347</v>
      </c>
      <c r="R28" s="1" t="n">
        <v>8153156</v>
      </c>
    </row>
    <row r="29" customFormat="false" ht="16.5" hidden="false" customHeight="false" outlineLevel="0" collapsed="false">
      <c r="A29" s="1" t="n">
        <v>28</v>
      </c>
      <c r="B29" s="1" t="n">
        <v>8153156</v>
      </c>
      <c r="C29" s="1" t="n">
        <v>2</v>
      </c>
      <c r="D29" s="1" t="n">
        <v>40</v>
      </c>
      <c r="E29" s="1" t="n">
        <v>291269906</v>
      </c>
      <c r="F29" s="1" t="n">
        <v>35.72</v>
      </c>
      <c r="G29" s="1" t="n">
        <v>36</v>
      </c>
      <c r="H29" s="1" t="n">
        <v>38</v>
      </c>
      <c r="I29" s="1" t="n">
        <v>39</v>
      </c>
      <c r="J29" s="1" t="n">
        <v>3</v>
      </c>
      <c r="K29" s="1" t="n">
        <v>32</v>
      </c>
      <c r="L29" s="1" t="n">
        <v>40</v>
      </c>
      <c r="M29" s="1" t="n">
        <v>2164366</v>
      </c>
      <c r="N29" s="1" t="n">
        <v>1843352</v>
      </c>
      <c r="O29" s="1" t="n">
        <v>1850621</v>
      </c>
      <c r="P29" s="1" t="n">
        <v>2293321</v>
      </c>
      <c r="Q29" s="1" t="n">
        <v>1496</v>
      </c>
      <c r="R29" s="1" t="n">
        <v>8153156</v>
      </c>
    </row>
    <row r="30" customFormat="false" ht="16.5" hidden="false" customHeight="false" outlineLevel="0" collapsed="false">
      <c r="A30" s="1" t="n">
        <v>29</v>
      </c>
      <c r="B30" s="1" t="n">
        <v>8153156</v>
      </c>
      <c r="C30" s="1" t="n">
        <v>2</v>
      </c>
      <c r="D30" s="1" t="n">
        <v>40</v>
      </c>
      <c r="E30" s="1" t="n">
        <v>290415480</v>
      </c>
      <c r="F30" s="1" t="n">
        <v>35.62</v>
      </c>
      <c r="G30" s="1" t="n">
        <v>36</v>
      </c>
      <c r="H30" s="1" t="n">
        <v>38</v>
      </c>
      <c r="I30" s="1" t="n">
        <v>39</v>
      </c>
      <c r="J30" s="1" t="n">
        <v>3</v>
      </c>
      <c r="K30" s="1" t="n">
        <v>32</v>
      </c>
      <c r="L30" s="1" t="n">
        <v>40</v>
      </c>
      <c r="M30" s="1" t="n">
        <v>2207968</v>
      </c>
      <c r="N30" s="1" t="n">
        <v>1828340</v>
      </c>
      <c r="O30" s="1" t="n">
        <v>1863358</v>
      </c>
      <c r="P30" s="1" t="n">
        <v>2252736</v>
      </c>
      <c r="Q30" s="1" t="n">
        <v>754</v>
      </c>
      <c r="R30" s="1" t="n">
        <v>8153156</v>
      </c>
    </row>
    <row r="31" customFormat="false" ht="16.5" hidden="false" customHeight="false" outlineLevel="0" collapsed="false">
      <c r="A31" s="1" t="n">
        <v>30</v>
      </c>
      <c r="B31" s="1" t="n">
        <v>8153156</v>
      </c>
      <c r="C31" s="1" t="n">
        <v>2</v>
      </c>
      <c r="D31" s="1" t="n">
        <v>40</v>
      </c>
      <c r="E31" s="1" t="n">
        <v>290734829</v>
      </c>
      <c r="F31" s="1" t="n">
        <v>35.66</v>
      </c>
      <c r="G31" s="1" t="n">
        <v>36</v>
      </c>
      <c r="H31" s="1" t="n">
        <v>38</v>
      </c>
      <c r="I31" s="1" t="n">
        <v>39</v>
      </c>
      <c r="J31" s="1" t="n">
        <v>3</v>
      </c>
      <c r="K31" s="1" t="n">
        <v>32</v>
      </c>
      <c r="L31" s="1" t="n">
        <v>40</v>
      </c>
      <c r="M31" s="1" t="n">
        <v>2199594</v>
      </c>
      <c r="N31" s="1" t="n">
        <v>1837946</v>
      </c>
      <c r="O31" s="1" t="n">
        <v>1833499</v>
      </c>
      <c r="P31" s="1" t="n">
        <v>2281949</v>
      </c>
      <c r="Q31" s="1" t="n">
        <v>168</v>
      </c>
      <c r="R31" s="1" t="n">
        <v>8153156</v>
      </c>
    </row>
    <row r="32" customFormat="false" ht="16.5" hidden="false" customHeight="false" outlineLevel="0" collapsed="false">
      <c r="A32" s="1" t="n">
        <v>31</v>
      </c>
      <c r="B32" s="1" t="n">
        <v>8153156</v>
      </c>
      <c r="C32" s="1" t="n">
        <v>2</v>
      </c>
      <c r="D32" s="1" t="n">
        <v>40</v>
      </c>
      <c r="E32" s="1" t="n">
        <v>290068255</v>
      </c>
      <c r="F32" s="1" t="n">
        <v>35.58</v>
      </c>
      <c r="G32" s="1" t="n">
        <v>36</v>
      </c>
      <c r="H32" s="1" t="n">
        <v>38</v>
      </c>
      <c r="I32" s="1" t="n">
        <v>39</v>
      </c>
      <c r="J32" s="1" t="n">
        <v>3</v>
      </c>
      <c r="K32" s="1" t="n">
        <v>32</v>
      </c>
      <c r="L32" s="1" t="n">
        <v>40</v>
      </c>
      <c r="M32" s="1" t="n">
        <v>2188561</v>
      </c>
      <c r="N32" s="1" t="n">
        <v>1827363</v>
      </c>
      <c r="O32" s="1" t="n">
        <v>1872644</v>
      </c>
      <c r="P32" s="1" t="n">
        <v>2263597</v>
      </c>
      <c r="Q32" s="1" t="n">
        <v>991</v>
      </c>
      <c r="R32" s="1" t="n">
        <v>8153156</v>
      </c>
    </row>
    <row r="33" customFormat="false" ht="16.5" hidden="false" customHeight="false" outlineLevel="0" collapsed="false">
      <c r="A33" s="1" t="n">
        <v>32</v>
      </c>
      <c r="B33" s="1" t="n">
        <v>8153156</v>
      </c>
      <c r="C33" s="1" t="n">
        <v>2</v>
      </c>
      <c r="D33" s="1" t="n">
        <v>40</v>
      </c>
      <c r="E33" s="1" t="n">
        <v>290646368</v>
      </c>
      <c r="F33" s="1" t="n">
        <v>35.65</v>
      </c>
      <c r="G33" s="1" t="n">
        <v>36</v>
      </c>
      <c r="H33" s="1" t="n">
        <v>39</v>
      </c>
      <c r="I33" s="1" t="n">
        <v>39</v>
      </c>
      <c r="J33" s="1" t="n">
        <v>3</v>
      </c>
      <c r="K33" s="1" t="n">
        <v>32</v>
      </c>
      <c r="L33" s="1" t="n">
        <v>40</v>
      </c>
      <c r="M33" s="1" t="n">
        <v>2198752</v>
      </c>
      <c r="N33" s="1" t="n">
        <v>1833707</v>
      </c>
      <c r="O33" s="1" t="n">
        <v>1872451</v>
      </c>
      <c r="P33" s="1" t="n">
        <v>2246861</v>
      </c>
      <c r="Q33" s="1" t="n">
        <v>1385</v>
      </c>
      <c r="R33" s="1" t="n">
        <v>8153156</v>
      </c>
    </row>
    <row r="34" customFormat="false" ht="16.5" hidden="false" customHeight="false" outlineLevel="0" collapsed="false">
      <c r="A34" s="1" t="n">
        <v>33</v>
      </c>
      <c r="B34" s="1" t="n">
        <v>8153156</v>
      </c>
      <c r="C34" s="1" t="n">
        <v>2</v>
      </c>
      <c r="D34" s="1" t="n">
        <v>40</v>
      </c>
      <c r="E34" s="1" t="n">
        <v>289700626</v>
      </c>
      <c r="F34" s="1" t="n">
        <v>35.53</v>
      </c>
      <c r="G34" s="1" t="n">
        <v>36</v>
      </c>
      <c r="H34" s="1" t="n">
        <v>38</v>
      </c>
      <c r="I34" s="1" t="n">
        <v>39</v>
      </c>
      <c r="J34" s="1" t="n">
        <v>3</v>
      </c>
      <c r="K34" s="1" t="n">
        <v>32</v>
      </c>
      <c r="L34" s="1" t="n">
        <v>40</v>
      </c>
      <c r="M34" s="1" t="n">
        <v>2195962</v>
      </c>
      <c r="N34" s="1" t="n">
        <v>1857312</v>
      </c>
      <c r="O34" s="1" t="n">
        <v>1836319</v>
      </c>
      <c r="P34" s="1" t="n">
        <v>2262280</v>
      </c>
      <c r="Q34" s="1" t="n">
        <v>1283</v>
      </c>
      <c r="R34" s="1" t="n">
        <v>8153156</v>
      </c>
    </row>
    <row r="35" customFormat="false" ht="16.5" hidden="false" customHeight="false" outlineLevel="0" collapsed="false">
      <c r="A35" s="1" t="n">
        <v>34</v>
      </c>
      <c r="B35" s="1" t="n">
        <v>8153156</v>
      </c>
      <c r="C35" s="1" t="n">
        <v>2</v>
      </c>
      <c r="D35" s="1" t="n">
        <v>40</v>
      </c>
      <c r="E35" s="1" t="n">
        <v>288855765</v>
      </c>
      <c r="F35" s="1" t="n">
        <v>35.43</v>
      </c>
      <c r="G35" s="1" t="n">
        <v>36</v>
      </c>
      <c r="H35" s="1" t="n">
        <v>38</v>
      </c>
      <c r="I35" s="1" t="n">
        <v>39</v>
      </c>
      <c r="J35" s="1" t="n">
        <v>3</v>
      </c>
      <c r="K35" s="1" t="n">
        <v>32</v>
      </c>
      <c r="L35" s="1" t="n">
        <v>40</v>
      </c>
      <c r="M35" s="1" t="n">
        <v>2168928</v>
      </c>
      <c r="N35" s="1" t="n">
        <v>1863177</v>
      </c>
      <c r="O35" s="1" t="n">
        <v>1871348</v>
      </c>
      <c r="P35" s="1" t="n">
        <v>2249471</v>
      </c>
      <c r="Q35" s="1" t="n">
        <v>232</v>
      </c>
      <c r="R35" s="1" t="n">
        <v>8153156</v>
      </c>
    </row>
    <row r="36" customFormat="false" ht="16.5" hidden="false" customHeight="false" outlineLevel="0" collapsed="false">
      <c r="A36" s="1" t="n">
        <v>35</v>
      </c>
      <c r="B36" s="1" t="n">
        <v>8153156</v>
      </c>
      <c r="C36" s="1" t="n">
        <v>2</v>
      </c>
      <c r="D36" s="1" t="n">
        <v>40</v>
      </c>
      <c r="E36" s="1" t="n">
        <v>288298262</v>
      </c>
      <c r="F36" s="1" t="n">
        <v>35.36</v>
      </c>
      <c r="G36" s="1" t="n">
        <v>35</v>
      </c>
      <c r="H36" s="1" t="n">
        <v>38</v>
      </c>
      <c r="I36" s="1" t="n">
        <v>39</v>
      </c>
      <c r="J36" s="1" t="n">
        <v>4</v>
      </c>
      <c r="K36" s="1" t="n">
        <v>29</v>
      </c>
      <c r="L36" s="1" t="n">
        <v>40</v>
      </c>
      <c r="M36" s="1" t="n">
        <v>2211588</v>
      </c>
      <c r="N36" s="1" t="n">
        <v>1839536</v>
      </c>
      <c r="O36" s="1" t="n">
        <v>1879689</v>
      </c>
      <c r="P36" s="1" t="n">
        <v>2222287</v>
      </c>
      <c r="Q36" s="1" t="n">
        <v>56</v>
      </c>
      <c r="R36" s="1" t="n">
        <v>8153156</v>
      </c>
    </row>
    <row r="37" customFormat="false" ht="16.5" hidden="false" customHeight="false" outlineLevel="0" collapsed="false">
      <c r="A37" s="1" t="n">
        <v>36</v>
      </c>
      <c r="B37" s="1" t="n">
        <v>8153156</v>
      </c>
      <c r="C37" s="1" t="n">
        <v>2</v>
      </c>
      <c r="D37" s="1" t="n">
        <v>40</v>
      </c>
      <c r="E37" s="1" t="n">
        <v>287602738</v>
      </c>
      <c r="F37" s="1" t="n">
        <v>35.28</v>
      </c>
      <c r="G37" s="1" t="n">
        <v>35</v>
      </c>
      <c r="H37" s="1" t="n">
        <v>38</v>
      </c>
      <c r="I37" s="1" t="n">
        <v>39</v>
      </c>
      <c r="J37" s="1" t="n">
        <v>4</v>
      </c>
      <c r="K37" s="1" t="n">
        <v>29</v>
      </c>
      <c r="L37" s="1" t="n">
        <v>40</v>
      </c>
      <c r="M37" s="1" t="n">
        <v>2184532</v>
      </c>
      <c r="N37" s="1" t="n">
        <v>1869852</v>
      </c>
      <c r="O37" s="1" t="n">
        <v>1832263</v>
      </c>
      <c r="P37" s="1" t="n">
        <v>2264788</v>
      </c>
      <c r="Q37" s="1" t="n">
        <v>1721</v>
      </c>
      <c r="R37" s="1" t="n">
        <v>8153156</v>
      </c>
    </row>
    <row r="38" customFormat="false" ht="16.5" hidden="false" customHeight="false" outlineLevel="0" collapsed="false">
      <c r="A38" s="1" t="n">
        <v>37</v>
      </c>
      <c r="B38" s="1" t="n">
        <v>8153156</v>
      </c>
      <c r="C38" s="1" t="n">
        <v>2</v>
      </c>
      <c r="D38" s="1" t="n">
        <v>40</v>
      </c>
      <c r="E38" s="1" t="n">
        <v>287019448</v>
      </c>
      <c r="F38" s="1" t="n">
        <v>35.2</v>
      </c>
      <c r="G38" s="1" t="n">
        <v>35</v>
      </c>
      <c r="H38" s="1" t="n">
        <v>38</v>
      </c>
      <c r="I38" s="1" t="n">
        <v>39</v>
      </c>
      <c r="J38" s="1" t="n">
        <v>4</v>
      </c>
      <c r="K38" s="1" t="n">
        <v>29</v>
      </c>
      <c r="L38" s="1" t="n">
        <v>40</v>
      </c>
      <c r="M38" s="1" t="n">
        <v>2187694</v>
      </c>
      <c r="N38" s="1" t="n">
        <v>1845483</v>
      </c>
      <c r="O38" s="1" t="n">
        <v>1876692</v>
      </c>
      <c r="P38" s="1" t="n">
        <v>2238387</v>
      </c>
      <c r="Q38" s="1" t="n">
        <v>4900</v>
      </c>
      <c r="R38" s="1" t="n">
        <v>8153156</v>
      </c>
    </row>
    <row r="39" customFormat="false" ht="16.5" hidden="false" customHeight="false" outlineLevel="0" collapsed="false">
      <c r="A39" s="1" t="n">
        <v>38</v>
      </c>
      <c r="B39" s="1" t="n">
        <v>8153156</v>
      </c>
      <c r="C39" s="1" t="n">
        <v>2</v>
      </c>
      <c r="D39" s="1" t="n">
        <v>40</v>
      </c>
      <c r="E39" s="1" t="n">
        <v>285903631</v>
      </c>
      <c r="F39" s="1" t="n">
        <v>35.07</v>
      </c>
      <c r="G39" s="1" t="n">
        <v>35</v>
      </c>
      <c r="H39" s="1" t="n">
        <v>38</v>
      </c>
      <c r="I39" s="1" t="n">
        <v>39</v>
      </c>
      <c r="J39" s="1" t="n">
        <v>4</v>
      </c>
      <c r="K39" s="1" t="n">
        <v>29</v>
      </c>
      <c r="L39" s="1" t="n">
        <v>40</v>
      </c>
      <c r="M39" s="1" t="n">
        <v>2218473</v>
      </c>
      <c r="N39" s="1" t="n">
        <v>1828002</v>
      </c>
      <c r="O39" s="1" t="n">
        <v>1839684</v>
      </c>
      <c r="P39" s="1" t="n">
        <v>2261533</v>
      </c>
      <c r="Q39" s="1" t="n">
        <v>5464</v>
      </c>
      <c r="R39" s="1" t="n">
        <v>8153156</v>
      </c>
    </row>
    <row r="40" customFormat="false" ht="16.5" hidden="false" customHeight="false" outlineLevel="0" collapsed="false">
      <c r="A40" s="1" t="n">
        <v>39</v>
      </c>
      <c r="B40" s="1" t="n">
        <v>8153156</v>
      </c>
      <c r="C40" s="1" t="n">
        <v>2</v>
      </c>
      <c r="D40" s="1" t="n">
        <v>40</v>
      </c>
      <c r="E40" s="1" t="n">
        <v>284956064</v>
      </c>
      <c r="F40" s="1" t="n">
        <v>34.95</v>
      </c>
      <c r="G40" s="1" t="n">
        <v>35</v>
      </c>
      <c r="H40" s="1" t="n">
        <v>38</v>
      </c>
      <c r="I40" s="1" t="n">
        <v>39</v>
      </c>
      <c r="J40" s="1" t="n">
        <v>4</v>
      </c>
      <c r="K40" s="1" t="n">
        <v>29</v>
      </c>
      <c r="L40" s="1" t="n">
        <v>40</v>
      </c>
      <c r="M40" s="1" t="n">
        <v>2185514</v>
      </c>
      <c r="N40" s="1" t="n">
        <v>1842809</v>
      </c>
      <c r="O40" s="1" t="n">
        <v>1828643</v>
      </c>
      <c r="P40" s="1" t="n">
        <v>2292780</v>
      </c>
      <c r="Q40" s="1" t="n">
        <v>3410</v>
      </c>
      <c r="R40" s="1" t="n">
        <v>8153156</v>
      </c>
    </row>
    <row r="41" customFormat="false" ht="16.5" hidden="false" customHeight="false" outlineLevel="0" collapsed="false">
      <c r="A41" s="1" t="n">
        <v>40</v>
      </c>
      <c r="B41" s="1" t="n">
        <v>8153156</v>
      </c>
      <c r="C41" s="1" t="n">
        <v>2</v>
      </c>
      <c r="D41" s="1" t="n">
        <v>40</v>
      </c>
      <c r="E41" s="1" t="n">
        <v>284094624</v>
      </c>
      <c r="F41" s="1" t="n">
        <v>34.84</v>
      </c>
      <c r="G41" s="1" t="n">
        <v>35</v>
      </c>
      <c r="H41" s="1" t="n">
        <v>37</v>
      </c>
      <c r="I41" s="1" t="n">
        <v>39</v>
      </c>
      <c r="J41" s="1" t="n">
        <v>4</v>
      </c>
      <c r="K41" s="1" t="n">
        <v>29</v>
      </c>
      <c r="L41" s="1" t="n">
        <v>40</v>
      </c>
      <c r="M41" s="1" t="n">
        <v>2184853</v>
      </c>
      <c r="N41" s="1" t="n">
        <v>1887946</v>
      </c>
      <c r="O41" s="1" t="n">
        <v>1872893</v>
      </c>
      <c r="P41" s="1" t="n">
        <v>2201530</v>
      </c>
      <c r="Q41" s="1" t="n">
        <v>5934</v>
      </c>
      <c r="R41" s="1" t="n">
        <v>8153156</v>
      </c>
    </row>
    <row r="42" customFormat="false" ht="16.5" hidden="false" customHeight="false" outlineLevel="0" collapsed="false">
      <c r="A42" s="1" t="n">
        <v>41</v>
      </c>
      <c r="B42" s="1" t="n">
        <v>8153156</v>
      </c>
      <c r="C42" s="1" t="n">
        <v>2</v>
      </c>
      <c r="D42" s="1" t="n">
        <v>40</v>
      </c>
      <c r="E42" s="1" t="n">
        <v>283239416</v>
      </c>
      <c r="F42" s="1" t="n">
        <v>34.74</v>
      </c>
      <c r="G42" s="1" t="n">
        <v>35</v>
      </c>
      <c r="H42" s="1" t="n">
        <v>37</v>
      </c>
      <c r="I42" s="1" t="n">
        <v>39</v>
      </c>
      <c r="J42" s="1" t="n">
        <v>4</v>
      </c>
      <c r="K42" s="1" t="n">
        <v>29</v>
      </c>
      <c r="L42" s="1" t="n">
        <v>40</v>
      </c>
      <c r="M42" s="1" t="n">
        <v>2233051</v>
      </c>
      <c r="N42" s="1" t="n">
        <v>1827091</v>
      </c>
      <c r="O42" s="1" t="n">
        <v>1869377</v>
      </c>
      <c r="P42" s="1" t="n">
        <v>2218834</v>
      </c>
      <c r="Q42" s="1" t="n">
        <v>4803</v>
      </c>
      <c r="R42" s="1" t="n">
        <v>8153156</v>
      </c>
    </row>
    <row r="43" customFormat="false" ht="16.5" hidden="false" customHeight="false" outlineLevel="0" collapsed="false">
      <c r="A43" s="1" t="n">
        <v>42</v>
      </c>
      <c r="B43" s="1" t="n">
        <v>8153156</v>
      </c>
      <c r="C43" s="1" t="n">
        <v>2</v>
      </c>
      <c r="D43" s="1" t="n">
        <v>40</v>
      </c>
      <c r="E43" s="1" t="n">
        <v>280291891</v>
      </c>
      <c r="F43" s="1" t="n">
        <v>34.38</v>
      </c>
      <c r="G43" s="1" t="n">
        <v>34</v>
      </c>
      <c r="H43" s="1" t="n">
        <v>37</v>
      </c>
      <c r="I43" s="1" t="n">
        <v>39</v>
      </c>
      <c r="J43" s="1" t="n">
        <v>5</v>
      </c>
      <c r="K43" s="1" t="n">
        <v>27</v>
      </c>
      <c r="L43" s="1" t="n">
        <v>40</v>
      </c>
      <c r="M43" s="1" t="n">
        <v>2183108</v>
      </c>
      <c r="N43" s="1" t="n">
        <v>1872256</v>
      </c>
      <c r="O43" s="1" t="n">
        <v>1841563</v>
      </c>
      <c r="P43" s="1" t="n">
        <v>2251712</v>
      </c>
      <c r="Q43" s="1" t="n">
        <v>4517</v>
      </c>
      <c r="R43" s="1" t="n">
        <v>8153156</v>
      </c>
    </row>
    <row r="44" customFormat="false" ht="16.5" hidden="false" customHeight="false" outlineLevel="0" collapsed="false">
      <c r="A44" s="1" t="n">
        <v>43</v>
      </c>
      <c r="B44" s="1" t="n">
        <v>8153156</v>
      </c>
      <c r="C44" s="1" t="n">
        <v>2</v>
      </c>
      <c r="D44" s="1" t="n">
        <v>40</v>
      </c>
      <c r="E44" s="1" t="n">
        <v>278956796</v>
      </c>
      <c r="F44" s="1" t="n">
        <v>34.21</v>
      </c>
      <c r="G44" s="1" t="n">
        <v>34</v>
      </c>
      <c r="H44" s="1" t="n">
        <v>37</v>
      </c>
      <c r="I44" s="1" t="n">
        <v>39</v>
      </c>
      <c r="J44" s="1" t="n">
        <v>5</v>
      </c>
      <c r="K44" s="1" t="n">
        <v>27</v>
      </c>
      <c r="L44" s="1" t="n">
        <v>40</v>
      </c>
      <c r="M44" s="1" t="n">
        <v>2178679</v>
      </c>
      <c r="N44" s="1" t="n">
        <v>1859483</v>
      </c>
      <c r="O44" s="1" t="n">
        <v>1869327</v>
      </c>
      <c r="P44" s="1" t="n">
        <v>2243129</v>
      </c>
      <c r="Q44" s="1" t="n">
        <v>2538</v>
      </c>
      <c r="R44" s="1" t="n">
        <v>8153156</v>
      </c>
    </row>
    <row r="45" customFormat="false" ht="16.5" hidden="false" customHeight="false" outlineLevel="0" collapsed="false">
      <c r="A45" s="1" t="n">
        <v>44</v>
      </c>
      <c r="B45" s="1" t="n">
        <v>8153156</v>
      </c>
      <c r="C45" s="1" t="n">
        <v>2</v>
      </c>
      <c r="D45" s="1" t="n">
        <v>40</v>
      </c>
      <c r="E45" s="1" t="n">
        <v>278125957</v>
      </c>
      <c r="F45" s="1" t="n">
        <v>34.11</v>
      </c>
      <c r="G45" s="1" t="n">
        <v>34</v>
      </c>
      <c r="H45" s="1" t="n">
        <v>37</v>
      </c>
      <c r="I45" s="1" t="n">
        <v>39</v>
      </c>
      <c r="J45" s="1" t="n">
        <v>5</v>
      </c>
      <c r="K45" s="1" t="n">
        <v>27</v>
      </c>
      <c r="L45" s="1" t="n">
        <v>40</v>
      </c>
      <c r="M45" s="1" t="n">
        <v>2193585</v>
      </c>
      <c r="N45" s="1" t="n">
        <v>1843261</v>
      </c>
      <c r="O45" s="1" t="n">
        <v>1884168</v>
      </c>
      <c r="P45" s="1" t="n">
        <v>2230916</v>
      </c>
      <c r="Q45" s="1" t="n">
        <v>1226</v>
      </c>
      <c r="R45" s="1" t="n">
        <v>8153156</v>
      </c>
    </row>
    <row r="46" customFormat="false" ht="16.5" hidden="false" customHeight="false" outlineLevel="0" collapsed="false">
      <c r="A46" s="1" t="n">
        <v>45</v>
      </c>
      <c r="B46" s="1" t="n">
        <v>8153156</v>
      </c>
      <c r="C46" s="1" t="n">
        <v>2</v>
      </c>
      <c r="D46" s="1" t="n">
        <v>40</v>
      </c>
      <c r="E46" s="1" t="n">
        <v>277127159</v>
      </c>
      <c r="F46" s="1" t="n">
        <v>33.99</v>
      </c>
      <c r="G46" s="1" t="n">
        <v>34</v>
      </c>
      <c r="H46" s="1" t="n">
        <v>37</v>
      </c>
      <c r="I46" s="1" t="n">
        <v>39</v>
      </c>
      <c r="J46" s="1" t="n">
        <v>5</v>
      </c>
      <c r="K46" s="1" t="n">
        <v>27</v>
      </c>
      <c r="L46" s="1" t="n">
        <v>40</v>
      </c>
      <c r="M46" s="1" t="n">
        <v>2170261</v>
      </c>
      <c r="N46" s="1" t="n">
        <v>1850178</v>
      </c>
      <c r="O46" s="1" t="n">
        <v>1835290</v>
      </c>
      <c r="P46" s="1" t="n">
        <v>2294575</v>
      </c>
      <c r="Q46" s="1" t="n">
        <v>2852</v>
      </c>
      <c r="R46" s="1" t="n">
        <v>8153156</v>
      </c>
    </row>
    <row r="47" customFormat="false" ht="16.5" hidden="false" customHeight="false" outlineLevel="0" collapsed="false">
      <c r="A47" s="1" t="n">
        <v>46</v>
      </c>
      <c r="B47" s="1" t="n">
        <v>8153156</v>
      </c>
      <c r="C47" s="1" t="n">
        <v>2</v>
      </c>
      <c r="D47" s="1" t="n">
        <v>40</v>
      </c>
      <c r="E47" s="1" t="n">
        <v>276223530</v>
      </c>
      <c r="F47" s="1" t="n">
        <v>33.88</v>
      </c>
      <c r="G47" s="1" t="n">
        <v>33</v>
      </c>
      <c r="H47" s="1" t="n">
        <v>37</v>
      </c>
      <c r="I47" s="1" t="n">
        <v>39</v>
      </c>
      <c r="J47" s="1" t="n">
        <v>6</v>
      </c>
      <c r="K47" s="1" t="n">
        <v>24</v>
      </c>
      <c r="L47" s="1" t="n">
        <v>40</v>
      </c>
      <c r="M47" s="1" t="n">
        <v>2148084</v>
      </c>
      <c r="N47" s="1" t="n">
        <v>1860519</v>
      </c>
      <c r="O47" s="1" t="n">
        <v>1893795</v>
      </c>
      <c r="P47" s="1" t="n">
        <v>2246834</v>
      </c>
      <c r="Q47" s="1" t="n">
        <v>3924</v>
      </c>
      <c r="R47" s="1" t="n">
        <v>8153156</v>
      </c>
    </row>
    <row r="48" customFormat="false" ht="16.5" hidden="false" customHeight="false" outlineLevel="0" collapsed="false">
      <c r="A48" s="1" t="n">
        <v>47</v>
      </c>
      <c r="B48" s="1" t="n">
        <v>8153156</v>
      </c>
      <c r="C48" s="1" t="n">
        <v>2</v>
      </c>
      <c r="D48" s="1" t="n">
        <v>40</v>
      </c>
      <c r="E48" s="1" t="n">
        <v>282547042</v>
      </c>
      <c r="F48" s="1" t="n">
        <v>34.65</v>
      </c>
      <c r="G48" s="1" t="n">
        <v>35</v>
      </c>
      <c r="H48" s="1" t="n">
        <v>38</v>
      </c>
      <c r="I48" s="1" t="n">
        <v>39</v>
      </c>
      <c r="J48" s="1" t="n">
        <v>4</v>
      </c>
      <c r="K48" s="1" t="n">
        <v>29</v>
      </c>
      <c r="L48" s="1" t="n">
        <v>40</v>
      </c>
      <c r="M48" s="1" t="n">
        <v>2168573</v>
      </c>
      <c r="N48" s="1" t="n">
        <v>1828439</v>
      </c>
      <c r="O48" s="1" t="n">
        <v>1868601</v>
      </c>
      <c r="P48" s="1" t="n">
        <v>2282009</v>
      </c>
      <c r="Q48" s="1" t="n">
        <v>5534</v>
      </c>
      <c r="R48" s="1" t="n">
        <v>8153156</v>
      </c>
    </row>
    <row r="49" customFormat="false" ht="16.5" hidden="false" customHeight="false" outlineLevel="0" collapsed="false">
      <c r="A49" s="1" t="n">
        <v>48</v>
      </c>
      <c r="B49" s="1" t="n">
        <v>8153156</v>
      </c>
      <c r="C49" s="1" t="n">
        <v>2</v>
      </c>
      <c r="D49" s="1" t="n">
        <v>40</v>
      </c>
      <c r="E49" s="1" t="n">
        <v>281950419</v>
      </c>
      <c r="F49" s="1" t="n">
        <v>34.58</v>
      </c>
      <c r="G49" s="1" t="n">
        <v>35</v>
      </c>
      <c r="H49" s="1" t="n">
        <v>38</v>
      </c>
      <c r="I49" s="1" t="n">
        <v>39</v>
      </c>
      <c r="J49" s="1" t="n">
        <v>4</v>
      </c>
      <c r="K49" s="1" t="n">
        <v>29</v>
      </c>
      <c r="L49" s="1" t="n">
        <v>40</v>
      </c>
      <c r="M49" s="1" t="n">
        <v>2161374</v>
      </c>
      <c r="N49" s="1" t="n">
        <v>1841606</v>
      </c>
      <c r="O49" s="1" t="n">
        <v>1850983</v>
      </c>
      <c r="P49" s="1" t="n">
        <v>2294234</v>
      </c>
      <c r="Q49" s="1" t="n">
        <v>4959</v>
      </c>
      <c r="R49" s="1" t="n">
        <v>8153156</v>
      </c>
    </row>
    <row r="50" customFormat="false" ht="16.5" hidden="false" customHeight="false" outlineLevel="0" collapsed="false">
      <c r="A50" s="1" t="n">
        <v>49</v>
      </c>
      <c r="B50" s="1" t="n">
        <v>8153156</v>
      </c>
      <c r="C50" s="1" t="n">
        <v>2</v>
      </c>
      <c r="D50" s="1" t="n">
        <v>40</v>
      </c>
      <c r="E50" s="1" t="n">
        <v>281480589</v>
      </c>
      <c r="F50" s="1" t="n">
        <v>34.52</v>
      </c>
      <c r="G50" s="1" t="n">
        <v>35</v>
      </c>
      <c r="H50" s="1" t="n">
        <v>38</v>
      </c>
      <c r="I50" s="1" t="n">
        <v>39</v>
      </c>
      <c r="J50" s="1" t="n">
        <v>4</v>
      </c>
      <c r="K50" s="1" t="n">
        <v>29</v>
      </c>
      <c r="L50" s="1" t="n">
        <v>40</v>
      </c>
      <c r="M50" s="1" t="n">
        <v>2139529</v>
      </c>
      <c r="N50" s="1" t="n">
        <v>1852308</v>
      </c>
      <c r="O50" s="1" t="n">
        <v>1900630</v>
      </c>
      <c r="P50" s="1" t="n">
        <v>2256937</v>
      </c>
      <c r="Q50" s="1" t="n">
        <v>3752</v>
      </c>
      <c r="R50" s="1" t="n">
        <v>8153156</v>
      </c>
    </row>
    <row r="51" customFormat="false" ht="16.5" hidden="false" customHeight="false" outlineLevel="0" collapsed="false">
      <c r="A51" s="1" t="n">
        <v>50</v>
      </c>
      <c r="B51" s="1" t="n">
        <v>8153156</v>
      </c>
      <c r="C51" s="1" t="n">
        <v>2</v>
      </c>
      <c r="D51" s="1" t="n">
        <v>40</v>
      </c>
      <c r="E51" s="1" t="n">
        <v>281025128</v>
      </c>
      <c r="F51" s="1" t="n">
        <v>34.47</v>
      </c>
      <c r="G51" s="1" t="n">
        <v>35</v>
      </c>
      <c r="H51" s="1" t="n">
        <v>38</v>
      </c>
      <c r="I51" s="1" t="n">
        <v>39</v>
      </c>
      <c r="J51" s="1" t="n">
        <v>4</v>
      </c>
      <c r="K51" s="1" t="n">
        <v>29</v>
      </c>
      <c r="L51" s="1" t="n">
        <v>40</v>
      </c>
      <c r="M51" s="1" t="n">
        <v>2200518</v>
      </c>
      <c r="N51" s="1" t="n">
        <v>1832696</v>
      </c>
      <c r="O51" s="1" t="n">
        <v>1868160</v>
      </c>
      <c r="P51" s="1" t="n">
        <v>2245915</v>
      </c>
      <c r="Q51" s="1" t="n">
        <v>5867</v>
      </c>
      <c r="R51" s="1" t="n">
        <v>8153156</v>
      </c>
    </row>
    <row r="52" customFormat="false" ht="16.5" hidden="false" customHeight="false" outlineLevel="0" collapsed="false">
      <c r="A52" s="1" t="n">
        <v>51</v>
      </c>
      <c r="B52" s="1" t="n">
        <v>8153156</v>
      </c>
      <c r="C52" s="1" t="n">
        <v>2</v>
      </c>
      <c r="D52" s="1" t="n">
        <v>40</v>
      </c>
      <c r="E52" s="1" t="n">
        <v>280544880</v>
      </c>
      <c r="F52" s="1" t="n">
        <v>34.41</v>
      </c>
      <c r="G52" s="1" t="n">
        <v>35</v>
      </c>
      <c r="H52" s="1" t="n">
        <v>38</v>
      </c>
      <c r="I52" s="1" t="n">
        <v>39</v>
      </c>
      <c r="J52" s="1" t="n">
        <v>4</v>
      </c>
      <c r="K52" s="1" t="n">
        <v>29</v>
      </c>
      <c r="L52" s="1" t="n">
        <v>40</v>
      </c>
      <c r="M52" s="1" t="n">
        <v>2195603</v>
      </c>
      <c r="N52" s="1" t="n">
        <v>1859531</v>
      </c>
      <c r="O52" s="1" t="n">
        <v>1842168</v>
      </c>
      <c r="P52" s="1" t="n">
        <v>2248843</v>
      </c>
      <c r="Q52" s="1" t="n">
        <v>7011</v>
      </c>
      <c r="R52" s="1" t="n">
        <v>8153156</v>
      </c>
    </row>
    <row r="53" customFormat="false" ht="16.5" hidden="false" customHeight="false" outlineLevel="0" collapsed="false">
      <c r="A53" s="1" t="n">
        <v>52</v>
      </c>
      <c r="B53" s="1" t="n">
        <v>8153156</v>
      </c>
      <c r="C53" s="1" t="n">
        <v>2</v>
      </c>
      <c r="D53" s="1" t="n">
        <v>40</v>
      </c>
      <c r="E53" s="1" t="n">
        <v>284027732</v>
      </c>
      <c r="F53" s="1" t="n">
        <v>34.84</v>
      </c>
      <c r="G53" s="1" t="n">
        <v>36</v>
      </c>
      <c r="H53" s="1" t="n">
        <v>38</v>
      </c>
      <c r="I53" s="1" t="n">
        <v>39</v>
      </c>
      <c r="J53" s="1" t="n">
        <v>3</v>
      </c>
      <c r="K53" s="1" t="n">
        <v>32</v>
      </c>
      <c r="L53" s="1" t="n">
        <v>40</v>
      </c>
      <c r="M53" s="1" t="n">
        <v>2167059</v>
      </c>
      <c r="N53" s="1" t="n">
        <v>1865167</v>
      </c>
      <c r="O53" s="1" t="n">
        <v>1887007</v>
      </c>
      <c r="P53" s="1" t="n">
        <v>2231538</v>
      </c>
      <c r="Q53" s="1" t="n">
        <v>2385</v>
      </c>
      <c r="R53" s="1" t="n">
        <v>8153156</v>
      </c>
    </row>
    <row r="54" customFormat="false" ht="16.5" hidden="false" customHeight="false" outlineLevel="0" collapsed="false">
      <c r="A54" s="1" t="n">
        <v>53</v>
      </c>
      <c r="B54" s="1" t="n">
        <v>8153156</v>
      </c>
      <c r="C54" s="1" t="n">
        <v>2</v>
      </c>
      <c r="D54" s="1" t="n">
        <v>40</v>
      </c>
      <c r="E54" s="1" t="n">
        <v>283146970</v>
      </c>
      <c r="F54" s="1" t="n">
        <v>34.73</v>
      </c>
      <c r="G54" s="1" t="n">
        <v>35</v>
      </c>
      <c r="H54" s="1" t="n">
        <v>38</v>
      </c>
      <c r="I54" s="1" t="n">
        <v>39</v>
      </c>
      <c r="J54" s="1" t="n">
        <v>4</v>
      </c>
      <c r="K54" s="1" t="n">
        <v>29</v>
      </c>
      <c r="L54" s="1" t="n">
        <v>40</v>
      </c>
      <c r="M54" s="1" t="n">
        <v>2190550</v>
      </c>
      <c r="N54" s="1" t="n">
        <v>1838909</v>
      </c>
      <c r="O54" s="1" t="n">
        <v>1887018</v>
      </c>
      <c r="P54" s="1" t="n">
        <v>2234362</v>
      </c>
      <c r="Q54" s="1" t="n">
        <v>2317</v>
      </c>
      <c r="R54" s="1" t="n">
        <v>8153156</v>
      </c>
    </row>
    <row r="55" customFormat="false" ht="16.5" hidden="false" customHeight="false" outlineLevel="0" collapsed="false">
      <c r="A55" s="1" t="n">
        <v>54</v>
      </c>
      <c r="B55" s="1" t="n">
        <v>8153156</v>
      </c>
      <c r="C55" s="1" t="n">
        <v>2</v>
      </c>
      <c r="D55" s="1" t="n">
        <v>40</v>
      </c>
      <c r="E55" s="1" t="n">
        <v>282391694</v>
      </c>
      <c r="F55" s="1" t="n">
        <v>34.64</v>
      </c>
      <c r="G55" s="1" t="n">
        <v>35</v>
      </c>
      <c r="H55" s="1" t="n">
        <v>38</v>
      </c>
      <c r="I55" s="1" t="n">
        <v>39</v>
      </c>
      <c r="J55" s="1" t="n">
        <v>4</v>
      </c>
      <c r="K55" s="1" t="n">
        <v>29</v>
      </c>
      <c r="L55" s="1" t="n">
        <v>40</v>
      </c>
      <c r="M55" s="1" t="n">
        <v>2177634</v>
      </c>
      <c r="N55" s="1" t="n">
        <v>1861174</v>
      </c>
      <c r="O55" s="1" t="n">
        <v>1855263</v>
      </c>
      <c r="P55" s="1" t="n">
        <v>2256111</v>
      </c>
      <c r="Q55" s="1" t="n">
        <v>2974</v>
      </c>
      <c r="R55" s="1" t="n">
        <v>8153156</v>
      </c>
    </row>
    <row r="56" customFormat="false" ht="16.5" hidden="false" customHeight="false" outlineLevel="0" collapsed="false">
      <c r="A56" s="1" t="n">
        <v>55</v>
      </c>
      <c r="B56" s="1" t="n">
        <v>8153156</v>
      </c>
      <c r="C56" s="1" t="n">
        <v>2</v>
      </c>
      <c r="D56" s="1" t="n">
        <v>40</v>
      </c>
      <c r="E56" s="1" t="n">
        <v>281618606</v>
      </c>
      <c r="F56" s="1" t="n">
        <v>34.54</v>
      </c>
      <c r="G56" s="1" t="n">
        <v>35</v>
      </c>
      <c r="H56" s="1" t="n">
        <v>38</v>
      </c>
      <c r="I56" s="1" t="n">
        <v>39</v>
      </c>
      <c r="J56" s="1" t="n">
        <v>4</v>
      </c>
      <c r="K56" s="1" t="n">
        <v>29</v>
      </c>
      <c r="L56" s="1" t="n">
        <v>40</v>
      </c>
      <c r="M56" s="1" t="n">
        <v>2196155</v>
      </c>
      <c r="N56" s="1" t="n">
        <v>1843058</v>
      </c>
      <c r="O56" s="1" t="n">
        <v>1875364</v>
      </c>
      <c r="P56" s="1" t="n">
        <v>2234669</v>
      </c>
      <c r="Q56" s="1" t="n">
        <v>3910</v>
      </c>
      <c r="R56" s="1" t="n">
        <v>8153156</v>
      </c>
    </row>
    <row r="57" customFormat="false" ht="16.5" hidden="false" customHeight="false" outlineLevel="0" collapsed="false">
      <c r="A57" s="1" t="n">
        <v>56</v>
      </c>
      <c r="B57" s="1" t="n">
        <v>8153156</v>
      </c>
      <c r="C57" s="1" t="n">
        <v>2</v>
      </c>
      <c r="D57" s="1" t="n">
        <v>40</v>
      </c>
      <c r="E57" s="1" t="n">
        <v>280771263</v>
      </c>
      <c r="F57" s="1" t="n">
        <v>34.44</v>
      </c>
      <c r="G57" s="1" t="n">
        <v>35</v>
      </c>
      <c r="H57" s="1" t="n">
        <v>38</v>
      </c>
      <c r="I57" s="1" t="n">
        <v>39</v>
      </c>
      <c r="J57" s="1" t="n">
        <v>4</v>
      </c>
      <c r="K57" s="1" t="n">
        <v>29</v>
      </c>
      <c r="L57" s="1" t="n">
        <v>40</v>
      </c>
      <c r="M57" s="1" t="n">
        <v>2173907</v>
      </c>
      <c r="N57" s="1" t="n">
        <v>1821565</v>
      </c>
      <c r="O57" s="1" t="n">
        <v>1924489</v>
      </c>
      <c r="P57" s="1" t="n">
        <v>2229913</v>
      </c>
      <c r="Q57" s="1" t="n">
        <v>3282</v>
      </c>
      <c r="R57" s="1" t="n">
        <v>8153156</v>
      </c>
    </row>
    <row r="58" customFormat="false" ht="16.5" hidden="false" customHeight="false" outlineLevel="0" collapsed="false">
      <c r="A58" s="1" t="n">
        <v>57</v>
      </c>
      <c r="B58" s="1" t="n">
        <v>8153156</v>
      </c>
      <c r="C58" s="1" t="n">
        <v>2</v>
      </c>
      <c r="D58" s="1" t="n">
        <v>40</v>
      </c>
      <c r="E58" s="1" t="n">
        <v>279434789</v>
      </c>
      <c r="F58" s="1" t="n">
        <v>34.27</v>
      </c>
      <c r="G58" s="1" t="n">
        <v>35</v>
      </c>
      <c r="H58" s="1" t="n">
        <v>38</v>
      </c>
      <c r="I58" s="1" t="n">
        <v>39</v>
      </c>
      <c r="J58" s="1" t="n">
        <v>4</v>
      </c>
      <c r="K58" s="1" t="n">
        <v>29</v>
      </c>
      <c r="L58" s="1" t="n">
        <v>40</v>
      </c>
      <c r="M58" s="1" t="n">
        <v>2154454</v>
      </c>
      <c r="N58" s="1" t="n">
        <v>1852981</v>
      </c>
      <c r="O58" s="1" t="n">
        <v>1897319</v>
      </c>
      <c r="P58" s="1" t="n">
        <v>2243972</v>
      </c>
      <c r="Q58" s="1" t="n">
        <v>4430</v>
      </c>
      <c r="R58" s="1" t="n">
        <v>8153156</v>
      </c>
    </row>
    <row r="59" customFormat="false" ht="16.5" hidden="false" customHeight="false" outlineLevel="0" collapsed="false">
      <c r="A59" s="1" t="n">
        <v>58</v>
      </c>
      <c r="B59" s="1" t="n">
        <v>8153156</v>
      </c>
      <c r="C59" s="1" t="n">
        <v>2</v>
      </c>
      <c r="D59" s="1" t="n">
        <v>40</v>
      </c>
      <c r="E59" s="1" t="n">
        <v>277964854</v>
      </c>
      <c r="F59" s="1" t="n">
        <v>34.09</v>
      </c>
      <c r="G59" s="1" t="n">
        <v>35</v>
      </c>
      <c r="H59" s="1" t="n">
        <v>38</v>
      </c>
      <c r="I59" s="1" t="n">
        <v>39</v>
      </c>
      <c r="J59" s="1" t="n">
        <v>4</v>
      </c>
      <c r="K59" s="1" t="n">
        <v>29</v>
      </c>
      <c r="L59" s="1" t="n">
        <v>40</v>
      </c>
      <c r="M59" s="1" t="n">
        <v>2183887</v>
      </c>
      <c r="N59" s="1" t="n">
        <v>1857811</v>
      </c>
      <c r="O59" s="1" t="n">
        <v>1900638</v>
      </c>
      <c r="P59" s="1" t="n">
        <v>2206074</v>
      </c>
      <c r="Q59" s="1" t="n">
        <v>4746</v>
      </c>
      <c r="R59" s="1" t="n">
        <v>8153156</v>
      </c>
    </row>
    <row r="60" customFormat="false" ht="16.5" hidden="false" customHeight="false" outlineLevel="0" collapsed="false">
      <c r="A60" s="1" t="n">
        <v>59</v>
      </c>
      <c r="B60" s="1" t="n">
        <v>8153156</v>
      </c>
      <c r="C60" s="1" t="n">
        <v>2</v>
      </c>
      <c r="D60" s="1" t="n">
        <v>40</v>
      </c>
      <c r="E60" s="1" t="n">
        <v>276735428</v>
      </c>
      <c r="F60" s="1" t="n">
        <v>33.94</v>
      </c>
      <c r="G60" s="1" t="n">
        <v>34</v>
      </c>
      <c r="H60" s="1" t="n">
        <v>38</v>
      </c>
      <c r="I60" s="1" t="n">
        <v>39</v>
      </c>
      <c r="J60" s="1" t="n">
        <v>5</v>
      </c>
      <c r="K60" s="1" t="n">
        <v>27</v>
      </c>
      <c r="L60" s="1" t="n">
        <v>40</v>
      </c>
      <c r="M60" s="1" t="n">
        <v>2190376</v>
      </c>
      <c r="N60" s="1" t="n">
        <v>1820613</v>
      </c>
      <c r="O60" s="1" t="n">
        <v>1923514</v>
      </c>
      <c r="P60" s="1" t="n">
        <v>2215458</v>
      </c>
      <c r="Q60" s="1" t="n">
        <v>3195</v>
      </c>
      <c r="R60" s="1" t="n">
        <v>8153156</v>
      </c>
    </row>
    <row r="61" customFormat="false" ht="16.5" hidden="false" customHeight="false" outlineLevel="0" collapsed="false">
      <c r="A61" s="1" t="n">
        <v>60</v>
      </c>
      <c r="B61" s="1" t="n">
        <v>8153156</v>
      </c>
      <c r="C61" s="1" t="n">
        <v>2</v>
      </c>
      <c r="D61" s="1" t="n">
        <v>40</v>
      </c>
      <c r="E61" s="1" t="n">
        <v>275748811</v>
      </c>
      <c r="F61" s="1" t="n">
        <v>33.82</v>
      </c>
      <c r="G61" s="1" t="n">
        <v>34</v>
      </c>
      <c r="H61" s="1" t="n">
        <v>38</v>
      </c>
      <c r="I61" s="1" t="n">
        <v>39</v>
      </c>
      <c r="J61" s="1" t="n">
        <v>5</v>
      </c>
      <c r="K61" s="1" t="n">
        <v>27</v>
      </c>
      <c r="L61" s="1" t="n">
        <v>40</v>
      </c>
      <c r="M61" s="1" t="n">
        <v>2177230</v>
      </c>
      <c r="N61" s="1" t="n">
        <v>1854815</v>
      </c>
      <c r="O61" s="1" t="n">
        <v>1912143</v>
      </c>
      <c r="P61" s="1" t="n">
        <v>2208866</v>
      </c>
      <c r="Q61" s="1" t="n">
        <v>102</v>
      </c>
      <c r="R61" s="1" t="n">
        <v>8153156</v>
      </c>
    </row>
    <row r="62" customFormat="false" ht="16.5" hidden="false" customHeight="false" outlineLevel="0" collapsed="false">
      <c r="A62" s="1" t="n">
        <v>61</v>
      </c>
      <c r="B62" s="1" t="n">
        <v>8153156</v>
      </c>
      <c r="C62" s="1" t="n">
        <v>2</v>
      </c>
      <c r="D62" s="1" t="n">
        <v>40</v>
      </c>
      <c r="E62" s="1" t="n">
        <v>275053255</v>
      </c>
      <c r="F62" s="1" t="n">
        <v>33.74</v>
      </c>
      <c r="G62" s="1" t="n">
        <v>34</v>
      </c>
      <c r="H62" s="1" t="n">
        <v>38</v>
      </c>
      <c r="I62" s="1" t="n">
        <v>39</v>
      </c>
      <c r="J62" s="1" t="n">
        <v>5</v>
      </c>
      <c r="K62" s="1" t="n">
        <v>27</v>
      </c>
      <c r="L62" s="1" t="n">
        <v>40</v>
      </c>
      <c r="M62" s="1" t="n">
        <v>2176001</v>
      </c>
      <c r="N62" s="1" t="n">
        <v>1874693</v>
      </c>
      <c r="O62" s="1" t="n">
        <v>1923358</v>
      </c>
      <c r="P62" s="1" t="n">
        <v>2178800</v>
      </c>
      <c r="Q62" s="1" t="n">
        <v>304</v>
      </c>
      <c r="R62" s="1" t="n">
        <v>8153156</v>
      </c>
    </row>
    <row r="63" customFormat="false" ht="16.5" hidden="false" customHeight="false" outlineLevel="0" collapsed="false">
      <c r="A63" s="1" t="n">
        <v>62</v>
      </c>
      <c r="B63" s="1" t="n">
        <v>8153156</v>
      </c>
      <c r="C63" s="1" t="n">
        <v>2</v>
      </c>
      <c r="D63" s="1" t="n">
        <v>40</v>
      </c>
      <c r="E63" s="1" t="n">
        <v>273702101</v>
      </c>
      <c r="F63" s="1" t="n">
        <v>33.57</v>
      </c>
      <c r="G63" s="1" t="n">
        <v>34</v>
      </c>
      <c r="H63" s="1" t="n">
        <v>38</v>
      </c>
      <c r="I63" s="1" t="n">
        <v>39</v>
      </c>
      <c r="J63" s="1" t="n">
        <v>5</v>
      </c>
      <c r="K63" s="1" t="n">
        <v>27</v>
      </c>
      <c r="L63" s="1" t="n">
        <v>40</v>
      </c>
      <c r="M63" s="1" t="n">
        <v>2203749</v>
      </c>
      <c r="N63" s="1" t="n">
        <v>1850466</v>
      </c>
      <c r="O63" s="1" t="n">
        <v>1902642</v>
      </c>
      <c r="P63" s="1" t="n">
        <v>2195313</v>
      </c>
      <c r="Q63" s="1" t="n">
        <v>986</v>
      </c>
      <c r="R63" s="1" t="n">
        <v>8153156</v>
      </c>
    </row>
    <row r="64" customFormat="false" ht="16.5" hidden="false" customHeight="false" outlineLevel="0" collapsed="false">
      <c r="A64" s="1" t="n">
        <v>63</v>
      </c>
      <c r="B64" s="1" t="n">
        <v>8153156</v>
      </c>
      <c r="C64" s="1" t="n">
        <v>2</v>
      </c>
      <c r="D64" s="1" t="n">
        <v>40</v>
      </c>
      <c r="E64" s="1" t="n">
        <v>272236393</v>
      </c>
      <c r="F64" s="1" t="n">
        <v>33.39</v>
      </c>
      <c r="G64" s="1" t="n">
        <v>33</v>
      </c>
      <c r="H64" s="1" t="n">
        <v>38</v>
      </c>
      <c r="I64" s="1" t="n">
        <v>39</v>
      </c>
      <c r="J64" s="1" t="n">
        <v>6</v>
      </c>
      <c r="K64" s="1" t="n">
        <v>24</v>
      </c>
      <c r="L64" s="1" t="n">
        <v>40</v>
      </c>
      <c r="M64" s="1" t="n">
        <v>2177743</v>
      </c>
      <c r="N64" s="1" t="n">
        <v>1879737</v>
      </c>
      <c r="O64" s="1" t="n">
        <v>1889659</v>
      </c>
      <c r="P64" s="1" t="n">
        <v>2204291</v>
      </c>
      <c r="Q64" s="1" t="n">
        <v>1726</v>
      </c>
      <c r="R64" s="1" t="n">
        <v>8153156</v>
      </c>
    </row>
    <row r="65" customFormat="false" ht="16.5" hidden="false" customHeight="false" outlineLevel="0" collapsed="false">
      <c r="A65" s="1" t="n">
        <v>64</v>
      </c>
      <c r="B65" s="1" t="n">
        <v>8153156</v>
      </c>
      <c r="C65" s="1" t="n">
        <v>2</v>
      </c>
      <c r="D65" s="1" t="n">
        <v>40</v>
      </c>
      <c r="E65" s="1" t="n">
        <v>271306314</v>
      </c>
      <c r="F65" s="1" t="n">
        <v>33.28</v>
      </c>
      <c r="G65" s="1" t="n">
        <v>33</v>
      </c>
      <c r="H65" s="1" t="n">
        <v>37</v>
      </c>
      <c r="I65" s="1" t="n">
        <v>39</v>
      </c>
      <c r="J65" s="1" t="n">
        <v>6</v>
      </c>
      <c r="K65" s="1" t="n">
        <v>24</v>
      </c>
      <c r="L65" s="1" t="n">
        <v>40</v>
      </c>
      <c r="M65" s="1" t="n">
        <v>2153984</v>
      </c>
      <c r="N65" s="1" t="n">
        <v>1882877</v>
      </c>
      <c r="O65" s="1" t="n">
        <v>1915280</v>
      </c>
      <c r="P65" s="1" t="n">
        <v>2199910</v>
      </c>
      <c r="Q65" s="1" t="n">
        <v>1105</v>
      </c>
      <c r="R65" s="1" t="n">
        <v>8153156</v>
      </c>
    </row>
    <row r="66" customFormat="false" ht="16.5" hidden="false" customHeight="false" outlineLevel="0" collapsed="false">
      <c r="A66" s="1" t="n">
        <v>65</v>
      </c>
      <c r="B66" s="1" t="n">
        <v>8153156</v>
      </c>
      <c r="C66" s="1" t="n">
        <v>2</v>
      </c>
      <c r="D66" s="1" t="n">
        <v>40</v>
      </c>
      <c r="E66" s="1" t="n">
        <v>270336730</v>
      </c>
      <c r="F66" s="1" t="n">
        <v>33.16</v>
      </c>
      <c r="G66" s="1" t="n">
        <v>33</v>
      </c>
      <c r="H66" s="1" t="n">
        <v>37</v>
      </c>
      <c r="I66" s="1" t="n">
        <v>39</v>
      </c>
      <c r="J66" s="1" t="n">
        <v>6</v>
      </c>
      <c r="K66" s="1" t="n">
        <v>24</v>
      </c>
      <c r="L66" s="1" t="n">
        <v>40</v>
      </c>
      <c r="M66" s="1" t="n">
        <v>2186507</v>
      </c>
      <c r="N66" s="1" t="n">
        <v>1846464</v>
      </c>
      <c r="O66" s="1" t="n">
        <v>1918480</v>
      </c>
      <c r="P66" s="1" t="n">
        <v>2199950</v>
      </c>
      <c r="Q66" s="1" t="n">
        <v>1755</v>
      </c>
      <c r="R66" s="1" t="n">
        <v>8153156</v>
      </c>
    </row>
    <row r="67" customFormat="false" ht="16.5" hidden="false" customHeight="false" outlineLevel="0" collapsed="false">
      <c r="A67" s="1" t="n">
        <v>66</v>
      </c>
      <c r="B67" s="1" t="n">
        <v>8153156</v>
      </c>
      <c r="C67" s="1" t="n">
        <v>2</v>
      </c>
      <c r="D67" s="1" t="n">
        <v>40</v>
      </c>
      <c r="E67" s="1" t="n">
        <v>269202369</v>
      </c>
      <c r="F67" s="1" t="n">
        <v>33.02</v>
      </c>
      <c r="G67" s="1" t="n">
        <v>33</v>
      </c>
      <c r="H67" s="1" t="n">
        <v>37</v>
      </c>
      <c r="I67" s="1" t="n">
        <v>39</v>
      </c>
      <c r="J67" s="1" t="n">
        <v>6</v>
      </c>
      <c r="K67" s="1" t="n">
        <v>24</v>
      </c>
      <c r="L67" s="1" t="n">
        <v>40</v>
      </c>
      <c r="M67" s="1" t="n">
        <v>2165170</v>
      </c>
      <c r="N67" s="1" t="n">
        <v>1887439</v>
      </c>
      <c r="O67" s="1" t="n">
        <v>1879061</v>
      </c>
      <c r="P67" s="1" t="n">
        <v>2218224</v>
      </c>
      <c r="Q67" s="1" t="n">
        <v>3262</v>
      </c>
      <c r="R67" s="1" t="n">
        <v>8153156</v>
      </c>
    </row>
    <row r="68" customFormat="false" ht="16.5" hidden="false" customHeight="false" outlineLevel="0" collapsed="false">
      <c r="A68" s="1" t="n">
        <v>67</v>
      </c>
      <c r="B68" s="1" t="n">
        <v>8153156</v>
      </c>
      <c r="C68" s="1" t="n">
        <v>2</v>
      </c>
      <c r="D68" s="1" t="n">
        <v>40</v>
      </c>
      <c r="E68" s="1" t="n">
        <v>267213708</v>
      </c>
      <c r="F68" s="1" t="n">
        <v>32.77</v>
      </c>
      <c r="G68" s="1" t="n">
        <v>33</v>
      </c>
      <c r="H68" s="1" t="n">
        <v>37</v>
      </c>
      <c r="I68" s="1" t="n">
        <v>39</v>
      </c>
      <c r="J68" s="1" t="n">
        <v>6</v>
      </c>
      <c r="K68" s="1" t="n">
        <v>24</v>
      </c>
      <c r="L68" s="1" t="n">
        <v>40</v>
      </c>
      <c r="M68" s="1" t="n">
        <v>2176326</v>
      </c>
      <c r="N68" s="1" t="n">
        <v>1886789</v>
      </c>
      <c r="O68" s="1" t="n">
        <v>1891717</v>
      </c>
      <c r="P68" s="1" t="n">
        <v>2194117</v>
      </c>
      <c r="Q68" s="1" t="n">
        <v>4207</v>
      </c>
      <c r="R68" s="1" t="n">
        <v>8153156</v>
      </c>
    </row>
    <row r="69" customFormat="false" ht="16.5" hidden="false" customHeight="false" outlineLevel="0" collapsed="false">
      <c r="A69" s="1" t="n">
        <v>68</v>
      </c>
      <c r="B69" s="1" t="n">
        <v>8153156</v>
      </c>
      <c r="C69" s="1" t="n">
        <v>2</v>
      </c>
      <c r="D69" s="1" t="n">
        <v>40</v>
      </c>
      <c r="E69" s="1" t="n">
        <v>265719245</v>
      </c>
      <c r="F69" s="1" t="n">
        <v>32.59</v>
      </c>
      <c r="G69" s="1" t="n">
        <v>33</v>
      </c>
      <c r="H69" s="1" t="n">
        <v>37</v>
      </c>
      <c r="I69" s="1" t="n">
        <v>39</v>
      </c>
      <c r="J69" s="1" t="n">
        <v>6</v>
      </c>
      <c r="K69" s="1" t="n">
        <v>24</v>
      </c>
      <c r="L69" s="1" t="n">
        <v>40</v>
      </c>
      <c r="M69" s="1" t="n">
        <v>2214526</v>
      </c>
      <c r="N69" s="1" t="n">
        <v>1825930</v>
      </c>
      <c r="O69" s="1" t="n">
        <v>1907107</v>
      </c>
      <c r="P69" s="1" t="n">
        <v>2201083</v>
      </c>
      <c r="Q69" s="1" t="n">
        <v>4510</v>
      </c>
      <c r="R69" s="1" t="n">
        <v>8153156</v>
      </c>
    </row>
    <row r="70" customFormat="false" ht="16.5" hidden="false" customHeight="false" outlineLevel="0" collapsed="false">
      <c r="A70" s="1" t="n">
        <v>69</v>
      </c>
      <c r="B70" s="1" t="n">
        <v>8153156</v>
      </c>
      <c r="C70" s="1" t="n">
        <v>2</v>
      </c>
      <c r="D70" s="1" t="n">
        <v>40</v>
      </c>
      <c r="E70" s="1" t="n">
        <v>264380931</v>
      </c>
      <c r="F70" s="1" t="n">
        <v>32.43</v>
      </c>
      <c r="G70" s="1" t="n">
        <v>32</v>
      </c>
      <c r="H70" s="1" t="n">
        <v>37</v>
      </c>
      <c r="I70" s="1" t="n">
        <v>39</v>
      </c>
      <c r="J70" s="1" t="n">
        <v>7</v>
      </c>
      <c r="K70" s="1" t="n">
        <v>22</v>
      </c>
      <c r="L70" s="1" t="n">
        <v>40</v>
      </c>
      <c r="M70" s="1" t="n">
        <v>2166994</v>
      </c>
      <c r="N70" s="1" t="n">
        <v>1875603</v>
      </c>
      <c r="O70" s="1" t="n">
        <v>1858127</v>
      </c>
      <c r="P70" s="1" t="n">
        <v>2247138</v>
      </c>
      <c r="Q70" s="1" t="n">
        <v>5294</v>
      </c>
      <c r="R70" s="1" t="n">
        <v>8153156</v>
      </c>
    </row>
    <row r="71" customFormat="false" ht="16.5" hidden="false" customHeight="false" outlineLevel="0" collapsed="false">
      <c r="A71" s="1" t="n">
        <v>70</v>
      </c>
      <c r="B71" s="1" t="n">
        <v>8153156</v>
      </c>
      <c r="C71" s="1" t="n">
        <v>2</v>
      </c>
      <c r="D71" s="1" t="n">
        <v>40</v>
      </c>
      <c r="E71" s="1" t="n">
        <v>263212836</v>
      </c>
      <c r="F71" s="1" t="n">
        <v>32.28</v>
      </c>
      <c r="G71" s="1" t="n">
        <v>32</v>
      </c>
      <c r="H71" s="1" t="n">
        <v>37</v>
      </c>
      <c r="I71" s="1" t="n">
        <v>39</v>
      </c>
      <c r="J71" s="1" t="n">
        <v>7</v>
      </c>
      <c r="K71" s="1" t="n">
        <v>22</v>
      </c>
      <c r="L71" s="1" t="n">
        <v>40</v>
      </c>
      <c r="M71" s="1" t="n">
        <v>2163605</v>
      </c>
      <c r="N71" s="1" t="n">
        <v>1887288</v>
      </c>
      <c r="O71" s="1" t="n">
        <v>1887268</v>
      </c>
      <c r="P71" s="1" t="n">
        <v>2210435</v>
      </c>
      <c r="Q71" s="1" t="n">
        <v>4560</v>
      </c>
      <c r="R71" s="1" t="n">
        <v>8153156</v>
      </c>
    </row>
    <row r="72" customFormat="false" ht="16.5" hidden="false" customHeight="false" outlineLevel="0" collapsed="false">
      <c r="A72" s="1" t="n">
        <v>71</v>
      </c>
      <c r="B72" s="1" t="n">
        <v>8153156</v>
      </c>
      <c r="C72" s="1" t="n">
        <v>2</v>
      </c>
      <c r="D72" s="1" t="n">
        <v>40</v>
      </c>
      <c r="E72" s="1" t="n">
        <v>261589695</v>
      </c>
      <c r="F72" s="1" t="n">
        <v>32.08</v>
      </c>
      <c r="G72" s="1" t="n">
        <v>32</v>
      </c>
      <c r="H72" s="1" t="n">
        <v>37</v>
      </c>
      <c r="I72" s="1" t="n">
        <v>39</v>
      </c>
      <c r="J72" s="1" t="n">
        <v>7</v>
      </c>
      <c r="K72" s="1" t="n">
        <v>22</v>
      </c>
      <c r="L72" s="1" t="n">
        <v>40</v>
      </c>
      <c r="M72" s="1" t="n">
        <v>2191755</v>
      </c>
      <c r="N72" s="1" t="n">
        <v>1857439</v>
      </c>
      <c r="O72" s="1" t="n">
        <v>1913485</v>
      </c>
      <c r="P72" s="1" t="n">
        <v>2186831</v>
      </c>
      <c r="Q72" s="1" t="n">
        <v>3646</v>
      </c>
      <c r="R72" s="1" t="n">
        <v>8153156</v>
      </c>
    </row>
    <row r="73" customFormat="false" ht="16.5" hidden="false" customHeight="false" outlineLevel="0" collapsed="false">
      <c r="A73" s="1" t="n">
        <v>72</v>
      </c>
      <c r="B73" s="1" t="n">
        <v>8153156</v>
      </c>
      <c r="C73" s="1" t="n">
        <v>2</v>
      </c>
      <c r="D73" s="1" t="n">
        <v>40</v>
      </c>
      <c r="E73" s="1" t="n">
        <v>259250662</v>
      </c>
      <c r="F73" s="1" t="n">
        <v>31.8</v>
      </c>
      <c r="G73" s="1" t="n">
        <v>31</v>
      </c>
      <c r="H73" s="1" t="n">
        <v>37</v>
      </c>
      <c r="I73" s="1" t="n">
        <v>39</v>
      </c>
      <c r="J73" s="1" t="n">
        <v>8</v>
      </c>
      <c r="K73" s="1" t="n">
        <v>19</v>
      </c>
      <c r="L73" s="1" t="n">
        <v>40</v>
      </c>
      <c r="M73" s="1" t="n">
        <v>2175592</v>
      </c>
      <c r="N73" s="1" t="n">
        <v>1843825</v>
      </c>
      <c r="O73" s="1" t="n">
        <v>1891876</v>
      </c>
      <c r="P73" s="1" t="n">
        <v>2237524</v>
      </c>
      <c r="Q73" s="1" t="n">
        <v>4339</v>
      </c>
      <c r="R73" s="1" t="n">
        <v>8153156</v>
      </c>
    </row>
    <row r="74" customFormat="false" ht="16.5" hidden="false" customHeight="false" outlineLevel="0" collapsed="false">
      <c r="A74" s="1" t="n">
        <v>73</v>
      </c>
      <c r="B74" s="1" t="n">
        <v>8153156</v>
      </c>
      <c r="C74" s="1" t="n">
        <v>2</v>
      </c>
      <c r="D74" s="1" t="n">
        <v>40</v>
      </c>
      <c r="E74" s="1" t="n">
        <v>257495924</v>
      </c>
      <c r="F74" s="1" t="n">
        <v>31.58</v>
      </c>
      <c r="G74" s="1" t="n">
        <v>31</v>
      </c>
      <c r="H74" s="1" t="n">
        <v>37</v>
      </c>
      <c r="I74" s="1" t="n">
        <v>39</v>
      </c>
      <c r="J74" s="1" t="n">
        <v>8</v>
      </c>
      <c r="K74" s="1" t="n">
        <v>19</v>
      </c>
      <c r="L74" s="1" t="n">
        <v>40</v>
      </c>
      <c r="M74" s="1" t="n">
        <v>2150491</v>
      </c>
      <c r="N74" s="1" t="n">
        <v>1873331</v>
      </c>
      <c r="O74" s="1" t="n">
        <v>1950262</v>
      </c>
      <c r="P74" s="1" t="n">
        <v>2175837</v>
      </c>
      <c r="Q74" s="1" t="n">
        <v>3235</v>
      </c>
      <c r="R74" s="1" t="n">
        <v>8153156</v>
      </c>
    </row>
    <row r="75" customFormat="false" ht="16.5" hidden="false" customHeight="false" outlineLevel="0" collapsed="false">
      <c r="A75" s="1" t="n">
        <v>74</v>
      </c>
      <c r="B75" s="1" t="n">
        <v>8153156</v>
      </c>
      <c r="C75" s="1" t="n">
        <v>2</v>
      </c>
      <c r="D75" s="1" t="n">
        <v>40</v>
      </c>
      <c r="E75" s="1" t="n">
        <v>255758299</v>
      </c>
      <c r="F75" s="1" t="n">
        <v>31.37</v>
      </c>
      <c r="G75" s="1" t="n">
        <v>31</v>
      </c>
      <c r="H75" s="1" t="n">
        <v>36</v>
      </c>
      <c r="I75" s="1" t="n">
        <v>39</v>
      </c>
      <c r="J75" s="1" t="n">
        <v>8</v>
      </c>
      <c r="K75" s="1" t="n">
        <v>19</v>
      </c>
      <c r="L75" s="1" t="n">
        <v>40</v>
      </c>
      <c r="M75" s="1" t="n">
        <v>2194217</v>
      </c>
      <c r="N75" s="1" t="n">
        <v>1830840</v>
      </c>
      <c r="O75" s="1" t="n">
        <v>1934382</v>
      </c>
      <c r="P75" s="1" t="n">
        <v>2190752</v>
      </c>
      <c r="Q75" s="1" t="n">
        <v>2965</v>
      </c>
      <c r="R75" s="1" t="n">
        <v>8153156</v>
      </c>
    </row>
    <row r="76" customFormat="false" ht="16.5" hidden="false" customHeight="false" outlineLevel="0" collapsed="false">
      <c r="A76" s="1" t="n">
        <v>75</v>
      </c>
      <c r="B76" s="1" t="n">
        <v>8153156</v>
      </c>
      <c r="C76" s="1" t="n">
        <v>2</v>
      </c>
      <c r="D76" s="1" t="n">
        <v>40</v>
      </c>
      <c r="E76" s="1" t="n">
        <v>254086683</v>
      </c>
      <c r="F76" s="1" t="n">
        <v>31.16</v>
      </c>
      <c r="G76" s="1" t="n">
        <v>30</v>
      </c>
      <c r="H76" s="1" t="n">
        <v>36</v>
      </c>
      <c r="I76" s="1" t="n">
        <v>39</v>
      </c>
      <c r="J76" s="1" t="n">
        <v>9</v>
      </c>
      <c r="K76" s="1" t="n">
        <v>17</v>
      </c>
      <c r="L76" s="1" t="n">
        <v>40</v>
      </c>
      <c r="M76" s="1" t="n">
        <v>2212583</v>
      </c>
      <c r="N76" s="1" t="n">
        <v>1837568</v>
      </c>
      <c r="O76" s="1" t="n">
        <v>1906222</v>
      </c>
      <c r="P76" s="1" t="n">
        <v>2193645</v>
      </c>
      <c r="Q76" s="1" t="n">
        <v>3138</v>
      </c>
      <c r="R76" s="1" t="n">
        <v>8153156</v>
      </c>
    </row>
    <row r="77" customFormat="false" ht="16.5" hidden="false" customHeight="false" outlineLevel="0" collapsed="false">
      <c r="A77" s="1" t="n">
        <v>76</v>
      </c>
      <c r="B77" s="1" t="n">
        <v>8153156</v>
      </c>
      <c r="C77" s="1" t="n">
        <v>2</v>
      </c>
      <c r="D77" s="1" t="n">
        <v>40</v>
      </c>
      <c r="E77" s="1" t="n">
        <v>252367135</v>
      </c>
      <c r="F77" s="1" t="n">
        <v>30.95</v>
      </c>
      <c r="G77" s="1" t="n">
        <v>30</v>
      </c>
      <c r="H77" s="1" t="n">
        <v>36</v>
      </c>
      <c r="I77" s="1" t="n">
        <v>39</v>
      </c>
      <c r="J77" s="1" t="n">
        <v>9</v>
      </c>
      <c r="K77" s="1" t="n">
        <v>17</v>
      </c>
      <c r="L77" s="1" t="n">
        <v>40</v>
      </c>
      <c r="M77" s="1" t="n">
        <v>2173540</v>
      </c>
      <c r="N77" s="1" t="n">
        <v>1837520</v>
      </c>
      <c r="O77" s="1" t="n">
        <v>1953483</v>
      </c>
      <c r="P77" s="1" t="n">
        <v>2185651</v>
      </c>
      <c r="Q77" s="1" t="n">
        <v>2962</v>
      </c>
      <c r="R77" s="1" t="n">
        <v>8153156</v>
      </c>
    </row>
    <row r="78" customFormat="false" ht="16.5" hidden="false" customHeight="false" outlineLevel="0" collapsed="false">
      <c r="A78" s="1" t="n">
        <v>77</v>
      </c>
      <c r="B78" s="1" t="n">
        <v>8153156</v>
      </c>
      <c r="C78" s="1" t="n">
        <v>2</v>
      </c>
      <c r="D78" s="1" t="n">
        <v>40</v>
      </c>
      <c r="E78" s="1" t="n">
        <v>249501042</v>
      </c>
      <c r="F78" s="1" t="n">
        <v>30.6</v>
      </c>
      <c r="G78" s="1" t="n">
        <v>30</v>
      </c>
      <c r="H78" s="1" t="n">
        <v>36</v>
      </c>
      <c r="I78" s="1" t="n">
        <v>39</v>
      </c>
      <c r="J78" s="1" t="n">
        <v>9</v>
      </c>
      <c r="K78" s="1" t="n">
        <v>17</v>
      </c>
      <c r="L78" s="1" t="n">
        <v>40</v>
      </c>
      <c r="M78" s="1" t="n">
        <v>2190777</v>
      </c>
      <c r="N78" s="1" t="n">
        <v>1859029</v>
      </c>
      <c r="O78" s="1" t="n">
        <v>1947873</v>
      </c>
      <c r="P78" s="1" t="n">
        <v>2152128</v>
      </c>
      <c r="Q78" s="1" t="n">
        <v>3349</v>
      </c>
      <c r="R78" s="1" t="n">
        <v>8153156</v>
      </c>
    </row>
    <row r="79" customFormat="false" ht="16.5" hidden="false" customHeight="false" outlineLevel="0" collapsed="false">
      <c r="A79" s="1" t="n">
        <v>78</v>
      </c>
      <c r="B79" s="1" t="n">
        <v>8153156</v>
      </c>
      <c r="C79" s="1" t="n">
        <v>2</v>
      </c>
      <c r="D79" s="1" t="n">
        <v>40</v>
      </c>
      <c r="E79" s="1" t="n">
        <v>247266731</v>
      </c>
      <c r="F79" s="1" t="n">
        <v>30.33</v>
      </c>
      <c r="G79" s="1" t="n">
        <v>29</v>
      </c>
      <c r="H79" s="1" t="n">
        <v>36</v>
      </c>
      <c r="I79" s="1" t="n">
        <v>38</v>
      </c>
      <c r="J79" s="1" t="n">
        <v>9</v>
      </c>
      <c r="K79" s="1" t="n">
        <v>16</v>
      </c>
      <c r="L79" s="1" t="n">
        <v>40</v>
      </c>
      <c r="M79" s="1" t="n">
        <v>2190879</v>
      </c>
      <c r="N79" s="1" t="n">
        <v>1869484</v>
      </c>
      <c r="O79" s="1" t="n">
        <v>1902726</v>
      </c>
      <c r="P79" s="1" t="n">
        <v>2186570</v>
      </c>
      <c r="Q79" s="1" t="n">
        <v>3497</v>
      </c>
      <c r="R79" s="1" t="n">
        <v>8153156</v>
      </c>
    </row>
    <row r="80" customFormat="false" ht="16.5" hidden="false" customHeight="false" outlineLevel="0" collapsed="false">
      <c r="A80" s="1" t="n">
        <v>79</v>
      </c>
      <c r="B80" s="1" t="n">
        <v>8153156</v>
      </c>
      <c r="C80" s="1" t="n">
        <v>2</v>
      </c>
      <c r="D80" s="1" t="n">
        <v>40</v>
      </c>
      <c r="E80" s="1" t="n">
        <v>245308942</v>
      </c>
      <c r="F80" s="1" t="n">
        <v>30.09</v>
      </c>
      <c r="G80" s="1" t="n">
        <v>29</v>
      </c>
      <c r="H80" s="1" t="n">
        <v>36</v>
      </c>
      <c r="I80" s="1" t="n">
        <v>38</v>
      </c>
      <c r="J80" s="1" t="n">
        <v>9</v>
      </c>
      <c r="K80" s="1" t="n">
        <v>16</v>
      </c>
      <c r="L80" s="1" t="n">
        <v>40</v>
      </c>
      <c r="M80" s="1" t="n">
        <v>2183138</v>
      </c>
      <c r="N80" s="1" t="n">
        <v>1889129</v>
      </c>
      <c r="O80" s="1" t="n">
        <v>1927263</v>
      </c>
      <c r="P80" s="1" t="n">
        <v>2150929</v>
      </c>
      <c r="Q80" s="1" t="n">
        <v>2697</v>
      </c>
      <c r="R80" s="1" t="n">
        <v>8153156</v>
      </c>
    </row>
    <row r="81" customFormat="false" ht="16.5" hidden="false" customHeight="false" outlineLevel="0" collapsed="false">
      <c r="A81" s="1" t="n">
        <v>80</v>
      </c>
      <c r="B81" s="1" t="n">
        <v>8153156</v>
      </c>
      <c r="C81" s="1" t="n">
        <v>2</v>
      </c>
      <c r="D81" s="1" t="n">
        <v>40</v>
      </c>
      <c r="E81" s="1" t="n">
        <v>243534641</v>
      </c>
      <c r="F81" s="1" t="n">
        <v>29.87</v>
      </c>
      <c r="G81" s="1" t="n">
        <v>28</v>
      </c>
      <c r="H81" s="1" t="n">
        <v>36</v>
      </c>
      <c r="I81" s="1" t="n">
        <v>38</v>
      </c>
      <c r="J81" s="1" t="n">
        <v>10</v>
      </c>
      <c r="K81" s="1" t="n">
        <v>13</v>
      </c>
      <c r="L81" s="1" t="n">
        <v>40</v>
      </c>
      <c r="M81" s="1" t="n">
        <v>2191474</v>
      </c>
      <c r="N81" s="1" t="n">
        <v>1843209</v>
      </c>
      <c r="O81" s="1" t="n">
        <v>1933783</v>
      </c>
      <c r="P81" s="1" t="n">
        <v>2181107</v>
      </c>
      <c r="Q81" s="1" t="n">
        <v>3583</v>
      </c>
      <c r="R81" s="1" t="n">
        <v>8153156</v>
      </c>
    </row>
    <row r="82" customFormat="false" ht="16.5" hidden="false" customHeight="false" outlineLevel="0" collapsed="false">
      <c r="A82" s="1" t="n">
        <v>81</v>
      </c>
      <c r="B82" s="1" t="n">
        <v>8153156</v>
      </c>
      <c r="C82" s="1" t="n">
        <v>2</v>
      </c>
      <c r="D82" s="1" t="n">
        <v>40</v>
      </c>
      <c r="E82" s="1" t="n">
        <v>241298895</v>
      </c>
      <c r="F82" s="1" t="n">
        <v>29.6</v>
      </c>
      <c r="G82" s="1" t="n">
        <v>28</v>
      </c>
      <c r="H82" s="1" t="n">
        <v>36</v>
      </c>
      <c r="I82" s="1" t="n">
        <v>38</v>
      </c>
      <c r="J82" s="1" t="n">
        <v>10</v>
      </c>
      <c r="K82" s="1" t="n">
        <v>13</v>
      </c>
      <c r="L82" s="1" t="n">
        <v>40</v>
      </c>
      <c r="M82" s="1" t="n">
        <v>2163450</v>
      </c>
      <c r="N82" s="1" t="n">
        <v>1877640</v>
      </c>
      <c r="O82" s="1" t="n">
        <v>1913735</v>
      </c>
      <c r="P82" s="1" t="n">
        <v>2194938</v>
      </c>
      <c r="Q82" s="1" t="n">
        <v>3393</v>
      </c>
      <c r="R82" s="1" t="n">
        <v>8153156</v>
      </c>
    </row>
    <row r="83" customFormat="false" ht="16.5" hidden="false" customHeight="false" outlineLevel="0" collapsed="false">
      <c r="A83" s="1" t="n">
        <v>82</v>
      </c>
      <c r="B83" s="1" t="n">
        <v>8153156</v>
      </c>
      <c r="C83" s="1" t="n">
        <v>2</v>
      </c>
      <c r="D83" s="1" t="n">
        <v>40</v>
      </c>
      <c r="E83" s="1" t="n">
        <v>237392700</v>
      </c>
      <c r="F83" s="1" t="n">
        <v>29.12</v>
      </c>
      <c r="G83" s="1" t="n">
        <v>27</v>
      </c>
      <c r="H83" s="1" t="n">
        <v>35</v>
      </c>
      <c r="I83" s="1" t="n">
        <v>38</v>
      </c>
      <c r="J83" s="1" t="n">
        <v>11</v>
      </c>
      <c r="K83" s="1" t="n">
        <v>11</v>
      </c>
      <c r="L83" s="1" t="n">
        <v>40</v>
      </c>
      <c r="M83" s="1" t="n">
        <v>2184661</v>
      </c>
      <c r="N83" s="1" t="n">
        <v>1874396</v>
      </c>
      <c r="O83" s="1" t="n">
        <v>1938789</v>
      </c>
      <c r="P83" s="1" t="n">
        <v>2150441</v>
      </c>
      <c r="Q83" s="1" t="n">
        <v>4869</v>
      </c>
      <c r="R83" s="1" t="n">
        <v>8153156</v>
      </c>
    </row>
    <row r="84" customFormat="false" ht="16.5" hidden="false" customHeight="false" outlineLevel="0" collapsed="false">
      <c r="A84" s="1" t="n">
        <v>83</v>
      </c>
      <c r="B84" s="1" t="n">
        <v>8153156</v>
      </c>
      <c r="C84" s="1" t="n">
        <v>2</v>
      </c>
      <c r="D84" s="1" t="n">
        <v>40</v>
      </c>
      <c r="E84" s="1" t="n">
        <v>234992138</v>
      </c>
      <c r="F84" s="1" t="n">
        <v>28.82</v>
      </c>
      <c r="G84" s="1" t="n">
        <v>26</v>
      </c>
      <c r="H84" s="1" t="n">
        <v>35</v>
      </c>
      <c r="I84" s="1" t="n">
        <v>38</v>
      </c>
      <c r="J84" s="1" t="n">
        <v>12</v>
      </c>
      <c r="K84" s="1" t="n">
        <v>8</v>
      </c>
      <c r="L84" s="1" t="n">
        <v>40</v>
      </c>
      <c r="M84" s="1" t="n">
        <v>2216248</v>
      </c>
      <c r="N84" s="1" t="n">
        <v>1832299</v>
      </c>
      <c r="O84" s="1" t="n">
        <v>1945517</v>
      </c>
      <c r="P84" s="1" t="n">
        <v>2156354</v>
      </c>
      <c r="Q84" s="1" t="n">
        <v>2738</v>
      </c>
      <c r="R84" s="1" t="n">
        <v>8153156</v>
      </c>
    </row>
    <row r="85" customFormat="false" ht="16.5" hidden="false" customHeight="false" outlineLevel="0" collapsed="false">
      <c r="A85" s="1" t="n">
        <v>84</v>
      </c>
      <c r="B85" s="1" t="n">
        <v>8153156</v>
      </c>
      <c r="C85" s="1" t="n">
        <v>2</v>
      </c>
      <c r="D85" s="1" t="n">
        <v>40</v>
      </c>
      <c r="E85" s="1" t="n">
        <v>232725649</v>
      </c>
      <c r="F85" s="1" t="n">
        <v>28.54</v>
      </c>
      <c r="G85" s="1" t="n">
        <v>25</v>
      </c>
      <c r="H85" s="1" t="n">
        <v>35</v>
      </c>
      <c r="I85" s="1" t="n">
        <v>38</v>
      </c>
      <c r="J85" s="1" t="n">
        <v>13</v>
      </c>
      <c r="K85" s="1" t="n">
        <v>6</v>
      </c>
      <c r="L85" s="1" t="n">
        <v>40</v>
      </c>
      <c r="M85" s="1" t="n">
        <v>2198102</v>
      </c>
      <c r="N85" s="1" t="n">
        <v>1868529</v>
      </c>
      <c r="O85" s="1" t="n">
        <v>1903053</v>
      </c>
      <c r="P85" s="1" t="n">
        <v>2172023</v>
      </c>
      <c r="Q85" s="1" t="n">
        <v>11449</v>
      </c>
      <c r="R85" s="1" t="n">
        <v>8153156</v>
      </c>
    </row>
    <row r="86" customFormat="false" ht="16.5" hidden="false" customHeight="false" outlineLevel="0" collapsed="false">
      <c r="A86" s="1" t="n">
        <v>85</v>
      </c>
      <c r="B86" s="1" t="n">
        <v>8153156</v>
      </c>
      <c r="C86" s="1" t="n">
        <v>2</v>
      </c>
      <c r="D86" s="1" t="n">
        <v>40</v>
      </c>
      <c r="E86" s="1" t="n">
        <v>230285652</v>
      </c>
      <c r="F86" s="1" t="n">
        <v>28.24</v>
      </c>
      <c r="G86" s="1" t="n">
        <v>25</v>
      </c>
      <c r="H86" s="1" t="n">
        <v>35</v>
      </c>
      <c r="I86" s="1" t="n">
        <v>38</v>
      </c>
      <c r="J86" s="1" t="n">
        <v>13</v>
      </c>
      <c r="K86" s="1" t="n">
        <v>6</v>
      </c>
      <c r="L86" s="1" t="n">
        <v>40</v>
      </c>
      <c r="M86" s="1" t="n">
        <v>2186015</v>
      </c>
      <c r="N86" s="1" t="n">
        <v>1872598</v>
      </c>
      <c r="O86" s="1" t="n">
        <v>1943610</v>
      </c>
      <c r="P86" s="1" t="n">
        <v>2137842</v>
      </c>
      <c r="Q86" s="1" t="n">
        <v>13091</v>
      </c>
      <c r="R86" s="1" t="n">
        <v>8153156</v>
      </c>
    </row>
    <row r="87" customFormat="false" ht="16.5" hidden="false" customHeight="false" outlineLevel="0" collapsed="false">
      <c r="A87" s="1" t="n">
        <v>86</v>
      </c>
      <c r="B87" s="1" t="n">
        <v>8153156</v>
      </c>
      <c r="C87" s="1" t="n">
        <v>2</v>
      </c>
      <c r="D87" s="1" t="n">
        <v>40</v>
      </c>
      <c r="E87" s="1" t="n">
        <v>227167571</v>
      </c>
      <c r="F87" s="1" t="n">
        <v>27.86</v>
      </c>
      <c r="G87" s="1" t="n">
        <v>24</v>
      </c>
      <c r="H87" s="1" t="n">
        <v>35</v>
      </c>
      <c r="I87" s="1" t="n">
        <v>37</v>
      </c>
      <c r="J87" s="1" t="n">
        <v>13</v>
      </c>
      <c r="K87" s="1" t="n">
        <v>5</v>
      </c>
      <c r="L87" s="1" t="n">
        <v>40</v>
      </c>
      <c r="M87" s="1" t="n">
        <v>2173488</v>
      </c>
      <c r="N87" s="1" t="n">
        <v>1835741</v>
      </c>
      <c r="O87" s="1" t="n">
        <v>1957976</v>
      </c>
      <c r="P87" s="1" t="n">
        <v>2171846</v>
      </c>
      <c r="Q87" s="1" t="n">
        <v>14105</v>
      </c>
      <c r="R87" s="1" t="n">
        <v>8153156</v>
      </c>
    </row>
    <row r="88" customFormat="false" ht="16.5" hidden="false" customHeight="false" outlineLevel="0" collapsed="false">
      <c r="A88" s="1" t="n">
        <v>87</v>
      </c>
      <c r="B88" s="1" t="n">
        <v>8153156</v>
      </c>
      <c r="C88" s="1" t="n">
        <v>2</v>
      </c>
      <c r="D88" s="1" t="n">
        <v>40</v>
      </c>
      <c r="E88" s="1" t="n">
        <v>222847252</v>
      </c>
      <c r="F88" s="1" t="n">
        <v>27.33</v>
      </c>
      <c r="G88" s="1" t="n">
        <v>21</v>
      </c>
      <c r="H88" s="1" t="n">
        <v>34</v>
      </c>
      <c r="I88" s="1" t="n">
        <v>37</v>
      </c>
      <c r="J88" s="1" t="n">
        <v>16</v>
      </c>
      <c r="K88" s="1" t="n">
        <v>2</v>
      </c>
      <c r="L88" s="1" t="n">
        <v>40</v>
      </c>
      <c r="M88" s="1" t="n">
        <v>2169361</v>
      </c>
      <c r="N88" s="1" t="n">
        <v>1848567</v>
      </c>
      <c r="O88" s="1" t="n">
        <v>1963188</v>
      </c>
      <c r="P88" s="1" t="n">
        <v>2164184</v>
      </c>
      <c r="Q88" s="1" t="n">
        <v>7856</v>
      </c>
      <c r="R88" s="1" t="n">
        <v>8153156</v>
      </c>
    </row>
    <row r="89" customFormat="false" ht="16.5" hidden="false" customHeight="false" outlineLevel="0" collapsed="false">
      <c r="A89" s="1" t="n">
        <v>88</v>
      </c>
      <c r="B89" s="1" t="n">
        <v>8153156</v>
      </c>
      <c r="C89" s="1" t="n">
        <v>2</v>
      </c>
      <c r="D89" s="1" t="n">
        <v>40</v>
      </c>
      <c r="E89" s="1" t="n">
        <v>220015962</v>
      </c>
      <c r="F89" s="1" t="n">
        <v>26.99</v>
      </c>
      <c r="G89" s="1" t="n">
        <v>20</v>
      </c>
      <c r="H89" s="1" t="n">
        <v>34</v>
      </c>
      <c r="I89" s="1" t="n">
        <v>37</v>
      </c>
      <c r="J89" s="1" t="n">
        <v>17</v>
      </c>
      <c r="K89" s="1" t="n">
        <v>2</v>
      </c>
      <c r="L89" s="1" t="n">
        <v>40</v>
      </c>
      <c r="M89" s="1" t="n">
        <v>2192147</v>
      </c>
      <c r="N89" s="1" t="n">
        <v>1882867</v>
      </c>
      <c r="O89" s="1" t="n">
        <v>1947902</v>
      </c>
      <c r="P89" s="1" t="n">
        <v>2122107</v>
      </c>
      <c r="Q89" s="1" t="n">
        <v>8133</v>
      </c>
      <c r="R89" s="1" t="n">
        <v>8153156</v>
      </c>
    </row>
    <row r="90" customFormat="false" ht="16.5" hidden="false" customHeight="false" outlineLevel="0" collapsed="false">
      <c r="A90" s="1" t="n">
        <v>89</v>
      </c>
      <c r="B90" s="1" t="n">
        <v>8153156</v>
      </c>
      <c r="C90" s="1" t="n">
        <v>2</v>
      </c>
      <c r="D90" s="1" t="n">
        <v>40</v>
      </c>
      <c r="E90" s="1" t="n">
        <v>218046550</v>
      </c>
      <c r="F90" s="1" t="n">
        <v>26.74</v>
      </c>
      <c r="G90" s="1" t="n">
        <v>20</v>
      </c>
      <c r="H90" s="1" t="n">
        <v>34</v>
      </c>
      <c r="I90" s="1" t="n">
        <v>37</v>
      </c>
      <c r="J90" s="1" t="n">
        <v>17</v>
      </c>
      <c r="K90" s="1" t="n">
        <v>2</v>
      </c>
      <c r="L90" s="1" t="n">
        <v>40</v>
      </c>
      <c r="M90" s="1" t="n">
        <v>2199100</v>
      </c>
      <c r="N90" s="1" t="n">
        <v>1833878</v>
      </c>
      <c r="O90" s="1" t="n">
        <v>1942319</v>
      </c>
      <c r="P90" s="1" t="n">
        <v>2162857</v>
      </c>
      <c r="Q90" s="1" t="n">
        <v>15002</v>
      </c>
      <c r="R90" s="1" t="n">
        <v>8153156</v>
      </c>
    </row>
    <row r="91" customFormat="false" ht="16.5" hidden="false" customHeight="false" outlineLevel="0" collapsed="false">
      <c r="A91" s="1" t="n">
        <v>90</v>
      </c>
      <c r="B91" s="1" t="n">
        <v>8153156</v>
      </c>
      <c r="C91" s="1" t="n">
        <v>2</v>
      </c>
      <c r="D91" s="1" t="n">
        <v>40</v>
      </c>
      <c r="E91" s="1" t="n">
        <v>215210978</v>
      </c>
      <c r="F91" s="1" t="n">
        <v>26.4</v>
      </c>
      <c r="G91" s="1" t="n">
        <v>17</v>
      </c>
      <c r="H91" s="1" t="n">
        <v>33</v>
      </c>
      <c r="I91" s="1" t="n">
        <v>37</v>
      </c>
      <c r="J91" s="1" t="n">
        <v>20</v>
      </c>
      <c r="K91" s="1" t="n">
        <v>2</v>
      </c>
      <c r="L91" s="1" t="n">
        <v>40</v>
      </c>
      <c r="M91" s="1" t="n">
        <v>2181286</v>
      </c>
      <c r="N91" s="1" t="n">
        <v>1867058</v>
      </c>
      <c r="O91" s="1" t="n">
        <v>1933167</v>
      </c>
      <c r="P91" s="1" t="n">
        <v>2154411</v>
      </c>
      <c r="Q91" s="1" t="n">
        <v>17234</v>
      </c>
      <c r="R91" s="1" t="n">
        <v>8153156</v>
      </c>
    </row>
    <row r="92" customFormat="false" ht="16.5" hidden="false" customHeight="false" outlineLevel="0" collapsed="false">
      <c r="A92" s="1" t="n">
        <v>91</v>
      </c>
      <c r="B92" s="1" t="n">
        <v>8153156</v>
      </c>
      <c r="C92" s="1" t="n">
        <v>2</v>
      </c>
      <c r="D92" s="1" t="n">
        <v>40</v>
      </c>
      <c r="E92" s="1" t="n">
        <v>212025732</v>
      </c>
      <c r="F92" s="1" t="n">
        <v>26.01</v>
      </c>
      <c r="G92" s="1" t="n">
        <v>13</v>
      </c>
      <c r="H92" s="1" t="n">
        <v>33</v>
      </c>
      <c r="I92" s="1" t="n">
        <v>37</v>
      </c>
      <c r="J92" s="1" t="n">
        <v>24</v>
      </c>
      <c r="K92" s="1" t="n">
        <v>2</v>
      </c>
      <c r="L92" s="1" t="n">
        <v>40</v>
      </c>
      <c r="M92" s="1" t="n">
        <v>2156356</v>
      </c>
      <c r="N92" s="1" t="n">
        <v>1869128</v>
      </c>
      <c r="O92" s="1" t="n">
        <v>1930599</v>
      </c>
      <c r="P92" s="1" t="n">
        <v>2176729</v>
      </c>
      <c r="Q92" s="1" t="n">
        <v>20344</v>
      </c>
      <c r="R92" s="1" t="n">
        <v>8153156</v>
      </c>
    </row>
    <row r="93" customFormat="false" ht="16.5" hidden="false" customHeight="false" outlineLevel="0" collapsed="false">
      <c r="A93" s="1" t="n">
        <v>92</v>
      </c>
      <c r="B93" s="1" t="n">
        <v>8153156</v>
      </c>
      <c r="C93" s="1" t="n">
        <v>2</v>
      </c>
      <c r="D93" s="1" t="n">
        <v>40</v>
      </c>
      <c r="E93" s="1" t="n">
        <v>206835859</v>
      </c>
      <c r="F93" s="1" t="n">
        <v>25.37</v>
      </c>
      <c r="G93" s="1" t="n">
        <v>2</v>
      </c>
      <c r="H93" s="1" t="n">
        <v>33</v>
      </c>
      <c r="I93" s="1" t="n">
        <v>37</v>
      </c>
      <c r="J93" s="1" t="n">
        <v>35</v>
      </c>
      <c r="K93" s="1" t="n">
        <v>2</v>
      </c>
      <c r="L93" s="1" t="n">
        <v>40</v>
      </c>
      <c r="M93" s="1" t="n">
        <v>2182042</v>
      </c>
      <c r="N93" s="1" t="n">
        <v>1861878</v>
      </c>
      <c r="O93" s="1" t="n">
        <v>1935351</v>
      </c>
      <c r="P93" s="1" t="n">
        <v>2154039</v>
      </c>
      <c r="Q93" s="1" t="n">
        <v>19846</v>
      </c>
      <c r="R93" s="1" t="n">
        <v>8153156</v>
      </c>
    </row>
    <row r="94" customFormat="false" ht="16.5" hidden="false" customHeight="false" outlineLevel="0" collapsed="false">
      <c r="A94" s="1" t="n">
        <v>93</v>
      </c>
      <c r="B94" s="1" t="n">
        <v>8153156</v>
      </c>
      <c r="C94" s="1" t="n">
        <v>2</v>
      </c>
      <c r="D94" s="1" t="n">
        <v>40</v>
      </c>
      <c r="E94" s="1" t="n">
        <v>203373406</v>
      </c>
      <c r="F94" s="1" t="n">
        <v>24.94</v>
      </c>
      <c r="G94" s="1" t="n">
        <v>2</v>
      </c>
      <c r="H94" s="1" t="n">
        <v>33</v>
      </c>
      <c r="I94" s="1" t="n">
        <v>37</v>
      </c>
      <c r="J94" s="1" t="n">
        <v>35</v>
      </c>
      <c r="K94" s="1" t="n">
        <v>2</v>
      </c>
      <c r="L94" s="1" t="n">
        <v>40</v>
      </c>
      <c r="M94" s="1" t="n">
        <v>2193626</v>
      </c>
      <c r="N94" s="1" t="n">
        <v>1886122</v>
      </c>
      <c r="O94" s="1" t="n">
        <v>1900976</v>
      </c>
      <c r="P94" s="1" t="n">
        <v>2151747</v>
      </c>
      <c r="Q94" s="1" t="n">
        <v>20685</v>
      </c>
      <c r="R94" s="1" t="n">
        <v>8153156</v>
      </c>
    </row>
    <row r="95" customFormat="false" ht="16.5" hidden="false" customHeight="false" outlineLevel="0" collapsed="false">
      <c r="A95" s="1" t="n">
        <v>94</v>
      </c>
      <c r="B95" s="1" t="n">
        <v>8153156</v>
      </c>
      <c r="C95" s="1" t="n">
        <v>2</v>
      </c>
      <c r="D95" s="1" t="n">
        <v>40</v>
      </c>
      <c r="E95" s="1" t="n">
        <v>200215694</v>
      </c>
      <c r="F95" s="1" t="n">
        <v>24.56</v>
      </c>
      <c r="G95" s="1" t="n">
        <v>2</v>
      </c>
      <c r="H95" s="1" t="n">
        <v>32</v>
      </c>
      <c r="I95" s="1" t="n">
        <v>37</v>
      </c>
      <c r="J95" s="1" t="n">
        <v>35</v>
      </c>
      <c r="K95" s="1" t="n">
        <v>2</v>
      </c>
      <c r="L95" s="1" t="n">
        <v>40</v>
      </c>
      <c r="M95" s="1" t="n">
        <v>2169966</v>
      </c>
      <c r="N95" s="1" t="n">
        <v>1886832</v>
      </c>
      <c r="O95" s="1" t="n">
        <v>1947607</v>
      </c>
      <c r="P95" s="1" t="n">
        <v>2131874</v>
      </c>
      <c r="Q95" s="1" t="n">
        <v>16877</v>
      </c>
      <c r="R95" s="1" t="n">
        <v>8153156</v>
      </c>
    </row>
    <row r="96" customFormat="false" ht="16.5" hidden="false" customHeight="false" outlineLevel="0" collapsed="false">
      <c r="A96" s="1" t="n">
        <v>95</v>
      </c>
      <c r="B96" s="1" t="n">
        <v>8153156</v>
      </c>
      <c r="C96" s="1" t="n">
        <v>2</v>
      </c>
      <c r="D96" s="1" t="n">
        <v>40</v>
      </c>
      <c r="E96" s="1" t="n">
        <v>197302587</v>
      </c>
      <c r="F96" s="1" t="n">
        <v>24.2</v>
      </c>
      <c r="G96" s="1" t="n">
        <v>2</v>
      </c>
      <c r="H96" s="1" t="n">
        <v>32</v>
      </c>
      <c r="I96" s="1" t="n">
        <v>36</v>
      </c>
      <c r="J96" s="1" t="n">
        <v>34</v>
      </c>
      <c r="K96" s="1" t="n">
        <v>2</v>
      </c>
      <c r="L96" s="1" t="n">
        <v>40</v>
      </c>
      <c r="M96" s="1" t="n">
        <v>2198250</v>
      </c>
      <c r="N96" s="1" t="n">
        <v>1847574</v>
      </c>
      <c r="O96" s="1" t="n">
        <v>1934252</v>
      </c>
      <c r="P96" s="1" t="n">
        <v>2154684</v>
      </c>
      <c r="Q96" s="1" t="n">
        <v>18396</v>
      </c>
      <c r="R96" s="1" t="n">
        <v>8153156</v>
      </c>
    </row>
    <row r="99" customFormat="false" ht="16.5" hidden="false" customHeight="false" outlineLevel="0" collapsed="false">
      <c r="A99" s="13" t="s">
        <v>48</v>
      </c>
      <c r="B99" s="13"/>
      <c r="C99" s="0"/>
      <c r="D99" s="0"/>
      <c r="E99" s="0"/>
      <c r="F99" s="0"/>
      <c r="G99" s="0"/>
      <c r="H99" s="0"/>
    </row>
    <row r="100" customFormat="false" ht="16.5" hidden="false" customHeight="false" outlineLevel="0" collapsed="false">
      <c r="A100" s="13" t="s">
        <v>49</v>
      </c>
      <c r="B100" s="0"/>
      <c r="C100" s="0"/>
      <c r="D100" s="0"/>
      <c r="E100" s="0"/>
      <c r="F100" s="0"/>
      <c r="G100" s="0"/>
      <c r="H100" s="0"/>
    </row>
    <row r="101" customFormat="false" ht="16.5" hidden="false" customHeight="false" outlineLevel="0" collapsed="false">
      <c r="A101" s="13" t="s">
        <v>50</v>
      </c>
      <c r="B101" s="0"/>
      <c r="C101" s="0"/>
      <c r="D101" s="0"/>
      <c r="E101" s="0"/>
      <c r="F101" s="0"/>
      <c r="G101" s="0"/>
      <c r="H101" s="0"/>
    </row>
    <row r="102" customFormat="false" ht="16.5" hidden="false" customHeight="false" outlineLevel="0" collapsed="false">
      <c r="A102" s="13" t="s">
        <v>51</v>
      </c>
      <c r="B102" s="0"/>
      <c r="C102" s="0"/>
      <c r="D102" s="0"/>
      <c r="E102" s="0"/>
      <c r="F102" s="0"/>
      <c r="G102" s="0"/>
      <c r="H102" s="0"/>
    </row>
    <row r="103" customFormat="false" ht="16.5" hidden="false" customHeight="false" outlineLevel="0" collapsed="false">
      <c r="A103" s="13" t="s">
        <v>52</v>
      </c>
      <c r="B103" s="0"/>
      <c r="C103" s="0"/>
      <c r="D103" s="0"/>
      <c r="E103" s="0"/>
      <c r="F103" s="0"/>
      <c r="G103" s="0"/>
      <c r="H103" s="0"/>
    </row>
    <row r="104" customFormat="false" ht="16.5" hidden="false" customHeight="false" outlineLevel="0" collapsed="false">
      <c r="A104" s="13" t="s">
        <v>53</v>
      </c>
      <c r="B104" s="0"/>
      <c r="C104" s="0"/>
      <c r="D104" s="0"/>
      <c r="E104" s="0"/>
      <c r="F104" s="0"/>
      <c r="G104" s="0"/>
      <c r="H104" s="0"/>
    </row>
    <row r="105" customFormat="false" ht="16.5" hidden="false" customHeight="false" outlineLevel="0" collapsed="false">
      <c r="A105" s="13" t="s">
        <v>54</v>
      </c>
      <c r="B105" s="13"/>
      <c r="C105" s="0"/>
      <c r="D105" s="0"/>
      <c r="E105" s="0"/>
      <c r="F105" s="0"/>
      <c r="G105" s="0"/>
      <c r="H105" s="0"/>
    </row>
    <row r="106" customFormat="false" ht="16.5" hidden="false" customHeight="false" outlineLevel="0" collapsed="false">
      <c r="A106" s="13" t="s">
        <v>55</v>
      </c>
      <c r="B106" s="13"/>
      <c r="C106" s="0"/>
      <c r="D106" s="0"/>
      <c r="E106" s="0"/>
      <c r="F106" s="0"/>
      <c r="G106" s="0"/>
      <c r="H106" s="0"/>
    </row>
    <row r="107" customFormat="false" ht="16.5" hidden="false" customHeight="false" outlineLevel="0" collapsed="false">
      <c r="A107" s="13" t="s">
        <v>56</v>
      </c>
      <c r="B107" s="13"/>
      <c r="C107" s="0"/>
      <c r="D107" s="0"/>
      <c r="E107" s="0"/>
      <c r="F107" s="0"/>
      <c r="G107" s="0"/>
      <c r="H107" s="0"/>
    </row>
    <row r="108" customFormat="false" ht="16.5" hidden="false" customHeight="false" outlineLevel="0" collapsed="false">
      <c r="A108" s="13" t="s">
        <v>57</v>
      </c>
      <c r="B108" s="13"/>
      <c r="C108" s="0"/>
      <c r="D108" s="0"/>
      <c r="E108" s="0"/>
      <c r="F108" s="0"/>
      <c r="G108" s="0"/>
      <c r="H108" s="0"/>
    </row>
    <row r="109" customFormat="false" ht="16.5" hidden="false" customHeight="false" outlineLevel="0" collapsed="false">
      <c r="A109" s="13" t="s">
        <v>58</v>
      </c>
      <c r="B109" s="13"/>
      <c r="C109" s="0"/>
      <c r="D109" s="0"/>
      <c r="E109" s="0"/>
      <c r="F109" s="0"/>
      <c r="G109" s="0"/>
      <c r="H109" s="0"/>
    </row>
    <row r="110" customFormat="false" ht="16.5" hidden="false" customHeight="false" outlineLevel="0" collapsed="false">
      <c r="A110" s="13" t="s">
        <v>59</v>
      </c>
      <c r="B110" s="13"/>
      <c r="C110" s="0"/>
      <c r="D110" s="0"/>
      <c r="E110" s="0"/>
      <c r="F110" s="0"/>
      <c r="G110" s="0"/>
      <c r="H110" s="0"/>
    </row>
    <row r="111" customFormat="false" ht="16.5" hidden="false" customHeight="false" outlineLevel="0" collapsed="false">
      <c r="A111" s="13" t="s">
        <v>60</v>
      </c>
      <c r="B111" s="13"/>
      <c r="C111" s="0"/>
      <c r="D111" s="0"/>
      <c r="E111" s="0"/>
      <c r="F111" s="0"/>
      <c r="G111" s="0"/>
      <c r="H111" s="0"/>
    </row>
    <row r="112" customFormat="false" ht="16.5" hidden="false" customHeight="false" outlineLevel="0" collapsed="false">
      <c r="A112" s="13" t="s">
        <v>61</v>
      </c>
      <c r="B112" s="13"/>
      <c r="C112" s="0"/>
      <c r="D112" s="0"/>
      <c r="E112" s="0"/>
      <c r="F112" s="0"/>
      <c r="G112" s="0"/>
      <c r="H112" s="0"/>
    </row>
    <row r="113" customFormat="false" ht="16.5" hidden="false" customHeight="false" outlineLevel="0" collapsed="false">
      <c r="A113" s="13" t="s">
        <v>62</v>
      </c>
      <c r="B113" s="13"/>
      <c r="C113" s="0"/>
      <c r="D113" s="0"/>
      <c r="E113" s="0"/>
      <c r="F113" s="0"/>
      <c r="G113" s="0"/>
      <c r="H113" s="0"/>
    </row>
    <row r="114" customFormat="false" ht="16.5" hidden="false" customHeight="false" outlineLevel="0" collapsed="false">
      <c r="A114" s="13" t="s">
        <v>63</v>
      </c>
      <c r="B114" s="13"/>
      <c r="C114" s="0"/>
      <c r="D114" s="0"/>
      <c r="E114" s="0"/>
      <c r="F114" s="0"/>
      <c r="G114" s="0"/>
      <c r="H114" s="0"/>
    </row>
    <row r="115" customFormat="false" ht="16.5" hidden="false" customHeight="false" outlineLevel="0" collapsed="false">
      <c r="A115" s="13" t="s">
        <v>64</v>
      </c>
      <c r="B115" s="0"/>
      <c r="C115" s="0"/>
      <c r="D115" s="0"/>
      <c r="E115" s="0"/>
      <c r="F115" s="0"/>
      <c r="G115" s="0"/>
      <c r="H115" s="0"/>
    </row>
    <row r="116" customFormat="false" ht="16.5" hidden="false" customHeight="false" outlineLevel="0" collapsed="false">
      <c r="A116" s="13" t="s">
        <v>65</v>
      </c>
      <c r="B116" s="0"/>
      <c r="C116" s="0"/>
      <c r="D116" s="0"/>
      <c r="E116" s="0"/>
      <c r="F116" s="0"/>
      <c r="G116" s="0"/>
      <c r="H116" s="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9-06T16:25:50Z</dcterms:created>
  <dc:creator>yangminjun</dc:creator>
  <dc:description/>
  <dc:language>en-US</dc:language>
  <cp:lastModifiedBy>Ocean Young</cp:lastModifiedBy>
  <dcterms:modified xsi:type="dcterms:W3CDTF">2012-05-16T04:45:52Z</dcterms:modified>
  <cp:revision>0</cp:revision>
  <dc:subject/>
  <dc:title/>
</cp:coreProperties>
</file>